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RAR" sheetId="1" r:id="rId1"/>
    <sheet name="SAR" sheetId="2" r:id="rId2"/>
    <sheet name="CAR" sheetId="3" r:id="rId3"/>
  </sheets>
  <calcPr calcId="124519"/>
</workbook>
</file>

<file path=xl/calcChain.xml><?xml version="1.0" encoding="utf-8"?>
<calcChain xmlns="http://schemas.openxmlformats.org/spreadsheetml/2006/main">
  <c r="D29" i="1"/>
  <c r="D16"/>
</calcChain>
</file>

<file path=xl/sharedStrings.xml><?xml version="1.0" encoding="utf-8"?>
<sst xmlns="http://schemas.openxmlformats.org/spreadsheetml/2006/main" count="1060" uniqueCount="978">
  <si>
    <t>Gene_id</t>
  </si>
  <si>
    <t>log2FoldChange</t>
  </si>
  <si>
    <t>pval</t>
  </si>
  <si>
    <t>padj</t>
  </si>
  <si>
    <t>significant</t>
  </si>
  <si>
    <t>log2FoldChange</t>
    <phoneticPr fontId="1" type="noConversion"/>
  </si>
  <si>
    <t>LOC_Os10g42780</t>
  </si>
  <si>
    <t>LOC_Os08g04210</t>
  </si>
  <si>
    <t>LOC_Os01g08380</t>
  </si>
  <si>
    <t>LOC_Os02g33000</t>
  </si>
  <si>
    <t>LOC_Os11g47520</t>
  </si>
  <si>
    <t>LOC_Os12g35950</t>
  </si>
  <si>
    <t>Novel00393</t>
  </si>
  <si>
    <t>LOC_Os11g18670</t>
  </si>
  <si>
    <t>LOC_Os04g25900</t>
  </si>
  <si>
    <t>LOC_Os03g64260</t>
  </si>
  <si>
    <t>LOC_Os01g21135</t>
  </si>
  <si>
    <t>LOC_Os05g50940</t>
  </si>
  <si>
    <t>LOC_Os06g42120</t>
  </si>
  <si>
    <t>LOC_Os12g37320</t>
  </si>
  <si>
    <t>LOC_Os07g26460</t>
  </si>
  <si>
    <t>LOC_Os08g07100</t>
  </si>
  <si>
    <t>LOC_Os01g07850</t>
  </si>
  <si>
    <t>LOC_Os08g04500</t>
  </si>
  <si>
    <t>LOC_Os12g14440</t>
  </si>
  <si>
    <t>LOC_Os07g41150</t>
  </si>
  <si>
    <t>Inf</t>
  </si>
  <si>
    <t>LOC_Os06g06230</t>
  </si>
  <si>
    <t>LOC_Os11g33300</t>
  </si>
  <si>
    <t>LOC_Os12g43700</t>
  </si>
  <si>
    <t>LOC_Os04g43780</t>
  </si>
  <si>
    <t>LOC_Os08g14200</t>
  </si>
  <si>
    <t>LOC_Os06g43350</t>
  </si>
  <si>
    <t>LOC_Os01g40600</t>
  </si>
  <si>
    <t>LOC_Os03g36360</t>
  </si>
  <si>
    <t>readcount_CDT</t>
    <phoneticPr fontId="1" type="noConversion"/>
  </si>
  <si>
    <t>readcount_WDT</t>
    <phoneticPr fontId="1" type="noConversion"/>
  </si>
  <si>
    <t>readcount_WD</t>
    <phoneticPr fontId="1" type="noConversion"/>
  </si>
  <si>
    <t>LOC_Os05g29160</t>
  </si>
  <si>
    <t>LOC_Os02g03670</t>
  </si>
  <si>
    <t>LOC_Os03g22010</t>
  </si>
  <si>
    <t>LOC_Os05g12400</t>
  </si>
  <si>
    <t>LOC_Os09g31230</t>
  </si>
  <si>
    <t>LOC_Os05g12808</t>
  </si>
  <si>
    <t>LOC_Os02g20540</t>
  </si>
  <si>
    <t>LOC_Os06g04590</t>
  </si>
  <si>
    <t>LOC_Os03g44890</t>
  </si>
  <si>
    <t>LOC_Os10g05950</t>
  </si>
  <si>
    <t>LOC_Os01g41730</t>
  </si>
  <si>
    <t>LOC_Os10g40810</t>
  </si>
  <si>
    <t>LOC_Os02g20560</t>
  </si>
  <si>
    <t>LOC_Os06g09340</t>
  </si>
  <si>
    <t>LOC_Os08g16260</t>
  </si>
  <si>
    <t>LOC_Os03g45619</t>
  </si>
  <si>
    <t>LOC_Os07g49000</t>
  </si>
  <si>
    <t>LOC_Os09g25100</t>
  </si>
  <si>
    <t>LOC_Os01g55000</t>
  </si>
  <si>
    <t>LOC_Os05g10210</t>
  </si>
  <si>
    <t>LOC_Os02g44320</t>
  </si>
  <si>
    <t>LOC_Os10g36390</t>
  </si>
  <si>
    <t>LOC_Os01g42520</t>
  </si>
  <si>
    <t>LOC_Os04g55170</t>
  </si>
  <si>
    <t>LOC_Os04g28620</t>
  </si>
  <si>
    <t>LOC_Os06g28000</t>
  </si>
  <si>
    <t>LOC_Os02g11700</t>
  </si>
  <si>
    <t>LOC_Os12g36810</t>
  </si>
  <si>
    <t>LOC_Os02g44155</t>
  </si>
  <si>
    <t>LOC_Os01g08150</t>
  </si>
  <si>
    <t>LOC_Os08g43700</t>
  </si>
  <si>
    <t>LOC_Os03g27480</t>
  </si>
  <si>
    <t>LOC_Os07g04020</t>
  </si>
  <si>
    <t>LOC_Os06g19530</t>
  </si>
  <si>
    <t>LOC_Os06g03630</t>
  </si>
  <si>
    <t>LOC_Os11g05290</t>
  </si>
  <si>
    <t>LOC_Os05g36990</t>
  </si>
  <si>
    <t>LOC_Os08g35760</t>
  </si>
  <si>
    <t>LOC_Os10g05990</t>
  </si>
  <si>
    <t>LOC_Os10g36500</t>
  </si>
  <si>
    <t>LOC_Os10g07290</t>
  </si>
  <si>
    <t>LOC_Os04g46630</t>
  </si>
  <si>
    <t>LOC_Os09g24810</t>
  </si>
  <si>
    <t>LOC_Os05g06140</t>
  </si>
  <si>
    <t>LOC_Os09g37480</t>
  </si>
  <si>
    <t>LOC_Os04g39150</t>
  </si>
  <si>
    <t>LOC_Os04g41900</t>
  </si>
  <si>
    <t>LOC_Os11g42220</t>
  </si>
  <si>
    <t>LOC_Os07g32660</t>
  </si>
  <si>
    <t>LOC_Os01g68589</t>
  </si>
  <si>
    <t>LOC_Os01g11710</t>
  </si>
  <si>
    <t>LOC_Os05g09704</t>
  </si>
  <si>
    <t>LOC_Os02g58720</t>
  </si>
  <si>
    <t>LOC_Os06g41910</t>
  </si>
  <si>
    <t>Novel00579</t>
  </si>
  <si>
    <t>LOC_Os02g56920</t>
  </si>
  <si>
    <t>LOC_Os04g31520</t>
  </si>
  <si>
    <t>LOC_Os01g03180</t>
  </si>
  <si>
    <t>LOC_Os05g19670</t>
  </si>
  <si>
    <t>LOC_Os11g17970</t>
  </si>
  <si>
    <t>LOC_Os02g32780</t>
  </si>
  <si>
    <t>LOC_Os04g55100</t>
  </si>
  <si>
    <t>LOC_Os10g40730</t>
  </si>
  <si>
    <t>LOC_Os12g03150</t>
  </si>
  <si>
    <t>LOC_Os02g36850</t>
  </si>
  <si>
    <t>LOC_Os05g30820</t>
  </si>
  <si>
    <t>LOC_Os10g33370</t>
  </si>
  <si>
    <t>LOC_Os06g21270</t>
  </si>
  <si>
    <t>LOC_Os10g05980</t>
  </si>
  <si>
    <t>LOC_Os02g34390</t>
  </si>
  <si>
    <t>LOC_Os09g07350</t>
  </si>
  <si>
    <t>LOC_Os02g49510</t>
  </si>
  <si>
    <t>LOC_Os06g43370</t>
  </si>
  <si>
    <t>LOC_Os04g31460</t>
  </si>
  <si>
    <t>LOC_Os08g17160</t>
  </si>
  <si>
    <t>LOC_Os11g42550</t>
  </si>
  <si>
    <t>LOC_Os06g02730</t>
  </si>
  <si>
    <t>LOC_Os12g18240</t>
  </si>
  <si>
    <t>LOC_Os02g09940</t>
  </si>
  <si>
    <t>Novel01063</t>
  </si>
  <si>
    <t>LOC_Os11g03440</t>
  </si>
  <si>
    <t>LOC_Os02g18990</t>
  </si>
  <si>
    <t>LOC_Os04g28520</t>
  </si>
  <si>
    <t>LOC_Os02g27100</t>
  </si>
  <si>
    <t>LOC_Os04g31400</t>
  </si>
  <si>
    <t>LOC_Os07g31960</t>
  </si>
  <si>
    <t>LOC_Os01g53990</t>
  </si>
  <si>
    <t>LOC_Os09g36880</t>
  </si>
  <si>
    <t>LOC_Os11g42500</t>
  </si>
  <si>
    <t>LOC_Os10g40290</t>
  </si>
  <si>
    <t>LOC_Os01g71170</t>
  </si>
  <si>
    <t>LOC_Os02g14910</t>
  </si>
  <si>
    <t>LOC_Os06g19550</t>
  </si>
  <si>
    <t>LOC_Os06g43044</t>
  </si>
  <si>
    <t>LOC_Os10g38540</t>
  </si>
  <si>
    <t>LOC_Os02g57110</t>
  </si>
  <si>
    <t>LOC_Os06g44320</t>
  </si>
  <si>
    <t>LOC_Os09g20540</t>
  </si>
  <si>
    <t>LOC_Os05g38500</t>
  </si>
  <si>
    <t>LOC_Os07g05190</t>
  </si>
  <si>
    <t>LOC_Os03g57240</t>
  </si>
  <si>
    <t>LOC_Os07g07900</t>
  </si>
  <si>
    <t>LOC_Os04g31410</t>
  </si>
  <si>
    <t>LOC_Os04g46110</t>
  </si>
  <si>
    <t>LOC_Os06g28480</t>
  </si>
  <si>
    <t>LOC_Os02g15810</t>
  </si>
  <si>
    <t>LOC_Os02g44108</t>
  </si>
  <si>
    <t>LOC_Os02g53360</t>
  </si>
  <si>
    <t>LOC_Os04g48930</t>
  </si>
  <si>
    <t>LOC_Os10g40700</t>
  </si>
  <si>
    <t>LOC_Os08g29200</t>
  </si>
  <si>
    <t>LOC_Os03g11950</t>
  </si>
  <si>
    <t>LOC_Os03g10260</t>
  </si>
  <si>
    <t>LOC_Os10g39170</t>
  </si>
  <si>
    <t>LOC_Os11g06880</t>
  </si>
  <si>
    <t>LOC_Os11g26880</t>
  </si>
  <si>
    <t>LOC_Os06g04850</t>
  </si>
  <si>
    <t>LOC_Os02g25630</t>
  </si>
  <si>
    <t>LOC_Os09g33580</t>
  </si>
  <si>
    <t>LOC_Os05g49320</t>
  </si>
  <si>
    <t>LOC_Os02g43640</t>
  </si>
  <si>
    <t>LOC_Os12g40900</t>
  </si>
  <si>
    <t>LOC_Os08g31030</t>
  </si>
  <si>
    <t>LOC_Os02g43194</t>
  </si>
  <si>
    <t>LOC_Os09g10730</t>
  </si>
  <si>
    <t>LOC_Os07g13660</t>
  </si>
  <si>
    <t>LOC_Os08g40060</t>
  </si>
  <si>
    <t>LOC_Os03g47190</t>
  </si>
  <si>
    <t>LOC_Os10g32580</t>
  </si>
  <si>
    <t>LOC_Os09g35600</t>
  </si>
  <si>
    <t>LOC_Os08g16830</t>
  </si>
  <si>
    <t>LOC_Os05g37030</t>
  </si>
  <si>
    <t>LOC_Os08g37580</t>
  </si>
  <si>
    <t>LOC_Os10g40600</t>
  </si>
  <si>
    <t>LOC_Os11g31980</t>
  </si>
  <si>
    <t>LOC_Os05g36050</t>
  </si>
  <si>
    <t>LOC_Os01g11350</t>
  </si>
  <si>
    <t>LOC_Os05g05040</t>
  </si>
  <si>
    <t>LOC_Os08g44840</t>
  </si>
  <si>
    <t>LOC_Os12g40100</t>
  </si>
  <si>
    <t>LOC_Os01g12900</t>
  </si>
  <si>
    <t>LOC_Os01g39860</t>
  </si>
  <si>
    <t>LOC_Os07g40940</t>
  </si>
  <si>
    <t>LOC_Os05g30010</t>
  </si>
  <si>
    <t>LOC_Os12g37650</t>
  </si>
  <si>
    <t>LOC_Os03g08790</t>
  </si>
  <si>
    <t>LOC_Os08g16660</t>
  </si>
  <si>
    <t>LOC_Os10g40720</t>
  </si>
  <si>
    <t>LOC_Os10g40614</t>
  </si>
  <si>
    <t>LOC_Os09g37600</t>
  </si>
  <si>
    <t>LOC_Os01g10850</t>
  </si>
  <si>
    <t>LOC_Os04g02620</t>
  </si>
  <si>
    <t>LOC_Os09g03939</t>
  </si>
  <si>
    <t>LOC_Os11g25560</t>
  </si>
  <si>
    <t>LOC_Os08g43600</t>
  </si>
  <si>
    <t>LOC_Os03g40900</t>
  </si>
  <si>
    <t>LOC_Os10g27110</t>
  </si>
  <si>
    <t>LOC_Os02g57120</t>
  </si>
  <si>
    <t>LOC_Os11g02330</t>
  </si>
  <si>
    <t>LOC_Os04g05050</t>
  </si>
  <si>
    <t>LOC_Os05g51620</t>
  </si>
  <si>
    <t>LOC_Os04g31670</t>
  </si>
  <si>
    <t>LOC_Os12g38370</t>
  </si>
  <si>
    <t>LOC_Os10g38800</t>
  </si>
  <si>
    <t>LOC_Os12g41600</t>
  </si>
  <si>
    <t>LOC_Os01g13320</t>
  </si>
  <si>
    <t>LOC_Os04g30790</t>
  </si>
  <si>
    <t>LOC_Os01g22710</t>
  </si>
  <si>
    <t>LOC_Os04g20330</t>
  </si>
  <si>
    <t>LOC_Os06g21250</t>
  </si>
  <si>
    <t>LOC_Os08g36220</t>
  </si>
  <si>
    <t>LOC_Os05g04770</t>
  </si>
  <si>
    <t>LOC_Os01g09880</t>
  </si>
  <si>
    <t>LOC_Os01g45730</t>
  </si>
  <si>
    <t>LOC_Os02g13710</t>
  </si>
  <si>
    <t>LOC_Os01g41710</t>
  </si>
  <si>
    <t>LOC_Os01g02060</t>
  </si>
  <si>
    <t>LOC_Os06g04150</t>
  </si>
  <si>
    <t>LOC_Os12g28770</t>
  </si>
  <si>
    <t>LOC_Os04g39610</t>
  </si>
  <si>
    <t>LOC_Os10g07450</t>
  </si>
  <si>
    <t>LOC_Os03g41280</t>
  </si>
  <si>
    <t>LOC_Os09g37050</t>
  </si>
  <si>
    <t>LOC_Os06g46500</t>
  </si>
  <si>
    <t>LOC_Os04g46740</t>
  </si>
  <si>
    <t>LOC_Os05g39990</t>
  </si>
  <si>
    <t>LOC_Os10g06000</t>
  </si>
  <si>
    <t>LOC_Os02g35970</t>
  </si>
  <si>
    <t>LOC_Os04g42860</t>
  </si>
  <si>
    <t>LOC_Os02g33550</t>
  </si>
  <si>
    <t>LOC_Os06g12280</t>
  </si>
  <si>
    <t>Novel01138</t>
  </si>
  <si>
    <t>LOC_Os01g36130</t>
  </si>
  <si>
    <t>LOC_Os06g19380</t>
  </si>
  <si>
    <t>LOC_Os10g27120</t>
  </si>
  <si>
    <t>LOC_Os07g02540</t>
  </si>
  <si>
    <t>LOC_Os02g03570</t>
  </si>
  <si>
    <t>LOC_Os02g34930</t>
  </si>
  <si>
    <t>LOC_Os06g14280</t>
  </si>
  <si>
    <t>LOC_Os11g02450</t>
  </si>
  <si>
    <t>LOC_Os02g54190</t>
  </si>
  <si>
    <t>LOC_Os10g38580</t>
  </si>
  <si>
    <t>LOC_Os11g27400</t>
  </si>
  <si>
    <t>LOC_Os02g52840</t>
  </si>
  <si>
    <t>LOC_Os03g03600</t>
  </si>
  <si>
    <t>LOC_Os06g14170</t>
  </si>
  <si>
    <t>LOC_Os08g14190</t>
  </si>
  <si>
    <t>LOC_Os11g47460</t>
  </si>
  <si>
    <t>LOC_Os07g41200</t>
  </si>
  <si>
    <t>LOC_Os03g01800</t>
  </si>
  <si>
    <t>LOC_Os12g26880</t>
  </si>
  <si>
    <t>LOC_Os07g40660</t>
  </si>
  <si>
    <t>LOC_Os07g30670</t>
  </si>
  <si>
    <t>LOC_Os11g06730</t>
  </si>
  <si>
    <t>LOC_Os09g28690</t>
  </si>
  <si>
    <t>LOC_Os11g04380</t>
  </si>
  <si>
    <t>LOC_Os07g48910</t>
  </si>
  <si>
    <t>LOC_Os06g10590</t>
  </si>
  <si>
    <t>LOC_Os02g24700</t>
  </si>
  <si>
    <t>LOC_Os02g33790</t>
  </si>
  <si>
    <t>LOC_Os12g02370</t>
  </si>
  <si>
    <t>LOC_Os02g11770</t>
  </si>
  <si>
    <t>LOC_Os04g26870</t>
  </si>
  <si>
    <t>LOC_Os11g11320</t>
  </si>
  <si>
    <t>LOC_Os02g16030</t>
  </si>
  <si>
    <t>LOC_Os08g35990</t>
  </si>
  <si>
    <t>LOC_Os01g67390</t>
  </si>
  <si>
    <t>LOC_Os05g45180</t>
  </si>
  <si>
    <t>LOC_Os08g05440</t>
  </si>
  <si>
    <t>LOC_Os07g47830</t>
  </si>
  <si>
    <t>LOC_Os02g45225</t>
  </si>
  <si>
    <t>LOC_Os07g37850</t>
  </si>
  <si>
    <t>LOC_Os03g03570</t>
  </si>
  <si>
    <t>LOC_Os10g11980</t>
  </si>
  <si>
    <t>LOC_Os03g20450</t>
  </si>
  <si>
    <t>LOC_Os04g30770</t>
  </si>
  <si>
    <t>LOC_Os08g43020</t>
  </si>
  <si>
    <t>LOC_Os12g04130</t>
  </si>
  <si>
    <t>LOC_Os05g44200</t>
  </si>
  <si>
    <t>LOC_Os12g07710</t>
  </si>
  <si>
    <t>LOC_Os02g31845</t>
  </si>
  <si>
    <t>LOC_Os01g57040</t>
  </si>
  <si>
    <t>LOC_Os09g13650</t>
  </si>
  <si>
    <t>LOC_Os05g05370</t>
  </si>
  <si>
    <t>LOC_Os02g16500</t>
  </si>
  <si>
    <t>LOC_Os11g06800</t>
  </si>
  <si>
    <t>LOC_Os05g04120</t>
  </si>
  <si>
    <t>LOC_Os07g46840</t>
  </si>
  <si>
    <t>LOC_Os10g36360</t>
  </si>
  <si>
    <t>LOC_Os06g47420</t>
  </si>
  <si>
    <t>LOC_Os05g46110</t>
  </si>
  <si>
    <t>LOC_Os06g02850</t>
  </si>
  <si>
    <t>LOC_Os01g57150</t>
  </si>
  <si>
    <t>LOC_Os10g05970</t>
  </si>
  <si>
    <t>LOC_Os06g14810</t>
  </si>
  <si>
    <t>LOC_Os09g27890</t>
  </si>
  <si>
    <t>LOC_Os04g56680</t>
  </si>
  <si>
    <t>LOC_Os08g06380</t>
  </si>
  <si>
    <t>LOC_Os05g50500</t>
  </si>
  <si>
    <t>LOC_Os05g32200</t>
  </si>
  <si>
    <t>LOC_Os11g02630</t>
  </si>
  <si>
    <t>LOC_Os11g20080</t>
  </si>
  <si>
    <t>LOC_Os05g41990</t>
  </si>
  <si>
    <t>LOC_Os10g31240</t>
  </si>
  <si>
    <t>LOC_Os06g15620</t>
  </si>
  <si>
    <t>LOC_Os03g37960</t>
  </si>
  <si>
    <t>LOC_Os03g23960</t>
  </si>
  <si>
    <t>LOC_Os06g34550</t>
  </si>
  <si>
    <t>LOC_Os08g42350</t>
  </si>
  <si>
    <t>LOC_Os07g45060</t>
  </si>
  <si>
    <t>Novel00291</t>
  </si>
  <si>
    <t>LOC_Os02g50040</t>
  </si>
  <si>
    <t>LOC_Os01g07570</t>
  </si>
  <si>
    <t>LOC_Os08g10010</t>
  </si>
  <si>
    <t>LOC_Os07g36390</t>
  </si>
  <si>
    <t>LOC_Os02g55870</t>
  </si>
  <si>
    <t>LOC_Os07g02200</t>
  </si>
  <si>
    <t>LOC_Os02g32850</t>
  </si>
  <si>
    <t>LOC_Os08g30340</t>
  </si>
  <si>
    <t>LOC_Os12g02310</t>
  </si>
  <si>
    <t>LOC_Os08g03860</t>
  </si>
  <si>
    <t>LOC_Os01g42294</t>
  </si>
  <si>
    <t>LOC_Os10g40520</t>
  </si>
  <si>
    <t>LOC_Os10g03960</t>
  </si>
  <si>
    <t>LOC_Os07g47130</t>
  </si>
  <si>
    <t>LOC_Os07g40130</t>
  </si>
  <si>
    <t>LOC_Os01g28030</t>
  </si>
  <si>
    <t>LOC_Os01g29150</t>
  </si>
  <si>
    <t>LOC_Os10g41430</t>
  </si>
  <si>
    <t>LOC_Os01g61330</t>
  </si>
  <si>
    <t>LOC_Os08g41980</t>
  </si>
  <si>
    <t>LOC_Os03g06940</t>
  </si>
  <si>
    <t>LOC_Os05g32960</t>
  </si>
  <si>
    <t>LOC_Os11g14400</t>
  </si>
  <si>
    <t>LOC_Os04g54620</t>
  </si>
  <si>
    <t>LOC_Os06g20150</t>
  </si>
  <si>
    <t>LOC_Os05g07980</t>
  </si>
  <si>
    <t>LOC_Os05g04500</t>
  </si>
  <si>
    <t>LOC_Os03g18729</t>
  </si>
  <si>
    <t>LOC_Os10g40620</t>
  </si>
  <si>
    <t>Novel00448</t>
  </si>
  <si>
    <t>LOC_Os05g44630</t>
  </si>
  <si>
    <t>LOC_Os11g43590</t>
  </si>
  <si>
    <t>LOC_Os01g68598</t>
  </si>
  <si>
    <t>LOC_Os04g32540</t>
  </si>
  <si>
    <t>LOC_Os01g19440</t>
  </si>
  <si>
    <t>LOC_Os06g04680</t>
  </si>
  <si>
    <t>LOC_Os06g24404</t>
  </si>
  <si>
    <t>LOC_Os07g14890</t>
  </si>
  <si>
    <t>LOC_Os06g06990</t>
  </si>
  <si>
    <t>LOC_Os02g58740</t>
  </si>
  <si>
    <t>LOC_Os01g11750</t>
  </si>
  <si>
    <t>LOC_Os06g11510</t>
  </si>
  <si>
    <t>LOC_Os05g05980</t>
  </si>
  <si>
    <t>LOC_Os09g27320</t>
  </si>
  <si>
    <t>LOC_Os05g07764</t>
  </si>
  <si>
    <t>LOC_Os04g46780</t>
  </si>
  <si>
    <t>LOC_Os01g01190</t>
  </si>
  <si>
    <t>LOC_Os01g66000</t>
  </si>
  <si>
    <t>LOC_Os03g32470</t>
  </si>
  <si>
    <t>LOC_Os10g37180</t>
  </si>
  <si>
    <t>LOC_Os01g59870</t>
  </si>
  <si>
    <t>LOC_Os06g10600</t>
  </si>
  <si>
    <t>LOC_Os01g69290</t>
  </si>
  <si>
    <t>LOC_Os01g09540</t>
  </si>
  <si>
    <t>LOC_Os03g61720</t>
  </si>
  <si>
    <t>LOC_Os04g33630</t>
  </si>
  <si>
    <t>LOC_Os08g01170</t>
  </si>
  <si>
    <t>LOC_Os02g14890</t>
  </si>
  <si>
    <t>LOC_Os02g56010</t>
  </si>
  <si>
    <t>LOC_Os08g44610</t>
  </si>
  <si>
    <t>LOC_Os11g13930</t>
  </si>
  <si>
    <t>Novel01163</t>
  </si>
  <si>
    <t>LOC_Os11g38010</t>
  </si>
  <si>
    <t>LOC_Os06g02900</t>
  </si>
  <si>
    <t>LOC_Os11g06740</t>
  </si>
  <si>
    <t>LOC_Os08g33890</t>
  </si>
  <si>
    <t>LOC_Os01g39040</t>
  </si>
  <si>
    <t>LOC_Os08g35090</t>
  </si>
  <si>
    <t>LOC_Os02g40440</t>
  </si>
  <si>
    <t>LOC_Os12g19470</t>
  </si>
  <si>
    <t>LOC_Os01g18270</t>
  </si>
  <si>
    <t>LOC_Os07g32590</t>
  </si>
  <si>
    <t>LOC_Os03g39880</t>
  </si>
  <si>
    <t>LOC_Os03g11710</t>
  </si>
  <si>
    <t>LOC_Os04g28280</t>
  </si>
  <si>
    <t>LOC_Os04g47840</t>
  </si>
  <si>
    <t>Novel00115</t>
  </si>
  <si>
    <t>LOC_Os01g59840</t>
  </si>
  <si>
    <t>LOC_Os03g07450</t>
  </si>
  <si>
    <t>LOC_Os03g16610</t>
  </si>
  <si>
    <t>LOC_Os04g43840</t>
  </si>
  <si>
    <t>LOC_Os04g31484</t>
  </si>
  <si>
    <t>LOC_Os07g31500</t>
  </si>
  <si>
    <t>LOC_Os05g40540</t>
  </si>
  <si>
    <t>LOC_Os11g09700</t>
  </si>
  <si>
    <t>LOC_Os05g50800</t>
  </si>
  <si>
    <t>LOC_Os11g26920</t>
  </si>
  <si>
    <t>LOC_Os06g47980</t>
  </si>
  <si>
    <t>LOC_Os08g43320</t>
  </si>
  <si>
    <t>LOC_Os05g24140</t>
  </si>
  <si>
    <t>LOC_Os10g38020</t>
  </si>
  <si>
    <t>LOC_Os02g09610</t>
  </si>
  <si>
    <t>LOC_Os01g38140</t>
  </si>
  <si>
    <t>LOC_Os01g53160</t>
  </si>
  <si>
    <t>LOC_Os03g60340</t>
  </si>
  <si>
    <t>LOC_Os05g45920</t>
  </si>
  <si>
    <t>LOC_Os03g13200</t>
  </si>
  <si>
    <t>LOC_Os02g18490</t>
  </si>
  <si>
    <t>LOC_Os03g02939</t>
  </si>
  <si>
    <t>LOC_Os11g03500</t>
  </si>
  <si>
    <t>LOC_Os01g02850</t>
  </si>
  <si>
    <t>LOC_Os04g37480</t>
  </si>
  <si>
    <t>Novel00031</t>
  </si>
  <si>
    <t>LOC_Os10g30550</t>
  </si>
  <si>
    <t>LOC_Os02g14160</t>
  </si>
  <si>
    <t>LOC_Os01g18320</t>
  </si>
  <si>
    <t>LOC_Os06g44930</t>
  </si>
  <si>
    <t>LOC_Os09g26810</t>
  </si>
  <si>
    <t>LOC_Os03g54040</t>
  </si>
  <si>
    <t>LOC_Os07g40140</t>
  </si>
  <si>
    <t>LOC_Os03g06680</t>
  </si>
  <si>
    <t>LOC_Os05g13860</t>
  </si>
  <si>
    <t>LOC_Os10g19334</t>
  </si>
  <si>
    <t>LOC_Os04g25140</t>
  </si>
  <si>
    <t>LOC_Os02g09620</t>
  </si>
  <si>
    <t>LOC_Os04g16822</t>
  </si>
  <si>
    <t>LOC_Os03g19090</t>
  </si>
  <si>
    <t>LOC_Os02g07460</t>
  </si>
  <si>
    <t>LOC_Os07g48370</t>
  </si>
  <si>
    <t>LOC_Os04g38740</t>
  </si>
  <si>
    <t>LOC_Os02g15050</t>
  </si>
  <si>
    <t>LOC_Os07g46480</t>
  </si>
  <si>
    <t>LOC_Os09g25880</t>
  </si>
  <si>
    <t>LOC_Os03g28330</t>
  </si>
  <si>
    <t>LOC_Os06g43180</t>
  </si>
  <si>
    <t>Novel01001</t>
  </si>
  <si>
    <t>LOC_Os03g28040</t>
  </si>
  <si>
    <t>Novel01014</t>
  </si>
  <si>
    <t>LOC_Os05g51020</t>
  </si>
  <si>
    <t>LOC_Os11g27540</t>
  </si>
  <si>
    <t>LOC_Os12g36735</t>
  </si>
  <si>
    <t>LOC_Os05g49220</t>
  </si>
  <si>
    <t>LOC_Os04g33900</t>
  </si>
  <si>
    <t>LOC_Os03g44420</t>
  </si>
  <si>
    <t>LOC_Os02g12730</t>
  </si>
  <si>
    <t>LOC_Os10g04090</t>
  </si>
  <si>
    <t>LOC_Os12g06160</t>
  </si>
  <si>
    <t>LOC_Os06g04250</t>
  </si>
  <si>
    <t>LOC_Os06g05630</t>
  </si>
  <si>
    <t>LOC_Os06g02810</t>
  </si>
  <si>
    <t>LOC_Os08g39270</t>
  </si>
  <si>
    <t>LOC_Os04g56060</t>
  </si>
  <si>
    <t>LOC_Os02g51620</t>
  </si>
  <si>
    <t>LOC_Os06g08250</t>
  </si>
  <si>
    <t>Novel00221</t>
  </si>
  <si>
    <t>LOC_Os02g47420</t>
  </si>
  <si>
    <t>LOC_Os11g07460</t>
  </si>
  <si>
    <t>LOC_Os11g18750</t>
  </si>
  <si>
    <t>LOC_Os09g10690</t>
  </si>
  <si>
    <t>LOC_Os02g58214</t>
  </si>
  <si>
    <t>LOC_Os02g34860</t>
  </si>
  <si>
    <t>LOC_Os10g30310</t>
  </si>
  <si>
    <t>LOC_Os07g02280</t>
  </si>
  <si>
    <t>LOC_Os03g47210</t>
  </si>
  <si>
    <t>LOC_Os03g28130</t>
  </si>
  <si>
    <t>LOC_Os01g52710</t>
  </si>
  <si>
    <t>LOC_Os02g42430</t>
  </si>
  <si>
    <t>LOC_Os07g04960</t>
  </si>
  <si>
    <t>LOC_Os10g40584</t>
  </si>
  <si>
    <t>LOC_Os02g17940</t>
  </si>
  <si>
    <t>LOC_Os07g47750</t>
  </si>
  <si>
    <t>LOC_Os04g41810</t>
  </si>
  <si>
    <t>LOC_Os06g38960</t>
  </si>
  <si>
    <t>LOC_Os08g33800</t>
  </si>
  <si>
    <t>LOC_Os06g40150</t>
  </si>
  <si>
    <t>LOC_Os06g37510</t>
  </si>
  <si>
    <t>LOC_Os01g72700</t>
  </si>
  <si>
    <t>LOC_Os05g33690</t>
  </si>
  <si>
    <t>LOC_Os05g04820</t>
  </si>
  <si>
    <t>LOC_Os01g55190</t>
  </si>
  <si>
    <t>LOC_Os10g38710</t>
  </si>
  <si>
    <t>LOC_Os03g06570</t>
  </si>
  <si>
    <t>LOC_Os04g51980</t>
  </si>
  <si>
    <t>LOC_Os03g01720</t>
  </si>
  <si>
    <t>LOC_Os01g17470</t>
  </si>
  <si>
    <t>LOC_Os02g52934</t>
  </si>
  <si>
    <t>LOC_Os08g03682</t>
  </si>
  <si>
    <t>LOC_Os03g01270</t>
  </si>
  <si>
    <t>LOC_Os06g34660</t>
  </si>
  <si>
    <t>LOC_Os06g48170</t>
  </si>
  <si>
    <t>Novel01234</t>
  </si>
  <si>
    <t>LOC_Os06g40430</t>
  </si>
  <si>
    <t>LOC_Os01g13530</t>
  </si>
  <si>
    <t>LOC_Os10g29240</t>
  </si>
  <si>
    <t>Novel00909</t>
  </si>
  <si>
    <t>LOC_Os12g04940</t>
  </si>
  <si>
    <t>LOC_Os04g30800</t>
  </si>
  <si>
    <t>LOC_Os01g54300</t>
  </si>
  <si>
    <t>LOC_Os06g35574</t>
  </si>
  <si>
    <t>LOC_Os01g44970</t>
  </si>
  <si>
    <t>LOC_Os05g18670</t>
  </si>
  <si>
    <t>LOC_Os08g42080</t>
  </si>
  <si>
    <t>LOC_Os11g05320</t>
  </si>
  <si>
    <t>LOC_Os06g47250</t>
  </si>
  <si>
    <t>LOC_Os09g33710</t>
  </si>
  <si>
    <t>LOC_Os08g43390</t>
  </si>
  <si>
    <t>LOC_Os05g39560</t>
  </si>
  <si>
    <t>LOC_Os03g12815</t>
  </si>
  <si>
    <t>LOC_Os07g29240</t>
  </si>
  <si>
    <t>LOC_Os05g12580</t>
  </si>
  <si>
    <t>LOC_Os02g44654</t>
  </si>
  <si>
    <t>LOC_Os01g45860</t>
  </si>
  <si>
    <t>LOC_Os04g35114</t>
  </si>
  <si>
    <t>LOC_Os07g29430</t>
  </si>
  <si>
    <t>LOC_Os10g42030</t>
  </si>
  <si>
    <t>LOC_Os03g64340</t>
  </si>
  <si>
    <t>LOC_Os05g12150</t>
  </si>
  <si>
    <t>LOC_Os01g59150</t>
  </si>
  <si>
    <t>LOC_Os08g32910</t>
  </si>
  <si>
    <t>LOC_Os07g12160</t>
  </si>
  <si>
    <t>LOC_Os02g36820</t>
  </si>
  <si>
    <t>LOC_Os10g38880</t>
  </si>
  <si>
    <t>LOC_Os07g37530</t>
  </si>
  <si>
    <t>LOC_Os02g49160</t>
  </si>
  <si>
    <t>LOC_Os04g46130</t>
  </si>
  <si>
    <t>LOC_Os01g73604</t>
  </si>
  <si>
    <t>LOC_Os07g23810</t>
  </si>
  <si>
    <t>LOC_Os06g02780</t>
  </si>
  <si>
    <t>LOC_Os06g36810</t>
  </si>
  <si>
    <t>LOC_Os09g21450</t>
  </si>
  <si>
    <t>LOC_Os08g06540</t>
  </si>
  <si>
    <t>LOC_Os04g33370</t>
  </si>
  <si>
    <t>LOC_Os09g20980</t>
  </si>
  <si>
    <t>LOC_Os11g02369</t>
  </si>
  <si>
    <t>LOC_Os04g59380</t>
  </si>
  <si>
    <t>LOC_Os01g55420</t>
  </si>
  <si>
    <t>LOC_Os07g43370</t>
  </si>
  <si>
    <t>LOC_Os10g23090</t>
  </si>
  <si>
    <t>LOC_Os05g14880</t>
  </si>
  <si>
    <t>LOC_Os05g48900</t>
  </si>
  <si>
    <t>LOC_Os04g02970</t>
  </si>
  <si>
    <t>Novel00359</t>
  </si>
  <si>
    <t>LOC_Os11g42950</t>
  </si>
  <si>
    <t>LOC_Os09g02840</t>
  </si>
  <si>
    <t>LOC_Os05g43860</t>
  </si>
  <si>
    <t>LOC_Os04g31820</t>
  </si>
  <si>
    <t>LOC_Os06g45370</t>
  </si>
  <si>
    <t>LOC_Os02g51320</t>
  </si>
  <si>
    <t>LOC_Os03g24020</t>
  </si>
  <si>
    <t>LOC_Os02g05470</t>
  </si>
  <si>
    <t>LOC_Os07g38000</t>
  </si>
  <si>
    <t>LOC_Os06g05550</t>
  </si>
  <si>
    <t>LOC_Os01g16030</t>
  </si>
  <si>
    <t>LOC_Os03g11680</t>
  </si>
  <si>
    <t>LOC_Os02g30780</t>
  </si>
  <si>
    <t>LOC_Os02g51280</t>
  </si>
  <si>
    <t>LOC_Os01g17000</t>
  </si>
  <si>
    <t>LOC_Os08g38170</t>
  </si>
  <si>
    <t>LOC_Os01g31940</t>
  </si>
  <si>
    <t>LOC_Os12g04424</t>
  </si>
  <si>
    <t>LOC_Os05g32640</t>
  </si>
  <si>
    <t>LOC_Os01g54210</t>
  </si>
  <si>
    <t>LOC_Os09g36700</t>
  </si>
  <si>
    <t>LOC_Os02g51340</t>
  </si>
  <si>
    <t>LOC_Os01g40290</t>
  </si>
  <si>
    <t>LOC_Os07g11739</t>
  </si>
  <si>
    <t>LOC_Os04g52500</t>
  </si>
  <si>
    <t>Novel00301</t>
  </si>
  <si>
    <t>LOC_Os03g39760</t>
  </si>
  <si>
    <t>LOC_Os05g30760</t>
  </si>
  <si>
    <t>LOC_Os12g19010</t>
  </si>
  <si>
    <t>LOC_Os05g11560</t>
  </si>
  <si>
    <t>LOC_Os03g58140</t>
  </si>
  <si>
    <t>LOC_Os11g47590</t>
  </si>
  <si>
    <t>LOC_Os04g03100</t>
  </si>
  <si>
    <t>LOC_Os01g04530</t>
  </si>
  <si>
    <t>LOC_Os04g32050</t>
  </si>
  <si>
    <t>LOC_Os11g45740</t>
  </si>
  <si>
    <t>LOC_Os04g27800</t>
  </si>
  <si>
    <t>LOC_Os12g37690</t>
  </si>
  <si>
    <t>LOC_Os06g06130</t>
  </si>
  <si>
    <t>LOC_Os01g06730</t>
  </si>
  <si>
    <t>LOC_Os11g39000</t>
  </si>
  <si>
    <t>LOC_Os04g10160</t>
  </si>
  <si>
    <t>LOC_Os09g26780</t>
  </si>
  <si>
    <t>LOC_Os03g28090</t>
  </si>
  <si>
    <t>LOC_Os08g09010</t>
  </si>
  <si>
    <t>LOC_Os07g11410</t>
  </si>
  <si>
    <t>LOC_Os07g02690</t>
  </si>
  <si>
    <t>LOC_Os05g23230</t>
  </si>
  <si>
    <t>LOC_Os01g62970</t>
  </si>
  <si>
    <t>LOC_Os01g55690</t>
  </si>
  <si>
    <t>LOC_Os08g03320</t>
  </si>
  <si>
    <t>LOC_Os03g61360</t>
  </si>
  <si>
    <t>LOC_Os12g06410</t>
  </si>
  <si>
    <t>LOC_Os06g45170</t>
  </si>
  <si>
    <t>LOC_Os09g15320</t>
  </si>
  <si>
    <t>LOC_Os08g44660</t>
  </si>
  <si>
    <t>LOC_Os01g66544</t>
  </si>
  <si>
    <t>LOC_Os03g03700</t>
  </si>
  <si>
    <t>LOC_Os08g40840</t>
  </si>
  <si>
    <t>LOC_Os03g53200</t>
  </si>
  <si>
    <t>LOC_Os05g46830</t>
  </si>
  <si>
    <t>LOC_Os02g53160</t>
  </si>
  <si>
    <t>LOC_Os02g54254</t>
  </si>
  <si>
    <t>LOC_Os06g13560</t>
  </si>
  <si>
    <t>LOC_Os11g37950</t>
  </si>
  <si>
    <t>LOC_Os02g12080</t>
  </si>
  <si>
    <t>LOC_Os02g48850</t>
  </si>
  <si>
    <t>LOC_Os04g11810</t>
  </si>
  <si>
    <t>LOC_Os05g35290</t>
  </si>
  <si>
    <t>LOC_Os10g02920</t>
  </si>
  <si>
    <t>LOC_Os03g52370</t>
  </si>
  <si>
    <t>LOC_Os01g15000</t>
  </si>
  <si>
    <t>LOC_Os01g58340</t>
  </si>
  <si>
    <t>LOC_Os06g44020</t>
  </si>
  <si>
    <t>LOC_Os04g48400</t>
  </si>
  <si>
    <t>LOC_Os04g09900</t>
  </si>
  <si>
    <t>LOC_Os02g02780</t>
  </si>
  <si>
    <t>LOC_Os07g03170</t>
  </si>
  <si>
    <t>LOC_Os06g37300</t>
  </si>
  <si>
    <t>LOC_Os01g33770</t>
  </si>
  <si>
    <t>LOC_Os09g08130</t>
  </si>
  <si>
    <t>LOC_Os10g41350</t>
  </si>
  <si>
    <t>LOC_Os03g55550</t>
  </si>
  <si>
    <t>LOC_Os01g42410</t>
  </si>
  <si>
    <t>LOC_Os04g03164</t>
  </si>
  <si>
    <t>LOC_Os09g29690</t>
  </si>
  <si>
    <t>Novel00433</t>
  </si>
  <si>
    <t>Novel00140</t>
  </si>
  <si>
    <t>LOC_Os02g26794</t>
  </si>
  <si>
    <t>LOC_Os06g36040</t>
  </si>
  <si>
    <t>LOC_Os02g27420</t>
  </si>
  <si>
    <t>LOC_Os06g11220</t>
  </si>
  <si>
    <t>LOC_Os08g35630</t>
  </si>
  <si>
    <t>LOC_Os04g49340</t>
  </si>
  <si>
    <t>LOC_Os07g02460</t>
  </si>
  <si>
    <t>LOC_Os01g58350</t>
  </si>
  <si>
    <t>Novel00520</t>
  </si>
  <si>
    <t>Novel00190</t>
  </si>
  <si>
    <t>LOC_Os01g42860</t>
  </si>
  <si>
    <t>LOC_Os01g11600</t>
  </si>
  <si>
    <t>LOC_Os06g47610</t>
  </si>
  <si>
    <t>LOC_Os04g53720</t>
  </si>
  <si>
    <t>LOC_Os05g43510</t>
  </si>
  <si>
    <t>LOC_Os11g38220</t>
  </si>
  <si>
    <t>LOC_Os03g52390</t>
  </si>
  <si>
    <t>LOC_Os01g58300</t>
  </si>
  <si>
    <t>LOC_Os11g08314</t>
  </si>
  <si>
    <t>LOC_Os11g19340</t>
  </si>
  <si>
    <t>Novel00571</t>
  </si>
  <si>
    <t>LOC_Os09g11630</t>
  </si>
  <si>
    <t>LOC_Os02g30790</t>
  </si>
  <si>
    <t>LOC_Os09g38850</t>
  </si>
  <si>
    <t>LOC_Os12g36830</t>
  </si>
  <si>
    <t>LOC_Os03g15070</t>
  </si>
  <si>
    <t>LOC_Os06g42690</t>
  </si>
  <si>
    <t>LOC_Os06g49660</t>
  </si>
  <si>
    <t>LOC_Os03g49380</t>
  </si>
  <si>
    <t>LOC_Os02g42780</t>
  </si>
  <si>
    <t>LOC_Os08g39840</t>
  </si>
  <si>
    <t>LOC_Os08g24670</t>
  </si>
  <si>
    <t>LOC_Os01g67680</t>
  </si>
  <si>
    <t>LOC_Os02g09810</t>
  </si>
  <si>
    <t>LOC_Os07g29230</t>
  </si>
  <si>
    <t>LOC_Os09g21310</t>
  </si>
  <si>
    <t>LOC_Os05g39770</t>
  </si>
  <si>
    <t>LOC_Os01g24700</t>
  </si>
  <si>
    <t>LOC_Os12g38010</t>
  </si>
  <si>
    <t>LOC_Os05g45350</t>
  </si>
  <si>
    <t>LOC_Os03g02180</t>
  </si>
  <si>
    <t>LOC_Os09g38840</t>
  </si>
  <si>
    <t>LOC_Os10g32630</t>
  </si>
  <si>
    <t>LOC_Os06g09190</t>
  </si>
  <si>
    <t>LOC_Os06g48050</t>
  </si>
  <si>
    <t>LOC_Os11g08050</t>
  </si>
  <si>
    <t>Novel00959</t>
  </si>
  <si>
    <t>LOC_Os03g07140</t>
  </si>
  <si>
    <t>LOC_Os02g09830</t>
  </si>
  <si>
    <t>Novel00893</t>
  </si>
  <si>
    <t>LOC_Os07g22250</t>
  </si>
  <si>
    <t>LOC_Os04g45880</t>
  </si>
  <si>
    <t>LOC_Os03g04890</t>
  </si>
  <si>
    <t>LOC_Os12g41570</t>
  </si>
  <si>
    <t>LOC_Os02g40620</t>
  </si>
  <si>
    <t>LOC_Os02g50460</t>
  </si>
  <si>
    <t>LOC_Os01g58100</t>
  </si>
  <si>
    <t>LOC_Os05g39720</t>
  </si>
  <si>
    <t>LOC_Os12g05330</t>
  </si>
  <si>
    <t>LOC_Os03g32230</t>
  </si>
  <si>
    <t>Novel00307</t>
  </si>
  <si>
    <t>LOC_Os10g32649</t>
  </si>
  <si>
    <t>LOC_Os05g33554</t>
  </si>
  <si>
    <t>LOC_Os08g24630</t>
  </si>
  <si>
    <t>LOC_Os09g15050</t>
  </si>
  <si>
    <t>LOC_Os08g39850</t>
  </si>
  <si>
    <t>LOC_Os09g37976</t>
  </si>
  <si>
    <t>Novel00075</t>
  </si>
  <si>
    <t>LOC_Os05g39710</t>
  </si>
  <si>
    <t>LOC_Os02g34970</t>
  </si>
  <si>
    <t>LOC_Os05g12090</t>
  </si>
  <si>
    <t>LOC_Os07g27370</t>
  </si>
  <si>
    <t>LOC_Os10g36070</t>
  </si>
  <si>
    <t>LOC_Os11g38160</t>
  </si>
  <si>
    <t>LOC_Os10g33040</t>
  </si>
  <si>
    <t>LOC_Os08g07690</t>
  </si>
  <si>
    <t>LOC_Os01g03680</t>
  </si>
  <si>
    <t>LOC_Os03g55220</t>
  </si>
  <si>
    <t>LOC_Os05g33130</t>
  </si>
  <si>
    <t>LOC_Os12g10880</t>
  </si>
  <si>
    <t>LOC_Os12g33300</t>
  </si>
  <si>
    <t>LOC_Os03g62200</t>
  </si>
  <si>
    <t>LOC_Os09g31462</t>
  </si>
  <si>
    <t>LOC_Os08g29980</t>
  </si>
  <si>
    <t>LOC_Os11g37700</t>
  </si>
  <si>
    <t>LOC_Os11g47600</t>
  </si>
  <si>
    <t>LOC_Os11g30270</t>
  </si>
  <si>
    <t>LOC_Os03g24820</t>
  </si>
  <si>
    <t>LOC_Os01g21130</t>
  </si>
  <si>
    <t>LOC_Os04g55980</t>
  </si>
  <si>
    <t>LOC_Os01g72500</t>
  </si>
  <si>
    <t>Novel00234</t>
  </si>
  <si>
    <t>LOC_Os01g06560</t>
  </si>
  <si>
    <t>LOC_Os03g07200</t>
  </si>
  <si>
    <t>LOC_Os12g36850</t>
  </si>
  <si>
    <t>LOC_Os12g44260</t>
  </si>
  <si>
    <t>LOC_Os03g37930</t>
  </si>
  <si>
    <t>LOC_Os07g28510</t>
  </si>
  <si>
    <t>LOC_Os01g52740</t>
  </si>
  <si>
    <t>LOC_Os11g38890</t>
  </si>
  <si>
    <t>LOC_Os09g09780</t>
  </si>
  <si>
    <t>Novel00178</t>
  </si>
  <si>
    <t>LOC_Os05g01380</t>
  </si>
  <si>
    <t>LOC_Os02g34320</t>
  </si>
  <si>
    <t>LOC_Os09g21670</t>
  </si>
  <si>
    <t>LOC_Os05g11580</t>
  </si>
  <si>
    <t>LOC_Os10g04490</t>
  </si>
  <si>
    <t>LOC_Os05g46840</t>
  </si>
  <si>
    <t>LOC_Os04g32480</t>
  </si>
  <si>
    <t>LOC_Os04g34010</t>
  </si>
  <si>
    <t>LOC_Os01g04620</t>
  </si>
  <si>
    <t>LOC_Os09g11650</t>
  </si>
  <si>
    <t>LOC_Os04g27660</t>
  </si>
  <si>
    <t>LOC_Os07g26110</t>
  </si>
  <si>
    <t>LOC_Os09g29660</t>
  </si>
  <si>
    <t>LOC_Os10g28350</t>
  </si>
  <si>
    <t>LOC_Os12g25660</t>
  </si>
  <si>
    <t>LOC_Os05g05290</t>
  </si>
  <si>
    <t>LOC_Os10g02880</t>
  </si>
  <si>
    <t>LOC_Os07g34520</t>
  </si>
  <si>
    <t>LOC_Os12g38770</t>
  </si>
  <si>
    <t>LOC_Os01g03270</t>
  </si>
  <si>
    <t>LOC_Os07g34260</t>
  </si>
  <si>
    <t>LOC_Os12g10870</t>
  </si>
  <si>
    <t>LOC_Os03g56440</t>
  </si>
  <si>
    <t>LOC_Os10g02910</t>
  </si>
  <si>
    <t>LOC_Os08g42800</t>
  </si>
  <si>
    <t>LOC_Os11g30290</t>
  </si>
  <si>
    <t>LOC_Os04g01690</t>
  </si>
  <si>
    <t>LOC_Os07g11770</t>
  </si>
  <si>
    <t>LOC_Os12g37540</t>
  </si>
  <si>
    <t>LOC_Os04g42230</t>
  </si>
  <si>
    <t>LOC_Os01g24710</t>
  </si>
  <si>
    <t>LOC_Os05g46790</t>
  </si>
  <si>
    <t>LOC_Os03g61490</t>
  </si>
  <si>
    <t>LOC_Os12g26960</t>
  </si>
  <si>
    <t>LOC_Os04g51640</t>
  </si>
  <si>
    <t>LOC_Os07g41070</t>
  </si>
  <si>
    <t>LOC_Os08g39660</t>
  </si>
  <si>
    <t>LOC_Os02g51440</t>
  </si>
  <si>
    <t>LOC_Os08g04540</t>
  </si>
  <si>
    <t>LOC_Os08g09080</t>
  </si>
  <si>
    <t>LOC_Os08g10670</t>
  </si>
  <si>
    <t>LOC_Os06g20790</t>
  </si>
  <si>
    <t>LOC_Os12g30824</t>
  </si>
  <si>
    <t>LOC_Os02g12680</t>
  </si>
  <si>
    <t>LOC_Os04g10060</t>
  </si>
  <si>
    <t>LOC_Os08g43120</t>
  </si>
  <si>
    <t>LOC_Os09g17560</t>
  </si>
  <si>
    <t>LOC_Os07g35350</t>
  </si>
  <si>
    <t>LOC_Os03g61500</t>
  </si>
  <si>
    <t>LOC_Os02g02210</t>
  </si>
  <si>
    <t>LOC_Os07g34280</t>
  </si>
  <si>
    <t>LOC_Os05g18446</t>
  </si>
  <si>
    <t>LOC_Os10g02260</t>
  </si>
  <si>
    <t>LOC_Os01g59300</t>
  </si>
  <si>
    <t>LOC_Os12g17680</t>
  </si>
  <si>
    <t>LOC_Os04g49757</t>
  </si>
  <si>
    <t>LOC_Os02g11040</t>
  </si>
  <si>
    <t>LOC_Os11g19880</t>
  </si>
  <si>
    <t>LOC_Os01g06720</t>
  </si>
  <si>
    <t>LOC_Os07g49290</t>
  </si>
  <si>
    <t>LOC_Os10g33190</t>
  </si>
  <si>
    <t>LOC_Os11g34760</t>
  </si>
  <si>
    <t>LOC_Os11g29880</t>
  </si>
  <si>
    <t>LOC_Os07g03870</t>
  </si>
  <si>
    <t>LOC_Os05g38260</t>
  </si>
  <si>
    <t>LOC_Os12g08700</t>
  </si>
  <si>
    <t>LOC_Os02g09220</t>
  </si>
  <si>
    <t>LOC_Os03g32220</t>
  </si>
  <si>
    <t>LOC_Os04g30010</t>
  </si>
  <si>
    <t>LOC_Os11g19840</t>
  </si>
  <si>
    <t>LOC_Os08g24770</t>
  </si>
  <si>
    <t>LOC_Os11g19830</t>
  </si>
  <si>
    <t>LOC_Os10g18480</t>
  </si>
  <si>
    <t>LOC_Os02g26190</t>
  </si>
  <si>
    <t>LOC_Os06g37140</t>
  </si>
  <si>
    <t>LOC_Os11g19850</t>
  </si>
  <si>
    <t>Novel01145</t>
  </si>
  <si>
    <t>LOC_Os09g03190</t>
  </si>
  <si>
    <t>readcount_CD</t>
    <phoneticPr fontId="1" type="noConversion"/>
  </si>
  <si>
    <t>LOC_Os04g22900</t>
  </si>
  <si>
    <t>LOC_Os08g37040</t>
  </si>
  <si>
    <t>LOC_Os09g37690</t>
  </si>
  <si>
    <t>LOC_Os09g32470</t>
  </si>
  <si>
    <t>LOC_Os10g33780</t>
  </si>
  <si>
    <t>LOC_Os04g33660</t>
  </si>
  <si>
    <t>LOC_Os08g07740</t>
  </si>
  <si>
    <t>LOC_Os03g46600</t>
  </si>
  <si>
    <t>LOC_Os12g02814</t>
  </si>
  <si>
    <t>LOC_Os01g71760</t>
  </si>
  <si>
    <t>LOC_Os09g11640</t>
  </si>
  <si>
    <t>LOC_Os03g37830</t>
  </si>
  <si>
    <t>LOC_Os08g16910</t>
  </si>
  <si>
    <t>LOC_Os07g38840</t>
  </si>
  <si>
    <t>LOC_Os06g47720</t>
  </si>
  <si>
    <t>LOC_Os09g15330</t>
  </si>
  <si>
    <t>LOC_Os01g55520</t>
  </si>
  <si>
    <t>LOC_Os05g46460</t>
  </si>
  <si>
    <t>LOC_Os04g19960</t>
  </si>
  <si>
    <t>LOC_Os12g08760</t>
  </si>
  <si>
    <t>LOC_Os10g37340</t>
  </si>
  <si>
    <t>LOC_Os02g55040</t>
  </si>
  <si>
    <t>LOC_Os01g21144</t>
  </si>
  <si>
    <t>Novel01268</t>
  </si>
  <si>
    <t>LOC_Os01g03330</t>
  </si>
  <si>
    <t>LOC_Os11g03370</t>
  </si>
  <si>
    <t>LOC_Os03g55660</t>
  </si>
  <si>
    <t>LOC_Os07g48550</t>
  </si>
  <si>
    <t>LOC_Os03g47810</t>
  </si>
  <si>
    <t>LOC_Os05g36100</t>
  </si>
  <si>
    <t>LOC_Os07g28540</t>
  </si>
  <si>
    <t>LOC_Os08g30020</t>
  </si>
  <si>
    <t>LOC_Os02g39960</t>
  </si>
  <si>
    <t>LOC_Os06g06750</t>
  </si>
  <si>
    <t>LOC_Os04g44300</t>
  </si>
  <si>
    <t>LOC_Os01g52930</t>
  </si>
  <si>
    <t>LOC_Os01g54515</t>
  </si>
  <si>
    <t>LOC_Os01g70370</t>
  </si>
  <si>
    <t>LOC_Os07g48170</t>
  </si>
  <si>
    <t>LOC_Os12g39330</t>
  </si>
  <si>
    <t>LOC_Os08g37660</t>
  </si>
  <si>
    <t>LOC_Os10g38690</t>
  </si>
  <si>
    <t>LOC_Os01g14630</t>
  </si>
  <si>
    <t>LOC_Os02g07170</t>
  </si>
  <si>
    <t>LOC_Os01g64000</t>
  </si>
  <si>
    <t>LOC_Os10g32658</t>
  </si>
  <si>
    <t>LOC_Os01g03290</t>
  </si>
  <si>
    <t>LOC_Os04g43390</t>
  </si>
  <si>
    <t>LOC_Os03g50490</t>
  </si>
  <si>
    <t>LOC_Os05g33560</t>
  </si>
  <si>
    <t>Novel00976</t>
  </si>
  <si>
    <t>LOC_Os02g42640</t>
  </si>
  <si>
    <t>Novel00323</t>
  </si>
  <si>
    <t>LOC_Os11g05800</t>
  </si>
  <si>
    <t>LOC_Os03g08980</t>
  </si>
  <si>
    <t>LOC_Os03g24760</t>
  </si>
  <si>
    <t>LOC_Os06g17070</t>
  </si>
  <si>
    <t>LOC_Os01g54520</t>
  </si>
  <si>
    <t>LOC_Os01g18120</t>
  </si>
  <si>
    <t>LOC_Os12g03040</t>
  </si>
  <si>
    <t>LOC_Os01g55510</t>
  </si>
  <si>
    <t>LOC_Os03g10210</t>
  </si>
  <si>
    <t>LOC_Os02g16050</t>
  </si>
  <si>
    <t>LOC_Os08g44300</t>
  </si>
  <si>
    <t>LOC_Os10g32670</t>
  </si>
  <si>
    <t>LOC_Os03g05900</t>
  </si>
  <si>
    <t>LOC_Os07g44600</t>
  </si>
  <si>
    <t>LOC_Os02g17400</t>
  </si>
  <si>
    <t>LOC_Os11g03300</t>
  </si>
  <si>
    <t>LOC_Os08g01260</t>
  </si>
  <si>
    <t>LOC_Os06g50940</t>
  </si>
  <si>
    <t>LOC_Os07g05365</t>
  </si>
  <si>
    <t>LOC_Os09g28900</t>
  </si>
  <si>
    <t>LOC_Os11g47550</t>
  </si>
  <si>
    <t>LOC_Os06g36570</t>
  </si>
  <si>
    <t>LOC_Os07g01560</t>
  </si>
  <si>
    <t>LOC_Os04g56900</t>
  </si>
  <si>
    <t>LOC_Os09g25070</t>
  </si>
  <si>
    <t>LOC_Os05g33570</t>
  </si>
  <si>
    <t>LOC_Os01g71830</t>
  </si>
  <si>
    <t>LOC_Os12g36840</t>
  </si>
  <si>
    <t>LOC_Os01g18490</t>
  </si>
  <si>
    <t>LOC_Os01g03300</t>
  </si>
  <si>
    <t>LOC_Os11g47530</t>
  </si>
  <si>
    <t>LOC_Os12g25090</t>
  </si>
  <si>
    <t>LOC_Os12g26290</t>
  </si>
  <si>
    <t>LOC_Os01g72270</t>
  </si>
  <si>
    <t>LOC_Os07g03279</t>
  </si>
  <si>
    <t>LOC_Os07g26300</t>
  </si>
  <si>
    <t>LOC_Os03g05880</t>
  </si>
  <si>
    <t>LOC_Os11g47610</t>
  </si>
  <si>
    <t>LOC_Os04g52440</t>
  </si>
  <si>
    <t>LOC_Os03g58320</t>
  </si>
  <si>
    <t>LOC_Os04g22080</t>
  </si>
  <si>
    <t>LOC_Os08g08970</t>
  </si>
  <si>
    <t>LOC_Os09g20260</t>
  </si>
  <si>
    <t>LOC_Os02g36020</t>
  </si>
  <si>
    <t>LOC_Os02g38370</t>
  </si>
  <si>
    <t>LOC_Os03g07780</t>
  </si>
  <si>
    <t>LOC_Os06g24990</t>
  </si>
  <si>
    <t>LOC_Os04g18710</t>
  </si>
  <si>
    <t>LOC_Os02g17620</t>
  </si>
  <si>
    <t>LOC_Os01g72620</t>
  </si>
  <si>
    <t>LOC_Os08g03880</t>
  </si>
  <si>
    <t>LOC_Os01g45800</t>
  </si>
  <si>
    <t>LOC_Os05g03400</t>
  </si>
  <si>
    <t>LOC_Os12g01550</t>
  </si>
  <si>
    <t>LOC_Os12g40300</t>
  </si>
  <si>
    <t>LOC_Os04g32090</t>
  </si>
  <si>
    <t>LOC_Os02g08330</t>
  </si>
  <si>
    <t>LOC_Os02g05190</t>
  </si>
  <si>
    <t>LOC_Os03g33270</t>
  </si>
  <si>
    <t>LOC_Os04g58050</t>
  </si>
  <si>
    <t>LOC_Os01g57610</t>
  </si>
  <si>
    <t>LOC_Os11g47640</t>
  </si>
  <si>
    <t>LOC_Os08g38800</t>
  </si>
  <si>
    <t>LOC_Os01g65700</t>
  </si>
  <si>
    <t>LOC_Os11g42410</t>
  </si>
  <si>
    <t>LOC_Os04g34120</t>
  </si>
  <si>
    <t>LOC_Os10g25420</t>
  </si>
  <si>
    <t>LOC_Os12g12664</t>
  </si>
  <si>
    <t>LOC_Os12g22970</t>
  </si>
  <si>
    <t>LOC_Os12g33750</t>
  </si>
  <si>
    <t>LOC_Os04g24804</t>
  </si>
  <si>
    <t>LOC_Os05g06399</t>
  </si>
  <si>
    <t>LOC_Os05g49684</t>
  </si>
  <si>
    <t>LOC_Os07g35940</t>
  </si>
  <si>
    <t>Novel00206</t>
  </si>
  <si>
    <t>LOC_Os11g11970</t>
  </si>
  <si>
    <t>LOC_Os08g23470</t>
  </si>
  <si>
    <t>LOC_Os02g05970</t>
  </si>
  <si>
    <t>LOC_Os04g28210</t>
  </si>
  <si>
    <t>LOC_Os12g29740</t>
  </si>
  <si>
    <t>LOC_Os06g38450</t>
  </si>
  <si>
    <t>LOC_Os02g28220</t>
  </si>
  <si>
    <t>LOC_Os10g19160</t>
  </si>
  <si>
    <t>LOC_Os03g11690</t>
  </si>
  <si>
    <t>Novel00950</t>
  </si>
  <si>
    <t>LOC_Os08g36040</t>
  </si>
  <si>
    <t>LOC_Os04g55600</t>
  </si>
  <si>
    <t>LOC_Os01g68300</t>
  </si>
  <si>
    <t>LOC_Os12g33130</t>
  </si>
  <si>
    <t>LOC_Os01g68269</t>
  </si>
  <si>
    <t>LOC_Os12g33120</t>
  </si>
  <si>
    <t>LOC_Os03g25450</t>
  </si>
  <si>
    <t>LOC_Os06g16290</t>
  </si>
  <si>
    <t>LOC_Os03g57490</t>
  </si>
  <si>
    <t>LOC_Os08g30014</t>
  </si>
  <si>
    <t>LOC_Os03g55810</t>
  </si>
  <si>
    <t>LOC_Os11g07570</t>
  </si>
  <si>
    <t>LOC_Os02g31030</t>
  </si>
  <si>
    <t>LOC_Os06g14310</t>
  </si>
  <si>
    <t>LOC_Os02g54220</t>
  </si>
  <si>
    <t>LOC_Os03g57720</t>
  </si>
  <si>
    <t>LOC_Os10g37160</t>
  </si>
  <si>
    <t>LOC_Os06g46140</t>
  </si>
  <si>
    <t>LOC_Os12g42920</t>
  </si>
  <si>
    <t>LOC_Os03g31280</t>
  </si>
  <si>
    <t>LOC_Os01g68720</t>
  </si>
  <si>
    <t>LOC_Os03g52860</t>
  </si>
  <si>
    <t>LOC_Os01g70120</t>
  </si>
  <si>
    <t>LOC_Os01g68730</t>
  </si>
  <si>
    <t>LOC_Os07g14140</t>
  </si>
  <si>
    <t>Transcriptome analysis of two contrasting rice cultivars during alkaline stress</t>
    <phoneticPr fontId="1" type="noConversion"/>
  </si>
  <si>
    <t>Ning Li*, Hualong Liu*, Jian Sun*, Hongliang Zheng, Jingguo Wang, Luomiao Yang, Hongwei Zhao &amp; Detang Zou</t>
    <phoneticPr fontId="1" type="noConversion"/>
  </si>
  <si>
    <t>readcount_WDT</t>
    <phoneticPr fontId="1" type="noConversion"/>
  </si>
  <si>
    <t>Table S5. 962 IAR genes were detected in the RAR, SAR and CAR</t>
    <phoneticPr fontId="1" type="noConversion"/>
  </si>
  <si>
    <t>Note: Shift 1, 2and 3 represent RAR, SAR and CAR, respectively.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11" fontId="0" fillId="0" borderId="2" xfId="0" applyNumberFormat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5"/>
  <sheetViews>
    <sheetView tabSelected="1" workbookViewId="0">
      <selection activeCell="N31" sqref="N31"/>
    </sheetView>
  </sheetViews>
  <sheetFormatPr defaultRowHeight="13.5"/>
  <cols>
    <col min="7" max="7" width="12" customWidth="1"/>
    <col min="13" max="13" width="12.75" bestFit="1" customWidth="1"/>
  </cols>
  <sheetData>
    <row r="1" spans="1:13" s="2" customFormat="1" ht="20.25">
      <c r="A1" s="2" t="s">
        <v>973</v>
      </c>
    </row>
    <row r="2" spans="1:13" s="3" customFormat="1" ht="15.75">
      <c r="A2" s="3" t="s">
        <v>974</v>
      </c>
    </row>
    <row r="3" spans="1:13" s="4" customFormat="1" ht="15.75"/>
    <row r="4" spans="1:13" s="6" customFormat="1" ht="15.75">
      <c r="A4" s="5" t="s">
        <v>976</v>
      </c>
    </row>
    <row r="5" spans="1:13" s="7" customFormat="1" ht="15">
      <c r="A5" s="7" t="s">
        <v>977</v>
      </c>
    </row>
    <row r="6" spans="1:13" ht="14.25" thickBot="1"/>
    <row r="7" spans="1:13" ht="14.25" thickBot="1">
      <c r="A7" s="8" t="s">
        <v>0</v>
      </c>
      <c r="B7" s="8" t="s">
        <v>35</v>
      </c>
      <c r="C7" s="8" t="s">
        <v>36</v>
      </c>
      <c r="D7" s="8" t="s">
        <v>1</v>
      </c>
      <c r="E7" s="8" t="s">
        <v>2</v>
      </c>
      <c r="F7" s="8" t="s">
        <v>3</v>
      </c>
      <c r="G7" s="8" t="s">
        <v>4</v>
      </c>
      <c r="H7" s="8" t="s">
        <v>975</v>
      </c>
      <c r="I7" s="8" t="s">
        <v>37</v>
      </c>
      <c r="J7" s="8" t="s">
        <v>5</v>
      </c>
      <c r="K7" s="8" t="s">
        <v>2</v>
      </c>
      <c r="L7" s="8" t="s">
        <v>3</v>
      </c>
      <c r="M7" s="8" t="s">
        <v>4</v>
      </c>
    </row>
    <row r="8" spans="1:13">
      <c r="A8" t="s">
        <v>6</v>
      </c>
      <c r="B8">
        <v>65.017066910246399</v>
      </c>
      <c r="C8">
        <v>8.0057109991894304</v>
      </c>
      <c r="D8">
        <v>3.0217000000000001</v>
      </c>
      <c r="E8">
        <v>0.15525</v>
      </c>
      <c r="F8">
        <v>0.76105</v>
      </c>
      <c r="G8" t="b">
        <v>0</v>
      </c>
      <c r="H8">
        <v>8.4353486921664302</v>
      </c>
      <c r="I8">
        <v>487.24385583498201</v>
      </c>
      <c r="J8">
        <v>-5.8521000000000001</v>
      </c>
      <c r="K8" s="1">
        <v>4.0750000000000002E-7</v>
      </c>
      <c r="L8">
        <v>5.4765E-4</v>
      </c>
      <c r="M8" t="b">
        <v>1</v>
      </c>
    </row>
    <row r="9" spans="1:13">
      <c r="A9" t="s">
        <v>7</v>
      </c>
      <c r="B9">
        <v>620.70565916427904</v>
      </c>
      <c r="C9">
        <v>675.06967318249201</v>
      </c>
      <c r="D9">
        <v>-0.12113</v>
      </c>
      <c r="E9">
        <v>0.85843000000000003</v>
      </c>
      <c r="F9">
        <v>1</v>
      </c>
      <c r="G9" t="b">
        <v>0</v>
      </c>
      <c r="H9">
        <v>714.42383131942199</v>
      </c>
      <c r="I9">
        <v>20.2891313954376</v>
      </c>
      <c r="J9">
        <v>5.1379999999999999</v>
      </c>
      <c r="K9" s="1">
        <v>9.5299E-6</v>
      </c>
      <c r="L9">
        <v>5.2030000000000002E-3</v>
      </c>
      <c r="M9" t="b">
        <v>1</v>
      </c>
    </row>
    <row r="10" spans="1:13">
      <c r="A10" t="s">
        <v>8</v>
      </c>
      <c r="B10">
        <v>340.478287908315</v>
      </c>
      <c r="C10">
        <v>1470.6106797385401</v>
      </c>
      <c r="D10">
        <v>-2.1107999999999998</v>
      </c>
      <c r="E10">
        <v>3.5181000000000001E-3</v>
      </c>
      <c r="F10">
        <v>9.1906000000000002E-2</v>
      </c>
      <c r="G10" t="b">
        <v>0</v>
      </c>
      <c r="H10">
        <v>1555.9022296006001</v>
      </c>
      <c r="I10">
        <v>34.3576770225418</v>
      </c>
      <c r="J10">
        <v>5.5010000000000003</v>
      </c>
      <c r="K10" s="1">
        <v>1.4572E-6</v>
      </c>
      <c r="L10">
        <v>1.5912000000000001E-3</v>
      </c>
      <c r="M10" t="b">
        <v>1</v>
      </c>
    </row>
    <row r="11" spans="1:13">
      <c r="A11" t="s">
        <v>9</v>
      </c>
      <c r="B11">
        <v>189.504364173049</v>
      </c>
      <c r="C11">
        <v>133.68451573656799</v>
      </c>
      <c r="D11">
        <v>0.50339999999999996</v>
      </c>
      <c r="E11">
        <v>0.52595999999999998</v>
      </c>
      <c r="F11">
        <v>1</v>
      </c>
      <c r="G11" t="b">
        <v>0</v>
      </c>
      <c r="H11">
        <v>141.506582937552</v>
      </c>
      <c r="I11">
        <v>2.7536927998663598</v>
      </c>
      <c r="J11">
        <v>5.6833999999999998</v>
      </c>
      <c r="K11" s="1">
        <v>8.9536000000000001E-6</v>
      </c>
      <c r="L11">
        <v>5.1288000000000002E-3</v>
      </c>
      <c r="M11" t="b">
        <v>1</v>
      </c>
    </row>
    <row r="12" spans="1:13">
      <c r="A12" t="s">
        <v>10</v>
      </c>
      <c r="B12">
        <v>890.78625945347005</v>
      </c>
      <c r="C12">
        <v>1580.8807379310099</v>
      </c>
      <c r="D12">
        <v>-0.82757999999999998</v>
      </c>
      <c r="E12">
        <v>0.51941000000000004</v>
      </c>
      <c r="F12">
        <v>1</v>
      </c>
      <c r="G12" t="b">
        <v>0</v>
      </c>
      <c r="H12">
        <v>1675.7442656451001</v>
      </c>
      <c r="I12">
        <v>30.189858706445101</v>
      </c>
      <c r="J12">
        <v>5.7946</v>
      </c>
      <c r="K12" s="1">
        <v>2.2667E-7</v>
      </c>
      <c r="L12">
        <v>3.6001000000000002E-4</v>
      </c>
      <c r="M12" t="b">
        <v>1</v>
      </c>
    </row>
    <row r="13" spans="1:13">
      <c r="A13" t="s">
        <v>11</v>
      </c>
      <c r="B13">
        <v>1.5026079566708499</v>
      </c>
      <c r="C13">
        <v>393.13905807862699</v>
      </c>
      <c r="D13">
        <v>-8.0313999999999997</v>
      </c>
      <c r="E13" s="1">
        <v>9.3361000000000005E-10</v>
      </c>
      <c r="F13" s="1">
        <v>1.3479999999999999E-7</v>
      </c>
      <c r="G13" t="b">
        <v>1</v>
      </c>
      <c r="H13">
        <v>417.08497565221802</v>
      </c>
      <c r="I13">
        <v>7.0029699041670099</v>
      </c>
      <c r="J13">
        <v>5.8962000000000003</v>
      </c>
      <c r="K13" s="1">
        <v>2.9436000000000001E-6</v>
      </c>
      <c r="L13">
        <v>2.4489999999999998E-3</v>
      </c>
      <c r="M13" t="b">
        <v>1</v>
      </c>
    </row>
    <row r="14" spans="1:13">
      <c r="A14" t="s">
        <v>12</v>
      </c>
      <c r="B14">
        <v>0.50631282703826697</v>
      </c>
      <c r="C14">
        <v>258.88954280622301</v>
      </c>
      <c r="D14">
        <v>-8.9981000000000009</v>
      </c>
      <c r="E14" s="1">
        <v>1.0032E-6</v>
      </c>
      <c r="F14" s="1">
        <v>8.2596000000000007E-5</v>
      </c>
      <c r="G14" t="b">
        <v>1</v>
      </c>
      <c r="H14">
        <v>275.21101545115698</v>
      </c>
      <c r="I14">
        <v>4.3482570515364403</v>
      </c>
      <c r="J14">
        <v>5.984</v>
      </c>
      <c r="K14">
        <v>1.182E-4</v>
      </c>
      <c r="L14">
        <v>2.3337E-2</v>
      </c>
      <c r="M14" t="b">
        <v>1</v>
      </c>
    </row>
    <row r="15" spans="1:13">
      <c r="A15" t="s">
        <v>13</v>
      </c>
      <c r="B15">
        <v>5.5029599964544804</v>
      </c>
      <c r="C15">
        <v>52.907887692769101</v>
      </c>
      <c r="D15">
        <v>-3.2652000000000001</v>
      </c>
      <c r="E15">
        <v>4.2838000000000002E-4</v>
      </c>
      <c r="F15">
        <v>1.7575E-2</v>
      </c>
      <c r="G15" t="b">
        <v>1</v>
      </c>
      <c r="H15">
        <v>56.037419811337799</v>
      </c>
      <c r="I15">
        <v>0.56258524397780696</v>
      </c>
      <c r="J15">
        <v>6.6382000000000003</v>
      </c>
      <c r="K15" s="1">
        <v>2.5989000000000001E-5</v>
      </c>
      <c r="L15">
        <v>9.9792000000000006E-3</v>
      </c>
      <c r="M15" t="b">
        <v>1</v>
      </c>
    </row>
    <row r="16" spans="1:13">
      <c r="A16" t="s">
        <v>14</v>
      </c>
      <c r="B16">
        <v>0</v>
      </c>
      <c r="C16">
        <v>411.55053179629698</v>
      </c>
      <c r="D16" t="e">
        <f>-Inf</f>
        <v>#NAME?</v>
      </c>
      <c r="E16" s="1">
        <v>5.3953000000000002E-13</v>
      </c>
      <c r="F16" s="1">
        <v>1.4125E-10</v>
      </c>
      <c r="G16" t="b">
        <v>1</v>
      </c>
      <c r="H16">
        <v>437.74573793091201</v>
      </c>
      <c r="I16">
        <v>4.3934056749249999</v>
      </c>
      <c r="J16">
        <v>6.6386000000000003</v>
      </c>
      <c r="K16" s="1">
        <v>2.7351999999999998E-7</v>
      </c>
      <c r="L16">
        <v>3.9823000000000001E-4</v>
      </c>
      <c r="M16" t="b">
        <v>1</v>
      </c>
    </row>
    <row r="17" spans="1:13">
      <c r="A17" t="s">
        <v>15</v>
      </c>
      <c r="B17">
        <v>390.289755547612</v>
      </c>
      <c r="C17">
        <v>1211.9559827742301</v>
      </c>
      <c r="D17">
        <v>-1.6347</v>
      </c>
      <c r="E17">
        <v>0.10037</v>
      </c>
      <c r="F17">
        <v>0.64890999999999999</v>
      </c>
      <c r="G17" t="b">
        <v>0</v>
      </c>
      <c r="H17">
        <v>1288.3094240737901</v>
      </c>
      <c r="I17">
        <v>11.910220079168999</v>
      </c>
      <c r="J17">
        <v>6.7571000000000003</v>
      </c>
      <c r="K17" s="1">
        <v>1.2505E-8</v>
      </c>
      <c r="L17" s="1">
        <v>4.3695000000000001E-5</v>
      </c>
      <c r="M17" t="b">
        <v>1</v>
      </c>
    </row>
    <row r="18" spans="1:13">
      <c r="A18" t="s">
        <v>16</v>
      </c>
      <c r="B18">
        <v>213.598007145835</v>
      </c>
      <c r="C18">
        <v>288.02349444945401</v>
      </c>
      <c r="D18">
        <v>-0.43129000000000001</v>
      </c>
      <c r="E18">
        <v>0.82745000000000002</v>
      </c>
      <c r="F18">
        <v>1</v>
      </c>
      <c r="G18" t="b">
        <v>0</v>
      </c>
      <c r="H18">
        <v>305.47065947555802</v>
      </c>
      <c r="I18">
        <v>2.7197347396256899</v>
      </c>
      <c r="J18">
        <v>6.8113999999999999</v>
      </c>
      <c r="K18" s="1">
        <v>3.7099000000000002E-7</v>
      </c>
      <c r="L18">
        <v>5.1851999999999996E-4</v>
      </c>
      <c r="M18" t="b">
        <v>1</v>
      </c>
    </row>
    <row r="19" spans="1:13">
      <c r="A19" t="s">
        <v>17</v>
      </c>
      <c r="B19">
        <v>230.40068441496899</v>
      </c>
      <c r="C19">
        <v>248.29864612590501</v>
      </c>
      <c r="D19">
        <v>-0.10793</v>
      </c>
      <c r="E19">
        <v>0.87648999999999999</v>
      </c>
      <c r="F19">
        <v>1</v>
      </c>
      <c r="G19" t="b">
        <v>0</v>
      </c>
      <c r="H19">
        <v>263.51987924231099</v>
      </c>
      <c r="I19">
        <v>1.75277761892854</v>
      </c>
      <c r="J19">
        <v>7.2321</v>
      </c>
      <c r="K19" s="1">
        <v>4.4429E-8</v>
      </c>
      <c r="L19">
        <v>1.066E-4</v>
      </c>
      <c r="M19" t="b">
        <v>1</v>
      </c>
    </row>
    <row r="20" spans="1:13">
      <c r="A20" t="s">
        <v>18</v>
      </c>
      <c r="B20">
        <v>154.326350065881</v>
      </c>
      <c r="C20">
        <v>145.33866950873801</v>
      </c>
      <c r="D20">
        <v>8.6566000000000004E-2</v>
      </c>
      <c r="E20">
        <v>0.74543999999999999</v>
      </c>
      <c r="F20">
        <v>1</v>
      </c>
      <c r="G20" t="b">
        <v>0</v>
      </c>
      <c r="H20">
        <v>154.408334997293</v>
      </c>
      <c r="I20">
        <v>0.89192072284149204</v>
      </c>
      <c r="J20">
        <v>7.4356</v>
      </c>
      <c r="K20" s="1">
        <v>1.4280999999999999E-7</v>
      </c>
      <c r="L20">
        <v>2.6263000000000002E-4</v>
      </c>
      <c r="M20" t="b">
        <v>1</v>
      </c>
    </row>
    <row r="21" spans="1:13">
      <c r="A21" t="s">
        <v>19</v>
      </c>
      <c r="B21">
        <v>556.36301855118097</v>
      </c>
      <c r="C21">
        <v>45.914547002672101</v>
      </c>
      <c r="D21">
        <v>3.5990000000000002</v>
      </c>
      <c r="E21">
        <v>0.30676999999999999</v>
      </c>
      <c r="F21">
        <v>0.93522000000000005</v>
      </c>
      <c r="G21" t="b">
        <v>0</v>
      </c>
      <c r="H21">
        <v>48.468722560073097</v>
      </c>
      <c r="I21">
        <v>0.25022879523445601</v>
      </c>
      <c r="J21">
        <v>7.5976999999999997</v>
      </c>
      <c r="K21" s="1">
        <v>2.5423999999999999E-5</v>
      </c>
      <c r="L21">
        <v>9.9792000000000006E-3</v>
      </c>
      <c r="M21" t="b">
        <v>1</v>
      </c>
    </row>
    <row r="22" spans="1:13">
      <c r="A22" t="s">
        <v>20</v>
      </c>
      <c r="B22">
        <v>54.412832343771598</v>
      </c>
      <c r="C22">
        <v>196.41755016568601</v>
      </c>
      <c r="D22">
        <v>-1.8519000000000001</v>
      </c>
      <c r="E22">
        <v>0.13120000000000001</v>
      </c>
      <c r="F22">
        <v>0.71492999999999995</v>
      </c>
      <c r="G22" t="b">
        <v>0</v>
      </c>
      <c r="H22">
        <v>208.60414004070199</v>
      </c>
      <c r="I22">
        <v>0.81281403921226303</v>
      </c>
      <c r="J22">
        <v>8.0036000000000005</v>
      </c>
      <c r="K22" s="1">
        <v>7.2044E-6</v>
      </c>
      <c r="L22">
        <v>4.5366E-3</v>
      </c>
      <c r="M22" t="b">
        <v>1</v>
      </c>
    </row>
    <row r="23" spans="1:13">
      <c r="A23" t="s">
        <v>21</v>
      </c>
      <c r="B23">
        <v>870.91277892713401</v>
      </c>
      <c r="C23">
        <v>211.78606269922901</v>
      </c>
      <c r="D23">
        <v>2.0398999999999998</v>
      </c>
      <c r="E23">
        <v>0.41961999999999999</v>
      </c>
      <c r="F23">
        <v>1</v>
      </c>
      <c r="G23" t="b">
        <v>0</v>
      </c>
      <c r="H23">
        <v>224.20963237932401</v>
      </c>
      <c r="I23">
        <v>0.61062810085258901</v>
      </c>
      <c r="J23">
        <v>8.5203000000000007</v>
      </c>
      <c r="K23" s="1">
        <v>6.1095E-9</v>
      </c>
      <c r="L23" s="1">
        <v>2.372E-5</v>
      </c>
      <c r="M23" t="b">
        <v>1</v>
      </c>
    </row>
    <row r="24" spans="1:13">
      <c r="A24" t="s">
        <v>22</v>
      </c>
      <c r="B24">
        <v>198.16184806821099</v>
      </c>
      <c r="C24">
        <v>285.39821025227599</v>
      </c>
      <c r="D24">
        <v>-0.52629999999999999</v>
      </c>
      <c r="E24">
        <v>0.92645</v>
      </c>
      <c r="F24">
        <v>1</v>
      </c>
      <c r="G24" t="b">
        <v>0</v>
      </c>
      <c r="H24">
        <v>301.818088536407</v>
      </c>
      <c r="I24">
        <v>0.56258524397780696</v>
      </c>
      <c r="J24">
        <v>9.0673999999999992</v>
      </c>
      <c r="K24" s="1">
        <v>4.9952999999999999E-9</v>
      </c>
      <c r="L24" s="1">
        <v>2.1818E-5</v>
      </c>
      <c r="M24" t="b">
        <v>1</v>
      </c>
    </row>
    <row r="25" spans="1:13">
      <c r="A25" t="s">
        <v>23</v>
      </c>
      <c r="B25">
        <v>19.142060070852501</v>
      </c>
      <c r="C25">
        <v>1224.4293128112499</v>
      </c>
      <c r="D25">
        <v>-5.9992000000000001</v>
      </c>
      <c r="E25" s="1">
        <v>2.4859E-11</v>
      </c>
      <c r="F25" s="1">
        <v>4.9432000000000001E-9</v>
      </c>
      <c r="G25" t="b">
        <v>1</v>
      </c>
      <c r="H25">
        <v>1300.8652758207099</v>
      </c>
      <c r="I25">
        <v>1.95496355728821</v>
      </c>
      <c r="J25">
        <v>9.3780999999999999</v>
      </c>
      <c r="K25" s="1">
        <v>5.5690999999999999E-11</v>
      </c>
      <c r="L25" s="1">
        <v>6.4865000000000003E-7</v>
      </c>
      <c r="M25" t="b">
        <v>1</v>
      </c>
    </row>
    <row r="26" spans="1:13">
      <c r="A26" t="s">
        <v>24</v>
      </c>
      <c r="B26">
        <v>4057.8195975440599</v>
      </c>
      <c r="C26">
        <v>11727.143257006401</v>
      </c>
      <c r="D26">
        <v>-1.5310999999999999</v>
      </c>
      <c r="E26">
        <v>0.17963000000000001</v>
      </c>
      <c r="F26">
        <v>0.79676000000000002</v>
      </c>
      <c r="G26" t="b">
        <v>0</v>
      </c>
      <c r="H26">
        <v>12499.9682132239</v>
      </c>
      <c r="I26">
        <v>17.363930113169001</v>
      </c>
      <c r="J26">
        <v>9.4916</v>
      </c>
      <c r="K26" s="1">
        <v>1.6906999999999999E-7</v>
      </c>
      <c r="L26">
        <v>2.9538999999999998E-4</v>
      </c>
      <c r="M26" t="b">
        <v>1</v>
      </c>
    </row>
    <row r="27" spans="1:13">
      <c r="A27" t="s">
        <v>25</v>
      </c>
      <c r="B27">
        <v>63.060008623102</v>
      </c>
      <c r="C27">
        <v>41.158560655534799</v>
      </c>
      <c r="D27">
        <v>0.61553000000000002</v>
      </c>
      <c r="E27">
        <v>0.66600000000000004</v>
      </c>
      <c r="F27">
        <v>1</v>
      </c>
      <c r="G27" t="b">
        <v>0</v>
      </c>
      <c r="H27">
        <v>43.599843794918698</v>
      </c>
      <c r="I27">
        <v>0</v>
      </c>
      <c r="J27" t="s">
        <v>26</v>
      </c>
      <c r="K27" s="1">
        <v>7.5901999999999998E-6</v>
      </c>
      <c r="L27">
        <v>4.6528999999999997E-3</v>
      </c>
      <c r="M27" t="b">
        <v>1</v>
      </c>
    </row>
    <row r="28" spans="1:13">
      <c r="A28" t="s">
        <v>27</v>
      </c>
      <c r="B28">
        <v>83.470184049059895</v>
      </c>
      <c r="C28">
        <v>86.513987047015505</v>
      </c>
      <c r="D28">
        <v>-5.1672000000000003E-2</v>
      </c>
      <c r="E28">
        <v>0.82340999999999998</v>
      </c>
      <c r="F28">
        <v>1</v>
      </c>
      <c r="G28" t="b">
        <v>0</v>
      </c>
      <c r="H28">
        <v>91.854509939296705</v>
      </c>
      <c r="I28">
        <v>0</v>
      </c>
      <c r="J28" t="s">
        <v>26</v>
      </c>
      <c r="K28" s="1">
        <v>1.6687000000000001E-5</v>
      </c>
      <c r="L28">
        <v>7.7742999999999996E-3</v>
      </c>
      <c r="M28" t="b">
        <v>1</v>
      </c>
    </row>
    <row r="29" spans="1:13">
      <c r="A29" t="s">
        <v>28</v>
      </c>
      <c r="B29">
        <v>0</v>
      </c>
      <c r="C29">
        <v>105.743249640684</v>
      </c>
      <c r="D29" t="e">
        <f>-Inf</f>
        <v>#NAME?</v>
      </c>
      <c r="E29" s="1">
        <v>2.391E-5</v>
      </c>
      <c r="F29">
        <v>1.4430000000000001E-3</v>
      </c>
      <c r="G29" t="b">
        <v>1</v>
      </c>
      <c r="H29">
        <v>111.706996390375</v>
      </c>
      <c r="I29">
        <v>0</v>
      </c>
      <c r="J29" t="s">
        <v>26</v>
      </c>
      <c r="K29" s="1">
        <v>2.0655000000000001E-5</v>
      </c>
      <c r="L29">
        <v>8.9102999999999995E-3</v>
      </c>
      <c r="M29" t="b">
        <v>1</v>
      </c>
    </row>
    <row r="30" spans="1:13">
      <c r="A30" t="s">
        <v>29</v>
      </c>
      <c r="B30">
        <v>25.937200775511201</v>
      </c>
      <c r="C30">
        <v>33.783703438528804</v>
      </c>
      <c r="D30">
        <v>-0.38129999999999997</v>
      </c>
      <c r="E30">
        <v>0.67766000000000004</v>
      </c>
      <c r="F30">
        <v>1</v>
      </c>
      <c r="G30" t="b">
        <v>0</v>
      </c>
      <c r="H30">
        <v>35.807300545263899</v>
      </c>
      <c r="I30">
        <v>0</v>
      </c>
      <c r="J30" t="s">
        <v>26</v>
      </c>
      <c r="K30" s="1">
        <v>2.1790999999999999E-5</v>
      </c>
      <c r="L30">
        <v>9.2855999999999998E-3</v>
      </c>
      <c r="M30" t="b">
        <v>1</v>
      </c>
    </row>
    <row r="31" spans="1:13">
      <c r="A31" t="s">
        <v>30</v>
      </c>
      <c r="B31">
        <v>0.30052159133417</v>
      </c>
      <c r="C31">
        <v>145.02808699104301</v>
      </c>
      <c r="D31">
        <v>-8.9146000000000001</v>
      </c>
      <c r="E31" s="1">
        <v>9.7076999999999999E-14</v>
      </c>
      <c r="F31" s="1">
        <v>2.8956000000000001E-11</v>
      </c>
      <c r="G31" t="b">
        <v>1</v>
      </c>
      <c r="H31">
        <v>153.98579801316799</v>
      </c>
      <c r="I31">
        <v>8.4696867283070194</v>
      </c>
      <c r="J31">
        <v>4.1843000000000004</v>
      </c>
      <c r="K31" s="1">
        <v>4.1251000000000002E-5</v>
      </c>
      <c r="L31">
        <v>1.2644000000000001E-2</v>
      </c>
      <c r="M31" t="b">
        <v>1</v>
      </c>
    </row>
    <row r="32" spans="1:13">
      <c r="A32" t="s">
        <v>31</v>
      </c>
      <c r="B32">
        <v>0.69461453510776405</v>
      </c>
      <c r="C32">
        <v>99.219840688711798</v>
      </c>
      <c r="D32">
        <v>-7.1582999999999997</v>
      </c>
      <c r="E32" s="1">
        <v>4.2964000000000002E-11</v>
      </c>
      <c r="F32" s="1">
        <v>8.1006999999999995E-9</v>
      </c>
      <c r="G32" t="b">
        <v>1</v>
      </c>
      <c r="H32">
        <v>105.366104701097</v>
      </c>
      <c r="I32">
        <v>7.8901224542088801</v>
      </c>
      <c r="J32">
        <v>3.7391999999999999</v>
      </c>
      <c r="K32">
        <v>1.8906000000000001E-4</v>
      </c>
      <c r="L32">
        <v>3.1033999999999999E-2</v>
      </c>
      <c r="M32" t="b">
        <v>1</v>
      </c>
    </row>
    <row r="33" spans="1:13">
      <c r="A33" t="s">
        <v>32</v>
      </c>
      <c r="B33">
        <v>2.19606348858796</v>
      </c>
      <c r="C33">
        <v>146.88006334199801</v>
      </c>
      <c r="D33">
        <v>-6.0636000000000001</v>
      </c>
      <c r="E33" s="1">
        <v>4.8083999999999999E-11</v>
      </c>
      <c r="F33" s="1">
        <v>8.9731999999999996E-9</v>
      </c>
      <c r="G33" t="b">
        <v>1</v>
      </c>
      <c r="H33">
        <v>155.68045751469401</v>
      </c>
      <c r="I33">
        <v>6.2258321063943001</v>
      </c>
      <c r="J33">
        <v>4.6441999999999997</v>
      </c>
      <c r="K33">
        <v>1.5924E-4</v>
      </c>
      <c r="L33">
        <v>2.8830000000000001E-2</v>
      </c>
      <c r="M33" t="b">
        <v>1</v>
      </c>
    </row>
    <row r="34" spans="1:13">
      <c r="A34" t="s">
        <v>33</v>
      </c>
      <c r="B34">
        <v>1.5189384811147999</v>
      </c>
      <c r="C34">
        <v>57.729719173563304</v>
      </c>
      <c r="D34">
        <v>-5.2481999999999998</v>
      </c>
      <c r="E34" s="1">
        <v>6.0760999999999997E-8</v>
      </c>
      <c r="F34" s="1">
        <v>6.2906000000000004E-6</v>
      </c>
      <c r="G34" t="b">
        <v>1</v>
      </c>
      <c r="H34">
        <v>61.287129355288002</v>
      </c>
      <c r="I34">
        <v>3.3344331262518501</v>
      </c>
      <c r="J34">
        <v>4.2000999999999999</v>
      </c>
      <c r="K34">
        <v>2.0128999999999999E-4</v>
      </c>
      <c r="L34">
        <v>3.1970999999999999E-2</v>
      </c>
      <c r="M34" t="b">
        <v>1</v>
      </c>
    </row>
    <row r="35" spans="1:13" ht="14.25" thickBot="1">
      <c r="A35" s="9" t="s">
        <v>34</v>
      </c>
      <c r="B35" s="9">
        <v>0</v>
      </c>
      <c r="C35" s="9">
        <v>92.385143543840201</v>
      </c>
      <c r="D35" s="9" t="e">
        <v>#NAME?</v>
      </c>
      <c r="E35" s="10">
        <v>1.8980000000000002E-12</v>
      </c>
      <c r="F35" s="10">
        <v>4.5143000000000001E-10</v>
      </c>
      <c r="G35" s="9" t="b">
        <v>1</v>
      </c>
      <c r="H35" s="9">
        <v>98.186835219471305</v>
      </c>
      <c r="I35" s="9">
        <v>4.5556893279570296</v>
      </c>
      <c r="J35" s="9">
        <v>4.4298000000000002</v>
      </c>
      <c r="K35" s="10">
        <v>4.4666000000000002E-5</v>
      </c>
      <c r="L35" s="9">
        <v>1.3429E-2</v>
      </c>
      <c r="M35" s="9" t="b">
        <v>1</v>
      </c>
    </row>
  </sheetData>
  <mergeCells count="3">
    <mergeCell ref="A1:XFD1"/>
    <mergeCell ref="A2:XFD2"/>
    <mergeCell ref="A5:XFD5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773"/>
  <sheetViews>
    <sheetView workbookViewId="0">
      <selection activeCell="P14" sqref="P14"/>
    </sheetView>
  </sheetViews>
  <sheetFormatPr defaultRowHeight="13.5"/>
  <sheetData>
    <row r="1" spans="1:13" ht="14.25" thickBot="1"/>
    <row r="2" spans="1:13" ht="14.25" thickBot="1">
      <c r="A2" s="8" t="s">
        <v>0</v>
      </c>
      <c r="B2" s="8" t="s">
        <v>35</v>
      </c>
      <c r="C2" s="8" t="s">
        <v>809</v>
      </c>
      <c r="D2" s="8" t="s">
        <v>1</v>
      </c>
      <c r="E2" s="8" t="s">
        <v>2</v>
      </c>
      <c r="F2" s="8" t="s">
        <v>3</v>
      </c>
      <c r="G2" s="8" t="s">
        <v>4</v>
      </c>
      <c r="H2" s="8" t="s">
        <v>35</v>
      </c>
      <c r="I2" s="8" t="s">
        <v>36</v>
      </c>
      <c r="J2" s="8" t="s">
        <v>1</v>
      </c>
      <c r="K2" s="8" t="s">
        <v>2</v>
      </c>
      <c r="L2" s="8" t="s">
        <v>3</v>
      </c>
      <c r="M2" s="8" t="s">
        <v>4</v>
      </c>
    </row>
    <row r="3" spans="1:13">
      <c r="A3" t="s">
        <v>38</v>
      </c>
      <c r="B3">
        <v>0.42633075115466401</v>
      </c>
      <c r="C3">
        <v>554.66290644266701</v>
      </c>
      <c r="D3">
        <v>-10.345000000000001</v>
      </c>
      <c r="E3" s="1">
        <v>3.8471000000000001E-7</v>
      </c>
      <c r="F3" s="1">
        <v>1.3037000000000001E-5</v>
      </c>
      <c r="G3" t="b">
        <v>1</v>
      </c>
      <c r="H3">
        <v>0.394092943773594</v>
      </c>
      <c r="I3">
        <v>1.0050712646623501</v>
      </c>
      <c r="J3">
        <v>-1.3507</v>
      </c>
      <c r="K3">
        <v>0.82506999999999997</v>
      </c>
      <c r="L3">
        <v>1</v>
      </c>
      <c r="M3" t="b">
        <v>0</v>
      </c>
    </row>
    <row r="4" spans="1:13">
      <c r="A4" t="s">
        <v>39</v>
      </c>
      <c r="B4">
        <v>0.31470847992006201</v>
      </c>
      <c r="C4">
        <v>292.87412132831997</v>
      </c>
      <c r="D4">
        <v>-9.8620000000000001</v>
      </c>
      <c r="E4" s="1">
        <v>1.3550000000000001E-16</v>
      </c>
      <c r="F4" s="1">
        <v>1.9515000000000001E-13</v>
      </c>
      <c r="G4" t="b">
        <v>1</v>
      </c>
      <c r="H4">
        <v>0.30052159133417</v>
      </c>
      <c r="I4">
        <v>2.9916020840611699</v>
      </c>
      <c r="J4">
        <v>-3.3153999999999999</v>
      </c>
      <c r="K4">
        <v>0.27059</v>
      </c>
      <c r="L4">
        <v>0.90469999999999995</v>
      </c>
      <c r="M4" t="b">
        <v>0</v>
      </c>
    </row>
    <row r="5" spans="1:13">
      <c r="A5" t="s">
        <v>40</v>
      </c>
      <c r="B5">
        <v>1.9084092133041199</v>
      </c>
      <c r="C5">
        <v>1277.7421379842799</v>
      </c>
      <c r="D5">
        <v>-9.3870000000000005</v>
      </c>
      <c r="E5" s="1">
        <v>1.2678E-10</v>
      </c>
      <c r="F5" s="1">
        <v>1.8766000000000001E-8</v>
      </c>
      <c r="G5" t="b">
        <v>1</v>
      </c>
      <c r="H5">
        <v>1.7833220139891199</v>
      </c>
      <c r="I5">
        <v>3.1417424493263502</v>
      </c>
      <c r="J5">
        <v>-0.81699999999999995</v>
      </c>
      <c r="K5">
        <v>0.72096000000000005</v>
      </c>
      <c r="L5">
        <v>1</v>
      </c>
      <c r="M5" t="b">
        <v>0</v>
      </c>
    </row>
    <row r="6" spans="1:13">
      <c r="A6" t="s">
        <v>41</v>
      </c>
      <c r="B6">
        <v>1.59890635983381</v>
      </c>
      <c r="C6">
        <v>987.46476236571698</v>
      </c>
      <c r="D6">
        <v>-9.2705000000000002</v>
      </c>
      <c r="E6" s="1">
        <v>1.0721000000000001E-20</v>
      </c>
      <c r="F6" s="1">
        <v>1.0036000000000001E-16</v>
      </c>
      <c r="G6" t="b">
        <v>1</v>
      </c>
      <c r="H6">
        <v>1.5014489534802</v>
      </c>
      <c r="I6">
        <v>14.6253115736627</v>
      </c>
      <c r="J6">
        <v>-3.2839999999999998</v>
      </c>
      <c r="K6">
        <v>2.6738999999999999E-2</v>
      </c>
      <c r="L6">
        <v>0.35693000000000003</v>
      </c>
      <c r="M6" t="b">
        <v>0</v>
      </c>
    </row>
    <row r="7" spans="1:13">
      <c r="A7" t="s">
        <v>42</v>
      </c>
      <c r="B7">
        <v>0.62941695984012402</v>
      </c>
      <c r="C7">
        <v>380.29423652754298</v>
      </c>
      <c r="D7">
        <v>-9.2388999999999992</v>
      </c>
      <c r="E7" s="1">
        <v>3.5655000000000001E-12</v>
      </c>
      <c r="F7" s="1">
        <v>9.2082000000000003E-10</v>
      </c>
      <c r="G7" t="b">
        <v>1</v>
      </c>
      <c r="H7">
        <v>0.601043182668339</v>
      </c>
      <c r="I7">
        <v>4.3153594654893803</v>
      </c>
      <c r="J7">
        <v>-2.8439000000000001</v>
      </c>
      <c r="K7">
        <v>0.20899999999999999</v>
      </c>
      <c r="L7">
        <v>0.83611999999999997</v>
      </c>
      <c r="M7" t="b">
        <v>0</v>
      </c>
    </row>
    <row r="8" spans="1:13">
      <c r="A8" t="s">
        <v>43</v>
      </c>
      <c r="B8">
        <v>0.31470847992006201</v>
      </c>
      <c r="C8">
        <v>162.10689669872801</v>
      </c>
      <c r="D8">
        <v>-9.0086999999999993</v>
      </c>
      <c r="E8" s="1">
        <v>1.0925E-13</v>
      </c>
      <c r="F8" s="1">
        <v>4.8705000000000001E-11</v>
      </c>
      <c r="G8" t="b">
        <v>1</v>
      </c>
      <c r="H8">
        <v>0.30052159133417</v>
      </c>
      <c r="I8">
        <v>5.7555480618826298</v>
      </c>
      <c r="J8">
        <v>-4.2594000000000003</v>
      </c>
      <c r="K8">
        <v>8.5344000000000003E-2</v>
      </c>
      <c r="L8">
        <v>0.60757000000000005</v>
      </c>
      <c r="M8" t="b">
        <v>0</v>
      </c>
    </row>
    <row r="9" spans="1:13">
      <c r="A9" t="s">
        <v>44</v>
      </c>
      <c r="B9">
        <v>3.02529609766541</v>
      </c>
      <c r="C9">
        <v>1437.4883133896001</v>
      </c>
      <c r="D9">
        <v>-8.8923000000000005</v>
      </c>
      <c r="E9" s="1">
        <v>1.9763999999999999E-9</v>
      </c>
      <c r="F9" s="1">
        <v>1.6897000000000001E-7</v>
      </c>
      <c r="G9" t="b">
        <v>1</v>
      </c>
      <c r="H9">
        <v>2.81343719570026</v>
      </c>
      <c r="I9">
        <v>7.4890215706028602</v>
      </c>
      <c r="J9">
        <v>-1.4124000000000001</v>
      </c>
      <c r="K9">
        <v>0.33994000000000002</v>
      </c>
      <c r="L9">
        <v>0.96026999999999996</v>
      </c>
      <c r="M9" t="b">
        <v>0</v>
      </c>
    </row>
    <row r="10" spans="1:13">
      <c r="A10" t="s">
        <v>45</v>
      </c>
      <c r="B10">
        <v>0.31470847992006201</v>
      </c>
      <c r="C10">
        <v>149.508230469285</v>
      </c>
      <c r="D10">
        <v>-8.8919999999999995</v>
      </c>
      <c r="E10" s="1">
        <v>2.8722000000000001E-13</v>
      </c>
      <c r="F10" s="1">
        <v>1.0545E-10</v>
      </c>
      <c r="G10" t="b">
        <v>1</v>
      </c>
      <c r="H10">
        <v>0.30052159133417</v>
      </c>
      <c r="I10">
        <v>0.25126781616558702</v>
      </c>
      <c r="J10">
        <v>0.25824000000000003</v>
      </c>
      <c r="K10">
        <v>1</v>
      </c>
      <c r="L10">
        <v>1</v>
      </c>
      <c r="M10" t="b">
        <v>0</v>
      </c>
    </row>
    <row r="11" spans="1:13">
      <c r="A11" t="s">
        <v>46</v>
      </c>
      <c r="B11">
        <v>0.31470847992006201</v>
      </c>
      <c r="C11">
        <v>149.06781305791</v>
      </c>
      <c r="D11">
        <v>-8.8877000000000006</v>
      </c>
      <c r="E11">
        <v>7.7090000000000004E-4</v>
      </c>
      <c r="F11">
        <v>6.4843000000000001E-3</v>
      </c>
      <c r="G11" t="b">
        <v>1</v>
      </c>
      <c r="H11">
        <v>0.30052159133417</v>
      </c>
      <c r="I11">
        <v>19.1450517359429</v>
      </c>
      <c r="J11">
        <v>-5.9934000000000003</v>
      </c>
      <c r="K11">
        <v>1.7286999999999999E-3</v>
      </c>
      <c r="L11">
        <v>5.4045000000000003E-2</v>
      </c>
      <c r="M11" t="b">
        <v>0</v>
      </c>
    </row>
    <row r="12" spans="1:13">
      <c r="A12" t="s">
        <v>47</v>
      </c>
      <c r="B12">
        <v>3.6241434708222799</v>
      </c>
      <c r="C12">
        <v>1560.8346725838801</v>
      </c>
      <c r="D12">
        <v>-8.7505000000000006</v>
      </c>
      <c r="E12" s="1">
        <v>4.6310000000000002E-6</v>
      </c>
      <c r="F12">
        <v>1.0292E-4</v>
      </c>
      <c r="G12" t="b">
        <v>1</v>
      </c>
      <c r="H12">
        <v>3.3969908507339901</v>
      </c>
      <c r="I12">
        <v>34.063170855077502</v>
      </c>
      <c r="J12">
        <v>-3.3258999999999999</v>
      </c>
      <c r="K12">
        <v>1.1453E-2</v>
      </c>
      <c r="L12">
        <v>0.21762999999999999</v>
      </c>
      <c r="M12" t="b">
        <v>0</v>
      </c>
    </row>
    <row r="13" spans="1:13">
      <c r="A13" t="s">
        <v>48</v>
      </c>
      <c r="B13">
        <v>0.74103923107472602</v>
      </c>
      <c r="C13">
        <v>303.27180129255902</v>
      </c>
      <c r="D13">
        <v>-8.6768000000000001</v>
      </c>
      <c r="E13" s="1">
        <v>5.1472000000000001E-16</v>
      </c>
      <c r="F13" s="1">
        <v>6.0234000000000004E-13</v>
      </c>
      <c r="G13" t="b">
        <v>1</v>
      </c>
      <c r="H13">
        <v>0.69461453510776405</v>
      </c>
      <c r="I13">
        <v>3.8973353923361098</v>
      </c>
      <c r="J13">
        <v>-2.4882</v>
      </c>
      <c r="K13">
        <v>0.26338</v>
      </c>
      <c r="L13">
        <v>0.89690999999999999</v>
      </c>
      <c r="M13" t="b">
        <v>0</v>
      </c>
    </row>
    <row r="14" spans="1:13">
      <c r="A14" t="s">
        <v>49</v>
      </c>
      <c r="B14">
        <v>1.48728408859921</v>
      </c>
      <c r="C14">
        <v>599.949490799101</v>
      </c>
      <c r="D14">
        <v>-8.6560000000000006</v>
      </c>
      <c r="E14" s="1">
        <v>1.9303000000000001E-5</v>
      </c>
      <c r="F14">
        <v>3.3471999999999999E-4</v>
      </c>
      <c r="G14" t="b">
        <v>1</v>
      </c>
      <c r="H14">
        <v>1.4078776010407801</v>
      </c>
      <c r="I14">
        <v>54.816479572059201</v>
      </c>
      <c r="J14">
        <v>-5.2830000000000004</v>
      </c>
      <c r="K14">
        <v>2.8524000000000002E-3</v>
      </c>
      <c r="L14">
        <v>7.8992999999999994E-2</v>
      </c>
      <c r="M14" t="b">
        <v>0</v>
      </c>
    </row>
    <row r="15" spans="1:13">
      <c r="A15" t="s">
        <v>50</v>
      </c>
      <c r="B15">
        <v>14.1565014431356</v>
      </c>
      <c r="C15">
        <v>5448.3843239723001</v>
      </c>
      <c r="D15">
        <v>-8.5882000000000005</v>
      </c>
      <c r="E15" s="1">
        <v>6.9345999999999999E-22</v>
      </c>
      <c r="F15" s="1">
        <v>1.2984E-17</v>
      </c>
      <c r="G15" t="b">
        <v>1</v>
      </c>
      <c r="H15">
        <v>13.288600814792501</v>
      </c>
      <c r="I15">
        <v>21.0595763642843</v>
      </c>
      <c r="J15">
        <v>-0.66429000000000005</v>
      </c>
      <c r="K15">
        <v>0.49891000000000002</v>
      </c>
      <c r="L15">
        <v>1</v>
      </c>
      <c r="M15" t="b">
        <v>0</v>
      </c>
    </row>
    <row r="16" spans="1:13">
      <c r="A16" t="s">
        <v>51</v>
      </c>
      <c r="B16">
        <v>1.48207846214945</v>
      </c>
      <c r="C16">
        <v>534.05688463817603</v>
      </c>
      <c r="D16">
        <v>-8.4931999999999999</v>
      </c>
      <c r="E16" s="1">
        <v>1.1317000000000001E-17</v>
      </c>
      <c r="F16" s="1">
        <v>3.5314999999999999E-14</v>
      </c>
      <c r="G16" t="b">
        <v>1</v>
      </c>
      <c r="H16">
        <v>1.3892290702155301</v>
      </c>
      <c r="I16">
        <v>4.69136644248126</v>
      </c>
      <c r="J16">
        <v>-1.7557</v>
      </c>
      <c r="K16">
        <v>0.34309000000000001</v>
      </c>
      <c r="L16">
        <v>0.96074000000000004</v>
      </c>
      <c r="M16" t="b">
        <v>0</v>
      </c>
    </row>
    <row r="17" spans="1:13">
      <c r="A17" t="s">
        <v>52</v>
      </c>
      <c r="B17">
        <v>0.969489399993684</v>
      </c>
      <c r="C17">
        <v>347.25216659110902</v>
      </c>
      <c r="D17">
        <v>-8.4845000000000006</v>
      </c>
      <c r="E17" s="1">
        <v>1.007E-16</v>
      </c>
      <c r="F17" s="1">
        <v>1.6395E-13</v>
      </c>
      <c r="G17" t="b">
        <v>1</v>
      </c>
      <c r="H17">
        <v>0.90040577081186102</v>
      </c>
      <c r="I17">
        <v>2.30782009800987</v>
      </c>
      <c r="J17">
        <v>-1.3579000000000001</v>
      </c>
      <c r="K17">
        <v>0.52376</v>
      </c>
      <c r="L17">
        <v>1</v>
      </c>
      <c r="M17" t="b">
        <v>0</v>
      </c>
    </row>
    <row r="18" spans="1:13">
      <c r="A18" t="s">
        <v>53</v>
      </c>
      <c r="B18">
        <v>9.0147491196297196</v>
      </c>
      <c r="C18">
        <v>3214.89626290762</v>
      </c>
      <c r="D18">
        <v>-8.4783000000000008</v>
      </c>
      <c r="E18" s="1">
        <v>1.0007999999999999E-18</v>
      </c>
      <c r="F18" s="1">
        <v>4.6846999999999998E-15</v>
      </c>
      <c r="G18" t="b">
        <v>1</v>
      </c>
      <c r="H18">
        <v>8.4053325318315704</v>
      </c>
      <c r="I18">
        <v>1.83899361597883</v>
      </c>
      <c r="J18">
        <v>2.1924000000000001</v>
      </c>
      <c r="K18">
        <v>0.13103999999999999</v>
      </c>
      <c r="L18">
        <v>0.71492999999999995</v>
      </c>
      <c r="M18" t="b">
        <v>0</v>
      </c>
    </row>
    <row r="19" spans="1:13">
      <c r="A19" t="s">
        <v>54</v>
      </c>
      <c r="B19">
        <v>1.59370073338406</v>
      </c>
      <c r="C19">
        <v>552.83954542403205</v>
      </c>
      <c r="D19">
        <v>-8.4382999999999999</v>
      </c>
      <c r="E19" s="1">
        <v>1.1034E-8</v>
      </c>
      <c r="F19" s="1">
        <v>7.0754000000000005E-7</v>
      </c>
      <c r="G19" t="b">
        <v>1</v>
      </c>
      <c r="H19">
        <v>1.48280042265495</v>
      </c>
      <c r="I19">
        <v>7.5035116673353102</v>
      </c>
      <c r="J19">
        <v>-2.3391999999999999</v>
      </c>
      <c r="K19">
        <v>0.10600999999999999</v>
      </c>
      <c r="L19">
        <v>0.66041000000000005</v>
      </c>
      <c r="M19" t="b">
        <v>0</v>
      </c>
    </row>
    <row r="20" spans="1:13">
      <c r="A20" t="s">
        <v>55</v>
      </c>
      <c r="B20">
        <v>0.42633075115466401</v>
      </c>
      <c r="C20">
        <v>143.63259916820101</v>
      </c>
      <c r="D20">
        <v>-8.3962000000000003</v>
      </c>
      <c r="E20" s="1">
        <v>1.3857999999999999E-6</v>
      </c>
      <c r="F20" s="1">
        <v>3.7687E-5</v>
      </c>
      <c r="G20" t="b">
        <v>1</v>
      </c>
      <c r="H20">
        <v>0.394092943773594</v>
      </c>
      <c r="I20">
        <v>76.285955316954698</v>
      </c>
      <c r="J20">
        <v>-7.5967000000000002</v>
      </c>
      <c r="K20" s="1">
        <v>2.1584999999999999E-7</v>
      </c>
      <c r="L20" s="1">
        <v>2.0509E-5</v>
      </c>
      <c r="M20" t="b">
        <v>1</v>
      </c>
    </row>
    <row r="21" spans="1:13">
      <c r="A21" t="s">
        <v>56</v>
      </c>
      <c r="B21">
        <v>5.9387251014973197</v>
      </c>
      <c r="C21">
        <v>1851.35830927243</v>
      </c>
      <c r="D21">
        <v>-8.2842000000000002</v>
      </c>
      <c r="E21" s="1">
        <v>4.0252999999999998E-12</v>
      </c>
      <c r="F21" s="1">
        <v>9.940500000000001E-10</v>
      </c>
      <c r="G21" t="b">
        <v>1</v>
      </c>
      <c r="H21">
        <v>5.5942133425126102</v>
      </c>
      <c r="I21">
        <v>82.514539263907395</v>
      </c>
      <c r="J21">
        <v>-3.8826000000000001</v>
      </c>
      <c r="K21" s="1">
        <v>5.5705999999999998E-5</v>
      </c>
      <c r="L21">
        <v>3.0392000000000001E-3</v>
      </c>
      <c r="M21" t="b">
        <v>1</v>
      </c>
    </row>
    <row r="22" spans="1:13">
      <c r="A22" t="s">
        <v>57</v>
      </c>
      <c r="B22">
        <v>25.927779823944199</v>
      </c>
      <c r="C22">
        <v>8061.7895074756898</v>
      </c>
      <c r="D22">
        <v>-8.2805</v>
      </c>
      <c r="E22" s="1">
        <v>2.0756000000000001E-21</v>
      </c>
      <c r="F22" s="1">
        <v>2.5909E-17</v>
      </c>
      <c r="G22" t="b">
        <v>1</v>
      </c>
      <c r="H22">
        <v>24.341194374652002</v>
      </c>
      <c r="I22">
        <v>29.076871072134299</v>
      </c>
      <c r="J22">
        <v>-0.25646999999999998</v>
      </c>
      <c r="K22">
        <v>0.73141</v>
      </c>
      <c r="L22">
        <v>1</v>
      </c>
      <c r="M22" t="b">
        <v>0</v>
      </c>
    </row>
    <row r="23" spans="1:13">
      <c r="A23" t="s">
        <v>58</v>
      </c>
      <c r="B23">
        <v>15.4406993230493</v>
      </c>
      <c r="C23">
        <v>4752.7946551474597</v>
      </c>
      <c r="D23">
        <v>-8.2659000000000002</v>
      </c>
      <c r="E23" s="1">
        <v>1.0894E-13</v>
      </c>
      <c r="F23" s="1">
        <v>4.8705000000000001E-11</v>
      </c>
      <c r="G23" t="b">
        <v>1</v>
      </c>
      <c r="H23">
        <v>14.489528176938499</v>
      </c>
      <c r="I23">
        <v>50.800229775820398</v>
      </c>
      <c r="J23">
        <v>-1.8098000000000001</v>
      </c>
      <c r="K23">
        <v>5.9436999999999997E-2</v>
      </c>
      <c r="L23">
        <v>0.52707999999999999</v>
      </c>
      <c r="M23" t="b">
        <v>0</v>
      </c>
    </row>
    <row r="24" spans="1:13">
      <c r="A24" t="s">
        <v>59</v>
      </c>
      <c r="B24">
        <v>4.1471437858775602</v>
      </c>
      <c r="C24">
        <v>1245.4286266904401</v>
      </c>
      <c r="D24">
        <v>-8.2302999999999997</v>
      </c>
      <c r="E24" s="1">
        <v>9.5841000000000004E-8</v>
      </c>
      <c r="F24" s="1">
        <v>4.2473E-6</v>
      </c>
      <c r="G24" t="b">
        <v>1</v>
      </c>
      <c r="H24">
        <v>3.9231112117881599</v>
      </c>
      <c r="I24">
        <v>33.556383632766199</v>
      </c>
      <c r="J24">
        <v>-3.0964999999999998</v>
      </c>
      <c r="K24">
        <v>1.0341E-3</v>
      </c>
      <c r="L24">
        <v>3.6394000000000003E-2</v>
      </c>
      <c r="M24" t="b">
        <v>1</v>
      </c>
    </row>
    <row r="25" spans="1:13">
      <c r="A25" t="s">
        <v>60</v>
      </c>
      <c r="B25">
        <v>4.9031357242862699</v>
      </c>
      <c r="C25">
        <v>1456.65797467332</v>
      </c>
      <c r="D25">
        <v>-8.2147000000000006</v>
      </c>
      <c r="E25" s="1">
        <v>1.1399E-19</v>
      </c>
      <c r="F25" s="1">
        <v>6.0978000000000002E-16</v>
      </c>
      <c r="G25" t="b">
        <v>1</v>
      </c>
      <c r="H25">
        <v>4.5792696820547798</v>
      </c>
      <c r="I25">
        <v>12.0460498722093</v>
      </c>
      <c r="J25">
        <v>-1.3954</v>
      </c>
      <c r="K25">
        <v>0.30453000000000002</v>
      </c>
      <c r="L25">
        <v>0.93454999999999999</v>
      </c>
      <c r="M25" t="b">
        <v>0</v>
      </c>
    </row>
    <row r="26" spans="1:13">
      <c r="A26" t="s">
        <v>61</v>
      </c>
      <c r="B26">
        <v>1.1725756086791399</v>
      </c>
      <c r="C26">
        <v>347.60841268891897</v>
      </c>
      <c r="D26">
        <v>-8.2116000000000007</v>
      </c>
      <c r="E26" s="1">
        <v>4.9727999999999999E-15</v>
      </c>
      <c r="F26" s="1">
        <v>3.8003999999999998E-12</v>
      </c>
      <c r="G26" t="b">
        <v>1</v>
      </c>
      <c r="H26">
        <v>1.10735600970661</v>
      </c>
      <c r="I26">
        <v>10.8203183195106</v>
      </c>
      <c r="J26">
        <v>-3.2886000000000002</v>
      </c>
      <c r="K26">
        <v>5.6933999999999998E-2</v>
      </c>
      <c r="L26">
        <v>0.51765000000000005</v>
      </c>
      <c r="M26" t="b">
        <v>0</v>
      </c>
    </row>
    <row r="27" spans="1:13">
      <c r="A27" t="s">
        <v>62</v>
      </c>
      <c r="B27">
        <v>1.0557477109947899</v>
      </c>
      <c r="C27">
        <v>303.00588432401003</v>
      </c>
      <c r="D27">
        <v>-8.1648999999999994</v>
      </c>
      <c r="E27" s="1">
        <v>9.1760000000000001E-7</v>
      </c>
      <c r="F27" s="1">
        <v>2.6761E-5</v>
      </c>
      <c r="G27" t="b">
        <v>1</v>
      </c>
      <c r="H27">
        <v>0.99513612644193405</v>
      </c>
      <c r="I27">
        <v>2.0101425293247002</v>
      </c>
      <c r="J27">
        <v>-1.0143</v>
      </c>
      <c r="K27">
        <v>0.80135000000000001</v>
      </c>
      <c r="L27">
        <v>1</v>
      </c>
      <c r="M27" t="b">
        <v>0</v>
      </c>
    </row>
    <row r="28" spans="1:13">
      <c r="A28" t="s">
        <v>63</v>
      </c>
      <c r="B28">
        <v>0.969489399993684</v>
      </c>
      <c r="C28">
        <v>271.27706816413701</v>
      </c>
      <c r="D28">
        <v>-8.1282999999999994</v>
      </c>
      <c r="E28" s="1">
        <v>7.9091000000000004E-11</v>
      </c>
      <c r="F28" s="1">
        <v>1.2877E-8</v>
      </c>
      <c r="G28" t="b">
        <v>1</v>
      </c>
      <c r="H28">
        <v>0.90040577081186102</v>
      </c>
      <c r="I28">
        <v>4.2899582610504998</v>
      </c>
      <c r="J28">
        <v>-2.2523</v>
      </c>
      <c r="K28">
        <v>0.19775000000000001</v>
      </c>
      <c r="L28">
        <v>0.81942999999999999</v>
      </c>
      <c r="M28" t="b">
        <v>0</v>
      </c>
    </row>
    <row r="29" spans="1:13">
      <c r="A29" t="s">
        <v>64</v>
      </c>
      <c r="B29">
        <v>0.54315864883901999</v>
      </c>
      <c r="C29">
        <v>143.128020958257</v>
      </c>
      <c r="D29">
        <v>-8.0417000000000005</v>
      </c>
      <c r="E29" s="1">
        <v>4.9337000000000005E-13</v>
      </c>
      <c r="F29" s="1">
        <v>1.6796000000000001E-10</v>
      </c>
      <c r="G29" t="b">
        <v>1</v>
      </c>
      <c r="H29">
        <v>0.50631282703826697</v>
      </c>
      <c r="I29">
        <v>1.25633908082794</v>
      </c>
      <c r="J29">
        <v>-1.3110999999999999</v>
      </c>
      <c r="K29">
        <v>0.69542999999999999</v>
      </c>
      <c r="L29">
        <v>1</v>
      </c>
      <c r="M29" t="b">
        <v>0</v>
      </c>
    </row>
    <row r="30" spans="1:13">
      <c r="A30" t="s">
        <v>65</v>
      </c>
      <c r="B30">
        <v>1.8882508795203701</v>
      </c>
      <c r="C30">
        <v>484.435812522753</v>
      </c>
      <c r="D30">
        <v>-8.0030999999999999</v>
      </c>
      <c r="E30" s="1">
        <v>3.7092E-13</v>
      </c>
      <c r="F30" s="1">
        <v>1.3228000000000001E-10</v>
      </c>
      <c r="G30" t="b">
        <v>1</v>
      </c>
      <c r="H30">
        <v>1.80312954800502</v>
      </c>
      <c r="I30">
        <v>14.664725507978901</v>
      </c>
      <c r="J30">
        <v>-3.0238</v>
      </c>
      <c r="K30">
        <v>1.9047000000000001E-2</v>
      </c>
      <c r="L30">
        <v>0.29457</v>
      </c>
      <c r="M30" t="b">
        <v>0</v>
      </c>
    </row>
    <row r="31" spans="1:13">
      <c r="A31" t="s">
        <v>66</v>
      </c>
      <c r="B31">
        <v>0.54315864883901999</v>
      </c>
      <c r="C31">
        <v>136.515585216658</v>
      </c>
      <c r="D31">
        <v>-7.9734999999999996</v>
      </c>
      <c r="E31" s="1">
        <v>8.1988999999999995E-13</v>
      </c>
      <c r="F31" s="1">
        <v>2.6240999999999998E-10</v>
      </c>
      <c r="G31" t="b">
        <v>1</v>
      </c>
      <c r="H31">
        <v>0.50631282703826697</v>
      </c>
      <c r="I31">
        <v>8.8635813609088405</v>
      </c>
      <c r="J31">
        <v>-4.1298000000000004</v>
      </c>
      <c r="K31">
        <v>6.9758000000000001E-2</v>
      </c>
      <c r="L31">
        <v>0.56140999999999996</v>
      </c>
      <c r="M31" t="b">
        <v>0</v>
      </c>
    </row>
    <row r="32" spans="1:13">
      <c r="A32" t="s">
        <v>67</v>
      </c>
      <c r="B32">
        <v>0.31470847992006201</v>
      </c>
      <c r="C32">
        <v>76.885185946258801</v>
      </c>
      <c r="D32">
        <v>-7.9325000000000001</v>
      </c>
      <c r="E32">
        <v>1.2618E-3</v>
      </c>
      <c r="F32">
        <v>9.4403000000000004E-3</v>
      </c>
      <c r="G32" t="b">
        <v>1</v>
      </c>
      <c r="H32">
        <v>0.30052159133417</v>
      </c>
      <c r="I32">
        <v>2.9662008796222898</v>
      </c>
      <c r="J32">
        <v>-3.3031000000000001</v>
      </c>
      <c r="K32">
        <v>0.27239000000000002</v>
      </c>
      <c r="L32">
        <v>0.90625</v>
      </c>
      <c r="M32" t="b">
        <v>0</v>
      </c>
    </row>
    <row r="33" spans="1:13">
      <c r="A33" t="s">
        <v>68</v>
      </c>
      <c r="B33">
        <v>0.31470847992006201</v>
      </c>
      <c r="C33">
        <v>76.818429211696994</v>
      </c>
      <c r="D33">
        <v>-7.9313000000000002</v>
      </c>
      <c r="E33" s="1">
        <v>2.4170999999999999E-5</v>
      </c>
      <c r="F33">
        <v>4.0210000000000002E-4</v>
      </c>
      <c r="G33" t="b">
        <v>1</v>
      </c>
      <c r="H33">
        <v>0.30052159133417</v>
      </c>
      <c r="I33">
        <v>7.2688597428922304</v>
      </c>
      <c r="J33">
        <v>-4.5961999999999996</v>
      </c>
      <c r="K33">
        <v>2.2429000000000001E-2</v>
      </c>
      <c r="L33">
        <v>0.32374999999999998</v>
      </c>
      <c r="M33" t="b">
        <v>0</v>
      </c>
    </row>
    <row r="34" spans="1:13">
      <c r="A34" t="s">
        <v>69</v>
      </c>
      <c r="B34">
        <v>1.93897879998737</v>
      </c>
      <c r="C34">
        <v>463.61320926560001</v>
      </c>
      <c r="D34">
        <v>-7.9015000000000004</v>
      </c>
      <c r="E34" s="1">
        <v>6.1165999999999996E-17</v>
      </c>
      <c r="F34" s="1">
        <v>1.0411E-13</v>
      </c>
      <c r="G34" t="b">
        <v>1</v>
      </c>
      <c r="H34">
        <v>1.80081154162372</v>
      </c>
      <c r="I34">
        <v>2.4680579036493002</v>
      </c>
      <c r="J34">
        <v>-0.45473000000000002</v>
      </c>
      <c r="K34">
        <v>0.79174999999999995</v>
      </c>
      <c r="L34">
        <v>1</v>
      </c>
      <c r="M34" t="b">
        <v>0</v>
      </c>
    </row>
    <row r="35" spans="1:13">
      <c r="A35" t="s">
        <v>70</v>
      </c>
      <c r="B35">
        <v>1.4010257775981001</v>
      </c>
      <c r="C35">
        <v>334.73553239892198</v>
      </c>
      <c r="D35">
        <v>-7.9004000000000003</v>
      </c>
      <c r="E35" s="1">
        <v>5.9681000000000003E-16</v>
      </c>
      <c r="F35" s="1">
        <v>6.5731999999999997E-13</v>
      </c>
      <c r="G35" t="b">
        <v>1</v>
      </c>
      <c r="H35">
        <v>1.3131472454107</v>
      </c>
      <c r="I35">
        <v>6.7243070143996597</v>
      </c>
      <c r="J35">
        <v>-2.3563999999999998</v>
      </c>
      <c r="K35">
        <v>9.5924999999999996E-2</v>
      </c>
      <c r="L35">
        <v>0.63510999999999995</v>
      </c>
      <c r="M35" t="b">
        <v>0</v>
      </c>
    </row>
    <row r="36" spans="1:13">
      <c r="A36" t="s">
        <v>71</v>
      </c>
      <c r="B36">
        <v>0.74103923107472602</v>
      </c>
      <c r="C36">
        <v>175.891694214978</v>
      </c>
      <c r="D36">
        <v>-7.8909000000000002</v>
      </c>
      <c r="E36" s="1">
        <v>2.6148000000000001E-13</v>
      </c>
      <c r="F36" s="1">
        <v>9.7916000000000001E-11</v>
      </c>
      <c r="G36" t="b">
        <v>1</v>
      </c>
      <c r="H36">
        <v>0.69461453510776405</v>
      </c>
      <c r="I36">
        <v>0.28497696646572501</v>
      </c>
      <c r="J36">
        <v>1.2854000000000001</v>
      </c>
      <c r="K36">
        <v>0.88736000000000004</v>
      </c>
      <c r="L36">
        <v>1</v>
      </c>
      <c r="M36" t="b">
        <v>0</v>
      </c>
    </row>
    <row r="37" spans="1:13">
      <c r="A37" t="s">
        <v>72</v>
      </c>
      <c r="B37">
        <v>0.31470847992006201</v>
      </c>
      <c r="C37">
        <v>74.283748274173206</v>
      </c>
      <c r="D37">
        <v>-7.8829000000000002</v>
      </c>
      <c r="E37" s="1">
        <v>8.0062999999999995E-10</v>
      </c>
      <c r="F37" s="1">
        <v>8.1693000000000002E-8</v>
      </c>
      <c r="G37" t="b">
        <v>1</v>
      </c>
      <c r="H37">
        <v>0.30052159133417</v>
      </c>
      <c r="I37">
        <v>1.5877257998132399</v>
      </c>
      <c r="J37">
        <v>-2.4014000000000002</v>
      </c>
      <c r="K37">
        <v>0.61082000000000003</v>
      </c>
      <c r="L37">
        <v>1</v>
      </c>
      <c r="M37" t="b">
        <v>0</v>
      </c>
    </row>
    <row r="38" spans="1:13">
      <c r="A38" t="s">
        <v>73</v>
      </c>
      <c r="B38">
        <v>1.25883391968025</v>
      </c>
      <c r="C38">
        <v>290.743967960063</v>
      </c>
      <c r="D38">
        <v>-7.8514999999999997</v>
      </c>
      <c r="E38">
        <v>1.5988999999999999E-4</v>
      </c>
      <c r="F38">
        <v>1.8664E-3</v>
      </c>
      <c r="G38" t="b">
        <v>1</v>
      </c>
      <c r="H38">
        <v>1.20208636533668</v>
      </c>
      <c r="I38">
        <v>3.5742566192120599</v>
      </c>
      <c r="J38">
        <v>-1.5721000000000001</v>
      </c>
      <c r="K38">
        <v>0.54815999999999998</v>
      </c>
      <c r="L38">
        <v>1</v>
      </c>
      <c r="M38" t="b">
        <v>0</v>
      </c>
    </row>
    <row r="39" spans="1:13">
      <c r="A39" t="s">
        <v>74</v>
      </c>
      <c r="B39">
        <v>0.94412543976018604</v>
      </c>
      <c r="C39">
        <v>217.732786138823</v>
      </c>
      <c r="D39">
        <v>-7.8494000000000002</v>
      </c>
      <c r="E39" s="1">
        <v>8.9287999999999998E-14</v>
      </c>
      <c r="F39" s="1">
        <v>4.1794000000000001E-11</v>
      </c>
      <c r="G39" t="b">
        <v>1</v>
      </c>
      <c r="H39">
        <v>0.90156477400250901</v>
      </c>
      <c r="I39">
        <v>13.873633920155999</v>
      </c>
      <c r="J39">
        <v>-3.9438</v>
      </c>
      <c r="K39">
        <v>6.4989000000000005E-2</v>
      </c>
      <c r="L39">
        <v>0.54691000000000001</v>
      </c>
      <c r="M39" t="b">
        <v>0</v>
      </c>
    </row>
    <row r="40" spans="1:13">
      <c r="A40" t="s">
        <v>75</v>
      </c>
      <c r="B40">
        <v>152.30825063108401</v>
      </c>
      <c r="C40">
        <v>34145.371222533402</v>
      </c>
      <c r="D40">
        <v>-7.8086000000000002</v>
      </c>
      <c r="E40" s="1">
        <v>6.6874E-20</v>
      </c>
      <c r="F40" s="1">
        <v>4.1737000000000002E-16</v>
      </c>
      <c r="G40" t="b">
        <v>1</v>
      </c>
      <c r="H40">
        <v>143.65795607894199</v>
      </c>
      <c r="I40">
        <v>632.725691754737</v>
      </c>
      <c r="J40">
        <v>-2.1389</v>
      </c>
      <c r="K40">
        <v>6.4882000000000004E-3</v>
      </c>
      <c r="L40">
        <v>0.14548</v>
      </c>
      <c r="M40" t="b">
        <v>0</v>
      </c>
    </row>
    <row r="41" spans="1:13">
      <c r="A41" t="s">
        <v>76</v>
      </c>
      <c r="B41">
        <v>28.6378777964918</v>
      </c>
      <c r="C41">
        <v>6419.7743617434999</v>
      </c>
      <c r="D41">
        <v>-7.8085000000000004</v>
      </c>
      <c r="E41" s="1">
        <v>1.0347E-12</v>
      </c>
      <c r="F41" s="1">
        <v>3.1390000000000002E-10</v>
      </c>
      <c r="G41" t="b">
        <v>1</v>
      </c>
      <c r="H41">
        <v>26.975930586121098</v>
      </c>
      <c r="I41">
        <v>60.750931865102302</v>
      </c>
      <c r="J41">
        <v>-1.1712</v>
      </c>
      <c r="K41">
        <v>0.16607</v>
      </c>
      <c r="L41">
        <v>0.77744000000000002</v>
      </c>
      <c r="M41" t="b">
        <v>0</v>
      </c>
    </row>
    <row r="42" spans="1:13">
      <c r="A42" t="s">
        <v>77</v>
      </c>
      <c r="B42">
        <v>4.4715993466818604</v>
      </c>
      <c r="C42">
        <v>986.53588577547396</v>
      </c>
      <c r="D42">
        <v>-7.7854000000000001</v>
      </c>
      <c r="E42" s="1">
        <v>9.5572E-9</v>
      </c>
      <c r="F42" s="1">
        <v>6.2788000000000003E-7</v>
      </c>
      <c r="G42" t="b">
        <v>1</v>
      </c>
      <c r="H42">
        <v>4.16652820745594</v>
      </c>
      <c r="I42">
        <v>2.7740434181957201</v>
      </c>
      <c r="J42">
        <v>0.58686000000000005</v>
      </c>
      <c r="K42">
        <v>0.72341999999999995</v>
      </c>
      <c r="L42">
        <v>1</v>
      </c>
      <c r="M42" t="b">
        <v>0</v>
      </c>
    </row>
    <row r="43" spans="1:13">
      <c r="A43" t="s">
        <v>78</v>
      </c>
      <c r="B43">
        <v>0.94412543976018604</v>
      </c>
      <c r="C43">
        <v>204.25124740563001</v>
      </c>
      <c r="D43">
        <v>-7.7572000000000001</v>
      </c>
      <c r="E43" s="1">
        <v>1.9280999999999998E-6</v>
      </c>
      <c r="F43" s="1">
        <v>4.9693E-5</v>
      </c>
      <c r="G43" t="b">
        <v>1</v>
      </c>
      <c r="H43">
        <v>0.90156477400250901</v>
      </c>
      <c r="I43">
        <v>12.8786600958679</v>
      </c>
      <c r="J43">
        <v>-3.8363999999999998</v>
      </c>
      <c r="K43">
        <v>7.4317999999999997E-3</v>
      </c>
      <c r="L43">
        <v>0.15992999999999999</v>
      </c>
      <c r="M43" t="b">
        <v>0</v>
      </c>
    </row>
    <row r="44" spans="1:13">
      <c r="A44" t="s">
        <v>79</v>
      </c>
      <c r="B44">
        <v>0.31470847992006201</v>
      </c>
      <c r="C44">
        <v>67.9890520761613</v>
      </c>
      <c r="D44">
        <v>-7.7550999999999997</v>
      </c>
      <c r="E44" s="1">
        <v>1.7032000000000001E-7</v>
      </c>
      <c r="F44" s="1">
        <v>6.7348000000000003E-6</v>
      </c>
      <c r="G44" t="b">
        <v>1</v>
      </c>
      <c r="H44">
        <v>0.30052159133417</v>
      </c>
      <c r="I44">
        <v>0.29767756868516698</v>
      </c>
      <c r="J44">
        <v>1.3717999999999999E-2</v>
      </c>
      <c r="K44">
        <v>1</v>
      </c>
      <c r="L44">
        <v>1</v>
      </c>
      <c r="M44" t="b">
        <v>0</v>
      </c>
    </row>
    <row r="45" spans="1:13">
      <c r="A45" t="s">
        <v>80</v>
      </c>
      <c r="B45">
        <v>1.1725756086791399</v>
      </c>
      <c r="C45">
        <v>249.46434712214301</v>
      </c>
      <c r="D45">
        <v>-7.7329999999999997</v>
      </c>
      <c r="E45" s="1">
        <v>4.0737999999999999E-14</v>
      </c>
      <c r="F45" s="1">
        <v>2.1793E-11</v>
      </c>
      <c r="G45" t="b">
        <v>1</v>
      </c>
      <c r="H45">
        <v>1.10735600970661</v>
      </c>
      <c r="I45">
        <v>19.642858411438901</v>
      </c>
      <c r="J45">
        <v>-4.1487999999999996</v>
      </c>
      <c r="K45">
        <v>6.1012000000000002E-4</v>
      </c>
      <c r="L45">
        <v>2.3619999999999999E-2</v>
      </c>
      <c r="M45" t="b">
        <v>1</v>
      </c>
    </row>
    <row r="46" spans="1:13">
      <c r="A46" t="s">
        <v>81</v>
      </c>
      <c r="B46">
        <v>1.25883391968025</v>
      </c>
      <c r="C46">
        <v>266.24480422026699</v>
      </c>
      <c r="D46">
        <v>-7.7244999999999999</v>
      </c>
      <c r="E46">
        <v>8.2253000000000003E-4</v>
      </c>
      <c r="F46">
        <v>6.8371999999999999E-3</v>
      </c>
      <c r="G46" t="b">
        <v>1</v>
      </c>
      <c r="H46">
        <v>1.20208636533668</v>
      </c>
      <c r="I46">
        <v>33.962043404177003</v>
      </c>
      <c r="J46">
        <v>-4.8202999999999996</v>
      </c>
      <c r="K46">
        <v>4.8643000000000002E-3</v>
      </c>
      <c r="L46">
        <v>0.11809</v>
      </c>
      <c r="M46" t="b">
        <v>0</v>
      </c>
    </row>
    <row r="47" spans="1:13">
      <c r="A47" t="s">
        <v>82</v>
      </c>
      <c r="B47">
        <v>0.31470847992006201</v>
      </c>
      <c r="C47">
        <v>64.977327510894398</v>
      </c>
      <c r="D47">
        <v>-7.6898</v>
      </c>
      <c r="E47" s="1">
        <v>3.0723999999999999E-9</v>
      </c>
      <c r="F47" s="1">
        <v>2.4171000000000001E-7</v>
      </c>
      <c r="G47" t="b">
        <v>1</v>
      </c>
      <c r="H47">
        <v>0.30052159133417</v>
      </c>
      <c r="I47">
        <v>1.62143495011338</v>
      </c>
      <c r="J47">
        <v>-2.4317000000000002</v>
      </c>
      <c r="K47">
        <v>0.60653999999999997</v>
      </c>
      <c r="L47">
        <v>1</v>
      </c>
      <c r="M47" t="b">
        <v>0</v>
      </c>
    </row>
    <row r="48" spans="1:13">
      <c r="A48" t="s">
        <v>83</v>
      </c>
      <c r="B48">
        <v>16.689786161845301</v>
      </c>
      <c r="C48">
        <v>3438.87655509965</v>
      </c>
      <c r="D48">
        <v>-7.6867999999999999</v>
      </c>
      <c r="E48">
        <v>1.1023000000000001E-3</v>
      </c>
      <c r="F48">
        <v>8.5304000000000005E-3</v>
      </c>
      <c r="G48" t="b">
        <v>1</v>
      </c>
      <c r="H48">
        <v>15.748719137941601</v>
      </c>
      <c r="I48">
        <v>342.62766707768202</v>
      </c>
      <c r="J48">
        <v>-4.4432999999999998</v>
      </c>
      <c r="K48">
        <v>2.2977000000000001E-2</v>
      </c>
      <c r="L48">
        <v>0.32790000000000002</v>
      </c>
      <c r="M48" t="b">
        <v>0</v>
      </c>
    </row>
    <row r="49" spans="1:13">
      <c r="A49" t="s">
        <v>84</v>
      </c>
      <c r="B49">
        <v>0.857867128759082</v>
      </c>
      <c r="C49">
        <v>175.56523575422199</v>
      </c>
      <c r="D49">
        <v>-7.6769999999999996</v>
      </c>
      <c r="E49">
        <v>4.4972000000000002E-4</v>
      </c>
      <c r="F49">
        <v>4.2287999999999996E-3</v>
      </c>
      <c r="G49" t="b">
        <v>1</v>
      </c>
      <c r="H49">
        <v>0.80683441837243597</v>
      </c>
      <c r="I49">
        <v>5.1282732687251702</v>
      </c>
      <c r="J49">
        <v>-2.6680999999999999</v>
      </c>
      <c r="K49">
        <v>0.13272999999999999</v>
      </c>
      <c r="L49">
        <v>0.71808000000000005</v>
      </c>
      <c r="M49" t="b">
        <v>0</v>
      </c>
    </row>
    <row r="50" spans="1:13">
      <c r="A50" t="s">
        <v>85</v>
      </c>
      <c r="B50">
        <v>0.42633075115466401</v>
      </c>
      <c r="C50">
        <v>86.391688055393203</v>
      </c>
      <c r="D50">
        <v>-7.6627999999999998</v>
      </c>
      <c r="E50" s="1">
        <v>7.5099999999999999E-7</v>
      </c>
      <c r="F50" s="1">
        <v>2.2716000000000001E-5</v>
      </c>
      <c r="G50" t="b">
        <v>1</v>
      </c>
      <c r="H50">
        <v>0.394092943773594</v>
      </c>
      <c r="I50">
        <v>0</v>
      </c>
      <c r="J50" t="s">
        <v>26</v>
      </c>
      <c r="K50">
        <v>0.93728</v>
      </c>
      <c r="L50">
        <v>1</v>
      </c>
      <c r="M50" t="b">
        <v>0</v>
      </c>
    </row>
    <row r="51" spans="1:13">
      <c r="A51" t="s">
        <v>86</v>
      </c>
      <c r="B51">
        <v>3.1063487822167599</v>
      </c>
      <c r="C51">
        <v>624.42201183675297</v>
      </c>
      <c r="D51">
        <v>-7.6512000000000002</v>
      </c>
      <c r="E51" s="1">
        <v>3.9280000000000001E-17</v>
      </c>
      <c r="F51" s="1">
        <v>8.1717999999999998E-14</v>
      </c>
      <c r="G51" t="b">
        <v>1</v>
      </c>
      <c r="H51">
        <v>2.8895190205050798</v>
      </c>
      <c r="I51">
        <v>2.6939245153760001</v>
      </c>
      <c r="J51">
        <v>0.10112</v>
      </c>
      <c r="K51">
        <v>1</v>
      </c>
      <c r="L51">
        <v>1</v>
      </c>
      <c r="M51" t="b">
        <v>0</v>
      </c>
    </row>
    <row r="52" spans="1:13">
      <c r="A52" t="s">
        <v>87</v>
      </c>
      <c r="B52">
        <v>2.1368593822230801</v>
      </c>
      <c r="C52">
        <v>421.03625232892398</v>
      </c>
      <c r="D52">
        <v>-7.6223000000000001</v>
      </c>
      <c r="E52" s="1">
        <v>5.5298999999999998E-7</v>
      </c>
      <c r="F52" s="1">
        <v>1.7609E-5</v>
      </c>
      <c r="G52" t="b">
        <v>1</v>
      </c>
      <c r="H52">
        <v>1.98911324969322</v>
      </c>
      <c r="I52">
        <v>12.644008171424799</v>
      </c>
      <c r="J52">
        <v>-2.6682999999999999</v>
      </c>
      <c r="K52">
        <v>3.9489999999999997E-2</v>
      </c>
      <c r="L52">
        <v>0.44036999999999998</v>
      </c>
      <c r="M52" t="b">
        <v>0</v>
      </c>
    </row>
    <row r="53" spans="1:13">
      <c r="A53" t="s">
        <v>88</v>
      </c>
      <c r="B53">
        <v>3.2587070704352201</v>
      </c>
      <c r="C53">
        <v>640.80748065886598</v>
      </c>
      <c r="D53">
        <v>-7.6193999999999997</v>
      </c>
      <c r="E53" s="1">
        <v>1.7436000000000001E-7</v>
      </c>
      <c r="F53" s="1">
        <v>6.8584000000000003E-6</v>
      </c>
      <c r="G53" t="b">
        <v>1</v>
      </c>
      <c r="H53">
        <v>3.09878726578112</v>
      </c>
      <c r="I53">
        <v>126.026267044134</v>
      </c>
      <c r="J53">
        <v>-5.3459000000000003</v>
      </c>
      <c r="K53">
        <v>3.2734000000000001E-3</v>
      </c>
      <c r="L53">
        <v>8.7457999999999994E-2</v>
      </c>
      <c r="M53" t="b">
        <v>0</v>
      </c>
    </row>
    <row r="54" spans="1:13">
      <c r="A54" t="s">
        <v>89</v>
      </c>
      <c r="B54">
        <v>10.344643820378201</v>
      </c>
      <c r="C54">
        <v>2003.75897185954</v>
      </c>
      <c r="D54">
        <v>-7.5976999999999997</v>
      </c>
      <c r="E54" s="1">
        <v>6.5920000000000002E-12</v>
      </c>
      <c r="F54" s="1">
        <v>1.4961E-9</v>
      </c>
      <c r="G54" t="b">
        <v>1</v>
      </c>
      <c r="H54">
        <v>9.8015156211909797</v>
      </c>
      <c r="I54">
        <v>13.5611299542613</v>
      </c>
      <c r="J54">
        <v>-0.46839999999999998</v>
      </c>
      <c r="K54">
        <v>0.83957999999999999</v>
      </c>
      <c r="L54">
        <v>1</v>
      </c>
      <c r="M54" t="b">
        <v>0</v>
      </c>
    </row>
    <row r="55" spans="1:13">
      <c r="A55" t="s">
        <v>90</v>
      </c>
      <c r="B55">
        <v>22.6536304009772</v>
      </c>
      <c r="C55">
        <v>4357.3553381511801</v>
      </c>
      <c r="D55">
        <v>-7.5876000000000001</v>
      </c>
      <c r="E55" s="1">
        <v>1.5449E-18</v>
      </c>
      <c r="F55" s="1">
        <v>6.4280000000000003E-15</v>
      </c>
      <c r="G55" t="b">
        <v>1</v>
      </c>
      <c r="H55">
        <v>21.402683780815</v>
      </c>
      <c r="I55">
        <v>64.698114932606003</v>
      </c>
      <c r="J55">
        <v>-1.5959000000000001</v>
      </c>
      <c r="K55">
        <v>4.9213E-2</v>
      </c>
      <c r="L55">
        <v>0.48691000000000001</v>
      </c>
      <c r="M55" t="b">
        <v>0</v>
      </c>
    </row>
    <row r="56" spans="1:13">
      <c r="A56" t="s">
        <v>91</v>
      </c>
      <c r="B56">
        <v>1.2841978799137499</v>
      </c>
      <c r="C56">
        <v>246.24040184264101</v>
      </c>
      <c r="D56">
        <v>-7.5831</v>
      </c>
      <c r="E56" s="1">
        <v>9.0893000000000005E-13</v>
      </c>
      <c r="F56" s="1">
        <v>2.8364000000000002E-10</v>
      </c>
      <c r="G56" t="b">
        <v>1</v>
      </c>
      <c r="H56">
        <v>1.2009273621460299</v>
      </c>
      <c r="I56">
        <v>5.4977617943687997</v>
      </c>
      <c r="J56">
        <v>-2.1947000000000001</v>
      </c>
      <c r="K56">
        <v>0.17563999999999999</v>
      </c>
      <c r="L56">
        <v>0.79183999999999999</v>
      </c>
      <c r="M56" t="b">
        <v>0</v>
      </c>
    </row>
    <row r="57" spans="1:13">
      <c r="A57" t="s">
        <v>92</v>
      </c>
      <c r="B57">
        <v>0.54315864883901999</v>
      </c>
      <c r="C57">
        <v>102.384648961832</v>
      </c>
      <c r="D57">
        <v>-7.5583999999999998</v>
      </c>
      <c r="E57">
        <v>5.7724000000000002E-4</v>
      </c>
      <c r="F57">
        <v>5.1663000000000004E-3</v>
      </c>
      <c r="G57" t="b">
        <v>1</v>
      </c>
      <c r="H57">
        <v>0.50631282703826697</v>
      </c>
      <c r="I57">
        <v>1.0724895652626201</v>
      </c>
      <c r="J57">
        <v>-1.0829</v>
      </c>
      <c r="K57">
        <v>0.80459000000000003</v>
      </c>
      <c r="L57">
        <v>1</v>
      </c>
      <c r="M57" t="b">
        <v>0</v>
      </c>
    </row>
    <row r="58" spans="1:13">
      <c r="A58" t="s">
        <v>93</v>
      </c>
      <c r="B58">
        <v>5.1062219329717298</v>
      </c>
      <c r="C58">
        <v>956.26807645427402</v>
      </c>
      <c r="D58">
        <v>-7.5490000000000004</v>
      </c>
      <c r="E58" s="1">
        <v>2.2796000000000001E-17</v>
      </c>
      <c r="F58" s="1">
        <v>5.6908000000000001E-14</v>
      </c>
      <c r="G58" t="b">
        <v>1</v>
      </c>
      <c r="H58">
        <v>4.7862199209495202</v>
      </c>
      <c r="I58">
        <v>8.1079884178990707</v>
      </c>
      <c r="J58">
        <v>-0.76046000000000002</v>
      </c>
      <c r="K58">
        <v>0.69735999999999998</v>
      </c>
      <c r="L58">
        <v>1</v>
      </c>
      <c r="M58" t="b">
        <v>0</v>
      </c>
    </row>
    <row r="59" spans="1:13">
      <c r="A59" t="s">
        <v>94</v>
      </c>
      <c r="B59">
        <v>4.6850968082668203</v>
      </c>
      <c r="C59">
        <v>865.58037569833596</v>
      </c>
      <c r="D59">
        <v>-7.5293999999999999</v>
      </c>
      <c r="E59" s="1">
        <v>3.5447999999999998E-17</v>
      </c>
      <c r="F59" s="1">
        <v>7.9224000000000001E-14</v>
      </c>
      <c r="G59" t="b">
        <v>1</v>
      </c>
      <c r="H59">
        <v>4.4107755080011799</v>
      </c>
      <c r="I59">
        <v>16.2016488989143</v>
      </c>
      <c r="J59">
        <v>-1.877</v>
      </c>
      <c r="K59">
        <v>6.8522E-2</v>
      </c>
      <c r="L59">
        <v>0.55740000000000001</v>
      </c>
      <c r="M59" t="b">
        <v>0</v>
      </c>
    </row>
    <row r="60" spans="1:13">
      <c r="A60" t="s">
        <v>95</v>
      </c>
      <c r="B60">
        <v>0.62941695984012402</v>
      </c>
      <c r="C60">
        <v>115.760128066965</v>
      </c>
      <c r="D60">
        <v>-7.5228999999999999</v>
      </c>
      <c r="E60" s="1">
        <v>2.8828000000000001E-11</v>
      </c>
      <c r="F60" s="1">
        <v>5.5078000000000004E-9</v>
      </c>
      <c r="G60" t="b">
        <v>1</v>
      </c>
      <c r="H60">
        <v>0.601043182668339</v>
      </c>
      <c r="I60">
        <v>10.366795601544201</v>
      </c>
      <c r="J60">
        <v>-4.1083999999999996</v>
      </c>
      <c r="K60">
        <v>0.12464</v>
      </c>
      <c r="L60">
        <v>0.70291999999999999</v>
      </c>
      <c r="M60" t="b">
        <v>0</v>
      </c>
    </row>
    <row r="61" spans="1:13">
      <c r="A61" t="s">
        <v>96</v>
      </c>
      <c r="B61">
        <v>0.74103923107472602</v>
      </c>
      <c r="C61">
        <v>136.00766555867099</v>
      </c>
      <c r="D61">
        <v>-7.5198999999999998</v>
      </c>
      <c r="E61" s="1">
        <v>4.2432999999999998E-5</v>
      </c>
      <c r="F61">
        <v>6.3944000000000002E-4</v>
      </c>
      <c r="G61" t="b">
        <v>1</v>
      </c>
      <c r="H61">
        <v>0.69461453510776405</v>
      </c>
      <c r="I61">
        <v>7.5919385160162802</v>
      </c>
      <c r="J61">
        <v>-3.4502000000000002</v>
      </c>
      <c r="K61">
        <v>4.0217000000000003E-2</v>
      </c>
      <c r="L61">
        <v>0.44407000000000002</v>
      </c>
      <c r="M61" t="b">
        <v>0</v>
      </c>
    </row>
    <row r="62" spans="1:13">
      <c r="A62" t="s">
        <v>97</v>
      </c>
      <c r="B62">
        <v>0.94412543976018604</v>
      </c>
      <c r="C62">
        <v>173.00199686412901</v>
      </c>
      <c r="D62">
        <v>-7.5175999999999998</v>
      </c>
      <c r="E62" s="1">
        <v>1.2206000000000001E-12</v>
      </c>
      <c r="F62" s="1">
        <v>3.5432000000000002E-10</v>
      </c>
      <c r="G62" t="b">
        <v>1</v>
      </c>
      <c r="H62">
        <v>0.90156477400250901</v>
      </c>
      <c r="I62">
        <v>37.796494218649102</v>
      </c>
      <c r="J62">
        <v>-5.3897000000000004</v>
      </c>
      <c r="K62" s="1">
        <v>1.1178999999999999E-5</v>
      </c>
      <c r="L62">
        <v>7.3035000000000005E-4</v>
      </c>
      <c r="M62" t="b">
        <v>1</v>
      </c>
    </row>
    <row r="63" spans="1:13">
      <c r="A63" t="s">
        <v>98</v>
      </c>
      <c r="B63">
        <v>0.54315864883901999</v>
      </c>
      <c r="C63">
        <v>99.012428196470196</v>
      </c>
      <c r="D63">
        <v>-7.5101000000000004</v>
      </c>
      <c r="E63" s="1">
        <v>3.1268000000000001E-11</v>
      </c>
      <c r="F63" s="1">
        <v>5.8837999999999999E-9</v>
      </c>
      <c r="G63" t="b">
        <v>1</v>
      </c>
      <c r="H63">
        <v>0.50631282703826697</v>
      </c>
      <c r="I63">
        <v>2.6729159672953098</v>
      </c>
      <c r="J63">
        <v>-2.4003000000000001</v>
      </c>
      <c r="K63">
        <v>0.30590000000000001</v>
      </c>
      <c r="L63">
        <v>0.93501000000000001</v>
      </c>
      <c r="M63" t="b">
        <v>0</v>
      </c>
    </row>
    <row r="64" spans="1:13">
      <c r="A64" t="s">
        <v>99</v>
      </c>
      <c r="B64">
        <v>0.42633075115466401</v>
      </c>
      <c r="C64">
        <v>77.709970664918799</v>
      </c>
      <c r="D64">
        <v>-7.51</v>
      </c>
      <c r="E64" s="1">
        <v>3.3512999999999997E-8</v>
      </c>
      <c r="F64" s="1">
        <v>1.7822000000000001E-6</v>
      </c>
      <c r="G64" t="b">
        <v>1</v>
      </c>
      <c r="H64">
        <v>0.394092943773594</v>
      </c>
      <c r="I64">
        <v>0.50253563233117504</v>
      </c>
      <c r="J64">
        <v>-0.35069</v>
      </c>
      <c r="K64">
        <v>1</v>
      </c>
      <c r="L64">
        <v>1</v>
      </c>
      <c r="M64" t="b">
        <v>0</v>
      </c>
    </row>
    <row r="65" spans="1:13">
      <c r="A65" t="s">
        <v>100</v>
      </c>
      <c r="B65">
        <v>20.953513022808298</v>
      </c>
      <c r="C65">
        <v>3816.2371634994602</v>
      </c>
      <c r="D65">
        <v>-7.5087999999999999</v>
      </c>
      <c r="E65" s="1">
        <v>3.3118E-18</v>
      </c>
      <c r="F65" s="1">
        <v>1.1274E-14</v>
      </c>
      <c r="G65" t="b">
        <v>1</v>
      </c>
      <c r="H65">
        <v>19.844960536545901</v>
      </c>
      <c r="I65">
        <v>153.37235466805001</v>
      </c>
      <c r="J65">
        <v>-2.9502000000000002</v>
      </c>
      <c r="K65">
        <v>7.1907999999999998E-4</v>
      </c>
      <c r="L65">
        <v>2.7088000000000001E-2</v>
      </c>
      <c r="M65" t="b">
        <v>1</v>
      </c>
    </row>
    <row r="66" spans="1:13">
      <c r="A66" t="s">
        <v>101</v>
      </c>
      <c r="B66">
        <v>1.5735423996003099</v>
      </c>
      <c r="C66">
        <v>285.11446948043198</v>
      </c>
      <c r="D66">
        <v>-7.5014000000000003</v>
      </c>
      <c r="E66" s="1">
        <v>4.4509000000000001E-14</v>
      </c>
      <c r="F66" s="1">
        <v>2.3474999999999998E-11</v>
      </c>
      <c r="G66" t="b">
        <v>1</v>
      </c>
      <c r="H66">
        <v>1.5026079566708499</v>
      </c>
      <c r="I66">
        <v>11.3189386623387</v>
      </c>
      <c r="J66">
        <v>-2.9131999999999998</v>
      </c>
      <c r="K66">
        <v>0.10886999999999999</v>
      </c>
      <c r="L66">
        <v>0.66556000000000004</v>
      </c>
      <c r="M66" t="b">
        <v>0</v>
      </c>
    </row>
    <row r="67" spans="1:13">
      <c r="A67" t="s">
        <v>102</v>
      </c>
      <c r="B67">
        <v>3.6137322179227702</v>
      </c>
      <c r="C67">
        <v>648.13901428611598</v>
      </c>
      <c r="D67">
        <v>-7.4866999999999999</v>
      </c>
      <c r="E67" s="1">
        <v>1.3231E-16</v>
      </c>
      <c r="F67" s="1">
        <v>1.9515000000000001E-13</v>
      </c>
      <c r="G67" t="b">
        <v>1</v>
      </c>
      <c r="H67">
        <v>3.3596937890834999</v>
      </c>
      <c r="I67">
        <v>16.1096430612074</v>
      </c>
      <c r="J67">
        <v>-2.2614999999999998</v>
      </c>
      <c r="K67">
        <v>0.21661</v>
      </c>
      <c r="L67">
        <v>0.84621000000000002</v>
      </c>
      <c r="M67" t="b">
        <v>0</v>
      </c>
    </row>
    <row r="68" spans="1:13">
      <c r="A68" t="s">
        <v>103</v>
      </c>
      <c r="B68">
        <v>0.54315864883901999</v>
      </c>
      <c r="C68">
        <v>97.127602250651407</v>
      </c>
      <c r="D68">
        <v>-7.4824000000000002</v>
      </c>
      <c r="E68" s="1">
        <v>1.7342E-7</v>
      </c>
      <c r="F68" s="1">
        <v>6.8284999999999999E-6</v>
      </c>
      <c r="G68" t="b">
        <v>1</v>
      </c>
      <c r="H68">
        <v>0.50631282703826697</v>
      </c>
      <c r="I68">
        <v>5.0144452156053099</v>
      </c>
      <c r="J68">
        <v>-3.3079999999999998</v>
      </c>
      <c r="K68">
        <v>7.3867000000000002E-2</v>
      </c>
      <c r="L68">
        <v>0.57233999999999996</v>
      </c>
      <c r="M68" t="b">
        <v>0</v>
      </c>
    </row>
    <row r="69" spans="1:13">
      <c r="A69" t="s">
        <v>104</v>
      </c>
      <c r="B69">
        <v>4.6850968082668203</v>
      </c>
      <c r="C69">
        <v>828.02605087670304</v>
      </c>
      <c r="D69">
        <v>-7.4654999999999996</v>
      </c>
      <c r="E69" s="1">
        <v>1.1728E-7</v>
      </c>
      <c r="F69" s="1">
        <v>4.9907000000000003E-6</v>
      </c>
      <c r="G69" t="b">
        <v>1</v>
      </c>
      <c r="H69">
        <v>4.4107755080011799</v>
      </c>
      <c r="I69">
        <v>27.220447897100801</v>
      </c>
      <c r="J69">
        <v>-2.6255999999999999</v>
      </c>
      <c r="K69">
        <v>5.7930000000000004E-3</v>
      </c>
      <c r="L69">
        <v>0.13342000000000001</v>
      </c>
      <c r="M69" t="b">
        <v>0</v>
      </c>
    </row>
    <row r="70" spans="1:13">
      <c r="A70" t="s">
        <v>105</v>
      </c>
      <c r="B70">
        <v>3.1724487594341202</v>
      </c>
      <c r="C70">
        <v>559.24803422892296</v>
      </c>
      <c r="D70">
        <v>-7.4617000000000004</v>
      </c>
      <c r="E70" s="1">
        <v>6.1462000000000002E-16</v>
      </c>
      <c r="F70" s="1">
        <v>6.5760000000000005E-13</v>
      </c>
      <c r="G70" t="b">
        <v>1</v>
      </c>
      <c r="H70">
        <v>3.0040569101510499</v>
      </c>
      <c r="I70">
        <v>8.8617918663958406</v>
      </c>
      <c r="J70">
        <v>-1.5607</v>
      </c>
      <c r="K70">
        <v>0.56999</v>
      </c>
      <c r="L70">
        <v>1</v>
      </c>
      <c r="M70" t="b">
        <v>0</v>
      </c>
    </row>
    <row r="71" spans="1:13">
      <c r="A71" t="s">
        <v>106</v>
      </c>
      <c r="B71">
        <v>57.474474874052</v>
      </c>
      <c r="C71">
        <v>10121.2786062334</v>
      </c>
      <c r="D71">
        <v>-7.4603000000000002</v>
      </c>
      <c r="E71" s="1">
        <v>2.5967999999999999E-18</v>
      </c>
      <c r="F71" s="1">
        <v>9.7241999999999997E-15</v>
      </c>
      <c r="G71" t="b">
        <v>1</v>
      </c>
      <c r="H71">
        <v>54.450786802048498</v>
      </c>
      <c r="I71">
        <v>176.62650843620699</v>
      </c>
      <c r="J71">
        <v>-1.6977</v>
      </c>
      <c r="K71">
        <v>2.8708999999999998E-2</v>
      </c>
      <c r="L71">
        <v>0.37419000000000002</v>
      </c>
      <c r="M71" t="b">
        <v>0</v>
      </c>
    </row>
    <row r="72" spans="1:13">
      <c r="A72" t="s">
        <v>107</v>
      </c>
      <c r="B72">
        <v>0.31470847992006201</v>
      </c>
      <c r="C72">
        <v>54.879799508921003</v>
      </c>
      <c r="D72">
        <v>-7.4461000000000004</v>
      </c>
      <c r="E72" s="1">
        <v>1.9540000000000002E-8</v>
      </c>
      <c r="F72" s="1">
        <v>1.1523E-6</v>
      </c>
      <c r="G72" t="b">
        <v>1</v>
      </c>
      <c r="H72">
        <v>0.30052159133417</v>
      </c>
      <c r="I72">
        <v>6.6932010259447097</v>
      </c>
      <c r="J72">
        <v>-4.4771999999999998</v>
      </c>
      <c r="K72">
        <v>0.1867</v>
      </c>
      <c r="L72">
        <v>0.80686999999999998</v>
      </c>
      <c r="M72" t="b">
        <v>0</v>
      </c>
    </row>
    <row r="73" spans="1:13">
      <c r="A73" t="s">
        <v>108</v>
      </c>
      <c r="B73">
        <v>14.5370650776741</v>
      </c>
      <c r="C73">
        <v>2532.9404655230301</v>
      </c>
      <c r="D73">
        <v>-7.4448999999999996</v>
      </c>
      <c r="E73" s="1">
        <v>1.3582999999999999E-17</v>
      </c>
      <c r="F73" s="1">
        <v>3.8437999999999999E-14</v>
      </c>
      <c r="G73" t="b">
        <v>1</v>
      </c>
      <c r="H73">
        <v>13.764570599324101</v>
      </c>
      <c r="I73">
        <v>29.325199425977601</v>
      </c>
      <c r="J73">
        <v>-1.0911999999999999</v>
      </c>
      <c r="K73">
        <v>0.31933</v>
      </c>
      <c r="L73">
        <v>0.94769999999999999</v>
      </c>
      <c r="M73" t="b">
        <v>0</v>
      </c>
    </row>
    <row r="74" spans="1:13">
      <c r="A74" t="s">
        <v>109</v>
      </c>
      <c r="B74">
        <v>0.31470847992006201</v>
      </c>
      <c r="C74">
        <v>54.827559306991901</v>
      </c>
      <c r="D74">
        <v>-7.4447000000000001</v>
      </c>
      <c r="E74" s="1">
        <v>1.8859E-8</v>
      </c>
      <c r="F74" s="1">
        <v>1.1209999999999999E-6</v>
      </c>
      <c r="G74" t="b">
        <v>1</v>
      </c>
      <c r="H74">
        <v>0.30052159133417</v>
      </c>
      <c r="I74">
        <v>44.875484454953501</v>
      </c>
      <c r="J74">
        <v>-7.2222999999999997</v>
      </c>
      <c r="K74" s="1">
        <v>5.1434000000000003E-8</v>
      </c>
      <c r="L74" s="1">
        <v>5.4094999999999996E-6</v>
      </c>
      <c r="M74" t="b">
        <v>1</v>
      </c>
    </row>
    <row r="75" spans="1:13">
      <c r="A75" t="s">
        <v>110</v>
      </c>
      <c r="B75">
        <v>0.31470847992006201</v>
      </c>
      <c r="C75">
        <v>54.820776553564798</v>
      </c>
      <c r="D75">
        <v>-7.4446000000000003</v>
      </c>
      <c r="E75" s="1">
        <v>2.6420999999999999E-8</v>
      </c>
      <c r="F75" s="1">
        <v>1.4700999999999999E-6</v>
      </c>
      <c r="G75" t="b">
        <v>1</v>
      </c>
      <c r="H75">
        <v>0.30052159133417</v>
      </c>
      <c r="I75">
        <v>0.78751259879690005</v>
      </c>
      <c r="J75">
        <v>-1.3897999999999999</v>
      </c>
      <c r="K75">
        <v>0.96399000000000001</v>
      </c>
      <c r="L75">
        <v>1</v>
      </c>
      <c r="M75" t="b">
        <v>0</v>
      </c>
    </row>
    <row r="76" spans="1:13">
      <c r="A76" t="s">
        <v>111</v>
      </c>
      <c r="B76">
        <v>0.74103923107472602</v>
      </c>
      <c r="C76">
        <v>128.662645505787</v>
      </c>
      <c r="D76">
        <v>-7.4398</v>
      </c>
      <c r="E76" s="1">
        <v>8.0717E-12</v>
      </c>
      <c r="F76" s="1">
        <v>1.7991999999999999E-9</v>
      </c>
      <c r="G76" t="b">
        <v>1</v>
      </c>
      <c r="H76">
        <v>0.69461453510776405</v>
      </c>
      <c r="I76">
        <v>2.6812239131565598</v>
      </c>
      <c r="J76">
        <v>-1.9486000000000001</v>
      </c>
      <c r="K76">
        <v>0.46544999999999997</v>
      </c>
      <c r="L76">
        <v>1</v>
      </c>
      <c r="M76" t="b">
        <v>0</v>
      </c>
    </row>
    <row r="77" spans="1:13">
      <c r="A77" t="s">
        <v>112</v>
      </c>
      <c r="B77">
        <v>3.3094349909022198</v>
      </c>
      <c r="C77">
        <v>572.41133505049902</v>
      </c>
      <c r="D77">
        <v>-7.4343000000000004</v>
      </c>
      <c r="E77" s="1">
        <v>6.9481000000000005E-13</v>
      </c>
      <c r="F77" s="1">
        <v>2.2868000000000001E-10</v>
      </c>
      <c r="G77" t="b">
        <v>1</v>
      </c>
      <c r="H77">
        <v>3.09646925939983</v>
      </c>
      <c r="I77">
        <v>2.8585549773736201</v>
      </c>
      <c r="J77">
        <v>0.11534</v>
      </c>
      <c r="K77">
        <v>1</v>
      </c>
      <c r="L77">
        <v>1</v>
      </c>
      <c r="M77" t="b">
        <v>0</v>
      </c>
    </row>
    <row r="78" spans="1:13">
      <c r="A78" t="s">
        <v>113</v>
      </c>
      <c r="B78">
        <v>74.183825493447301</v>
      </c>
      <c r="C78">
        <v>12786.423505720601</v>
      </c>
      <c r="D78">
        <v>-7.4292999999999996</v>
      </c>
      <c r="E78" s="1">
        <v>9.4330999999999996E-9</v>
      </c>
      <c r="F78" s="1">
        <v>6.2300000000000001E-7</v>
      </c>
      <c r="G78" t="b">
        <v>1</v>
      </c>
      <c r="H78">
        <v>69.808164180685793</v>
      </c>
      <c r="I78">
        <v>115.489178040203</v>
      </c>
      <c r="J78">
        <v>-0.72628999999999999</v>
      </c>
      <c r="K78">
        <v>0.37428</v>
      </c>
      <c r="L78">
        <v>0.97831000000000001</v>
      </c>
      <c r="M78" t="b">
        <v>0</v>
      </c>
    </row>
    <row r="79" spans="1:13">
      <c r="A79" t="s">
        <v>114</v>
      </c>
      <c r="B79">
        <v>1.59370073338406</v>
      </c>
      <c r="C79">
        <v>268.08111752440601</v>
      </c>
      <c r="D79">
        <v>-7.3940999999999999</v>
      </c>
      <c r="E79" s="1">
        <v>5.9193000000000004E-11</v>
      </c>
      <c r="F79" s="1">
        <v>1.0029999999999999E-8</v>
      </c>
      <c r="G79" t="b">
        <v>1</v>
      </c>
      <c r="H79">
        <v>1.48280042265495</v>
      </c>
      <c r="I79">
        <v>2.64751476285642</v>
      </c>
      <c r="J79">
        <v>-0.83631</v>
      </c>
      <c r="K79">
        <v>0.73487000000000002</v>
      </c>
      <c r="L79">
        <v>1</v>
      </c>
      <c r="M79" t="b">
        <v>0</v>
      </c>
    </row>
    <row r="80" spans="1:13">
      <c r="A80" t="s">
        <v>115</v>
      </c>
      <c r="B80">
        <v>0.31470847992006201</v>
      </c>
      <c r="C80">
        <v>52.5996075714326</v>
      </c>
      <c r="D80">
        <v>-7.3849</v>
      </c>
      <c r="E80" s="1">
        <v>3.0752999999999998E-8</v>
      </c>
      <c r="F80" s="1">
        <v>1.6546E-6</v>
      </c>
      <c r="G80" t="b">
        <v>1</v>
      </c>
      <c r="H80">
        <v>0.30052159133417</v>
      </c>
      <c r="I80">
        <v>0.53624478263131203</v>
      </c>
      <c r="J80">
        <v>-0.83542000000000005</v>
      </c>
      <c r="K80">
        <v>1</v>
      </c>
      <c r="L80">
        <v>1</v>
      </c>
      <c r="M80" t="b">
        <v>0</v>
      </c>
    </row>
    <row r="81" spans="1:13">
      <c r="A81" t="s">
        <v>116</v>
      </c>
      <c r="B81">
        <v>11.410138612257199</v>
      </c>
      <c r="C81">
        <v>1896.42541174757</v>
      </c>
      <c r="D81">
        <v>-7.3768000000000002</v>
      </c>
      <c r="E81" s="1">
        <v>6.0432000000000001E-15</v>
      </c>
      <c r="F81" s="1">
        <v>4.3540999999999998E-12</v>
      </c>
      <c r="G81" t="b">
        <v>1</v>
      </c>
      <c r="H81">
        <v>10.7395471519665</v>
      </c>
      <c r="I81">
        <v>12.969690106393999</v>
      </c>
      <c r="J81">
        <v>-0.27221000000000001</v>
      </c>
      <c r="K81">
        <v>0.94389999999999996</v>
      </c>
      <c r="L81">
        <v>1</v>
      </c>
      <c r="M81" t="b">
        <v>0</v>
      </c>
    </row>
    <row r="82" spans="1:13">
      <c r="A82" t="s">
        <v>117</v>
      </c>
      <c r="B82">
        <v>0.42633075115466401</v>
      </c>
      <c r="C82">
        <v>70.759752490519404</v>
      </c>
      <c r="D82">
        <v>-7.3747999999999996</v>
      </c>
      <c r="E82" s="1">
        <v>1.3397E-9</v>
      </c>
      <c r="F82" s="1">
        <v>1.2449E-7</v>
      </c>
      <c r="G82" t="b">
        <v>1</v>
      </c>
      <c r="H82">
        <v>0.394092943773594</v>
      </c>
      <c r="I82">
        <v>15.4377480100433</v>
      </c>
      <c r="J82">
        <v>-5.2918000000000003</v>
      </c>
      <c r="K82">
        <v>1.3766E-3</v>
      </c>
      <c r="L82">
        <v>4.5332999999999998E-2</v>
      </c>
      <c r="M82" t="b">
        <v>1</v>
      </c>
    </row>
    <row r="83" spans="1:13">
      <c r="A83" t="s">
        <v>118</v>
      </c>
      <c r="B83">
        <v>1.48728408859921</v>
      </c>
      <c r="C83">
        <v>241.05284923050499</v>
      </c>
      <c r="D83">
        <v>-7.3404999999999996</v>
      </c>
      <c r="E83" s="1">
        <v>9.5458999999999995E-14</v>
      </c>
      <c r="F83" s="1">
        <v>4.3593000000000001E-11</v>
      </c>
      <c r="G83" t="b">
        <v>1</v>
      </c>
      <c r="H83">
        <v>1.4078776010407801</v>
      </c>
      <c r="I83">
        <v>5.5887918048949503</v>
      </c>
      <c r="J83">
        <v>-1.9890000000000001</v>
      </c>
      <c r="K83">
        <v>0.23113</v>
      </c>
      <c r="L83">
        <v>0.86017999999999994</v>
      </c>
      <c r="M83" t="b">
        <v>0</v>
      </c>
    </row>
    <row r="84" spans="1:13">
      <c r="A84" t="s">
        <v>119</v>
      </c>
      <c r="B84">
        <v>0.31470847992006201</v>
      </c>
      <c r="C84">
        <v>50.733643060068601</v>
      </c>
      <c r="D84">
        <v>-7.3327999999999998</v>
      </c>
      <c r="E84" s="1">
        <v>6.9693000000000003E-7</v>
      </c>
      <c r="F84" s="1">
        <v>2.1322E-5</v>
      </c>
      <c r="G84" t="b">
        <v>1</v>
      </c>
      <c r="H84">
        <v>0.30052159133417</v>
      </c>
      <c r="I84">
        <v>1.5877257998132399</v>
      </c>
      <c r="J84">
        <v>-2.4014000000000002</v>
      </c>
      <c r="K84">
        <v>0.61082000000000003</v>
      </c>
      <c r="L84">
        <v>1</v>
      </c>
      <c r="M84" t="b">
        <v>0</v>
      </c>
    </row>
    <row r="85" spans="1:13">
      <c r="A85" t="s">
        <v>120</v>
      </c>
      <c r="B85">
        <v>7.9438038787020497</v>
      </c>
      <c r="C85">
        <v>1280.1220151080699</v>
      </c>
      <c r="D85">
        <v>-7.3322000000000003</v>
      </c>
      <c r="E85" s="1">
        <v>5.9024999999999995E-17</v>
      </c>
      <c r="F85" s="1">
        <v>1.0411E-13</v>
      </c>
      <c r="G85" t="b">
        <v>1</v>
      </c>
      <c r="H85">
        <v>7.5095627737823003</v>
      </c>
      <c r="I85">
        <v>14.957034593125</v>
      </c>
      <c r="J85">
        <v>-0.99402000000000001</v>
      </c>
      <c r="K85">
        <v>0.58923999999999999</v>
      </c>
      <c r="L85">
        <v>1</v>
      </c>
      <c r="M85" t="b">
        <v>0</v>
      </c>
    </row>
    <row r="86" spans="1:13">
      <c r="A86" t="s">
        <v>121</v>
      </c>
      <c r="B86">
        <v>0.85266150230932902</v>
      </c>
      <c r="C86">
        <v>136.30823354705399</v>
      </c>
      <c r="D86">
        <v>-7.3207000000000004</v>
      </c>
      <c r="E86" s="1">
        <v>4.7129000000000002E-12</v>
      </c>
      <c r="F86" s="1">
        <v>1.1313E-9</v>
      </c>
      <c r="G86" t="b">
        <v>1</v>
      </c>
      <c r="H86">
        <v>0.78818588754718899</v>
      </c>
      <c r="I86">
        <v>5.5506899982366198</v>
      </c>
      <c r="J86">
        <v>-2.8161</v>
      </c>
      <c r="K86">
        <v>0.10402</v>
      </c>
      <c r="L86">
        <v>0.65681</v>
      </c>
      <c r="M86" t="b">
        <v>0</v>
      </c>
    </row>
    <row r="87" spans="1:13">
      <c r="A87" t="s">
        <v>122</v>
      </c>
      <c r="B87">
        <v>2.22832331967393</v>
      </c>
      <c r="C87">
        <v>355.91504746237899</v>
      </c>
      <c r="D87">
        <v>-7.3193999999999999</v>
      </c>
      <c r="E87" s="1">
        <v>8.3221000000000001E-15</v>
      </c>
      <c r="F87" s="1">
        <v>5.5649999999999998E-12</v>
      </c>
      <c r="G87" t="b">
        <v>1</v>
      </c>
      <c r="H87">
        <v>2.1024921361485398</v>
      </c>
      <c r="I87">
        <v>41.453668136625097</v>
      </c>
      <c r="J87">
        <v>-4.3013000000000003</v>
      </c>
      <c r="K87">
        <v>2.4707E-2</v>
      </c>
      <c r="L87">
        <v>0.34148000000000001</v>
      </c>
      <c r="M87" t="b">
        <v>0</v>
      </c>
    </row>
    <row r="88" spans="1:13">
      <c r="A88" t="s">
        <v>123</v>
      </c>
      <c r="B88">
        <v>2.0252371109884701</v>
      </c>
      <c r="C88">
        <v>318.49581207338002</v>
      </c>
      <c r="D88">
        <v>-7.2969999999999997</v>
      </c>
      <c r="E88" s="1">
        <v>1.5645000000000001E-11</v>
      </c>
      <c r="F88" s="1">
        <v>3.2563E-9</v>
      </c>
      <c r="G88" t="b">
        <v>1</v>
      </c>
      <c r="H88">
        <v>1.8955418972537901</v>
      </c>
      <c r="I88">
        <v>10.875513384746499</v>
      </c>
      <c r="J88">
        <v>-2.5204</v>
      </c>
      <c r="K88">
        <v>5.3703000000000001E-2</v>
      </c>
      <c r="L88">
        <v>0.50353999999999999</v>
      </c>
      <c r="M88" t="b">
        <v>0</v>
      </c>
    </row>
    <row r="89" spans="1:13">
      <c r="A89" t="s">
        <v>124</v>
      </c>
      <c r="B89">
        <v>0.94412543976018604</v>
      </c>
      <c r="C89">
        <v>148.28820872982001</v>
      </c>
      <c r="D89">
        <v>-7.2952000000000004</v>
      </c>
      <c r="E89" s="1">
        <v>8.0437000000000006E-6</v>
      </c>
      <c r="F89">
        <v>1.6226000000000001E-4</v>
      </c>
      <c r="G89" t="b">
        <v>1</v>
      </c>
      <c r="H89">
        <v>0.90156477400250901</v>
      </c>
      <c r="I89">
        <v>7.0600863897431498</v>
      </c>
      <c r="J89">
        <v>-2.9691999999999998</v>
      </c>
      <c r="K89">
        <v>9.0453000000000006E-2</v>
      </c>
      <c r="L89">
        <v>0.62105999999999995</v>
      </c>
      <c r="M89" t="b">
        <v>0</v>
      </c>
    </row>
    <row r="90" spans="1:13">
      <c r="A90" t="s">
        <v>125</v>
      </c>
      <c r="B90">
        <v>1.59890635983381</v>
      </c>
      <c r="C90">
        <v>250.62301956922599</v>
      </c>
      <c r="D90">
        <v>-7.2923</v>
      </c>
      <c r="E90" s="1">
        <v>7.8720999999999997E-9</v>
      </c>
      <c r="F90" s="1">
        <v>5.3990000000000001E-7</v>
      </c>
      <c r="G90" t="b">
        <v>1</v>
      </c>
      <c r="H90">
        <v>1.5014489534802</v>
      </c>
      <c r="I90">
        <v>5.3266128810229203</v>
      </c>
      <c r="J90">
        <v>-1.8269</v>
      </c>
      <c r="K90">
        <v>0.27372000000000002</v>
      </c>
      <c r="L90">
        <v>0.90761999999999998</v>
      </c>
      <c r="M90" t="b">
        <v>0</v>
      </c>
    </row>
    <row r="91" spans="1:13">
      <c r="A91" t="s">
        <v>126</v>
      </c>
      <c r="B91">
        <v>26.323960337831998</v>
      </c>
      <c r="C91">
        <v>4104.8410225226999</v>
      </c>
      <c r="D91">
        <v>-7.2847999999999997</v>
      </c>
      <c r="E91" s="1">
        <v>4.9675000000000005E-7</v>
      </c>
      <c r="F91" s="1">
        <v>1.6133E-5</v>
      </c>
      <c r="G91" t="b">
        <v>1</v>
      </c>
      <c r="H91">
        <v>24.873109751659399</v>
      </c>
      <c r="I91">
        <v>11.6372884786275</v>
      </c>
      <c r="J91">
        <v>1.0958000000000001</v>
      </c>
      <c r="K91">
        <v>0.19469</v>
      </c>
      <c r="L91">
        <v>0.81554000000000004</v>
      </c>
      <c r="M91" t="b">
        <v>0</v>
      </c>
    </row>
    <row r="92" spans="1:13">
      <c r="A92" t="s">
        <v>127</v>
      </c>
      <c r="B92">
        <v>2.9693625507486598</v>
      </c>
      <c r="C92">
        <v>454.600270026126</v>
      </c>
      <c r="D92">
        <v>-7.2583000000000002</v>
      </c>
      <c r="E92" s="1">
        <v>3.1742999999999999E-15</v>
      </c>
      <c r="F92" s="1">
        <v>2.5840999999999999E-12</v>
      </c>
      <c r="G92" t="b">
        <v>1</v>
      </c>
      <c r="H92">
        <v>2.7971066712563002</v>
      </c>
      <c r="I92">
        <v>23.873511083651401</v>
      </c>
      <c r="J92">
        <v>-3.0933999999999999</v>
      </c>
      <c r="K92">
        <v>1.8765E-2</v>
      </c>
      <c r="L92">
        <v>0.29243999999999998</v>
      </c>
      <c r="M92" t="b">
        <v>0</v>
      </c>
    </row>
    <row r="93" spans="1:13">
      <c r="A93" t="s">
        <v>128</v>
      </c>
      <c r="B93">
        <v>9.5528766688364595</v>
      </c>
      <c r="C93">
        <v>1449.1637689387101</v>
      </c>
      <c r="D93">
        <v>-7.2450999999999999</v>
      </c>
      <c r="E93" s="1">
        <v>2.0902999999999999E-16</v>
      </c>
      <c r="F93" s="1">
        <v>2.8338E-13</v>
      </c>
      <c r="G93" t="b">
        <v>1</v>
      </c>
      <c r="H93">
        <v>9.1092190924645102</v>
      </c>
      <c r="I93">
        <v>267.855507053194</v>
      </c>
      <c r="J93">
        <v>-4.8780000000000001</v>
      </c>
      <c r="K93" s="1">
        <v>6.3213999999999995E-5</v>
      </c>
      <c r="L93">
        <v>3.4028999999999999E-3</v>
      </c>
      <c r="M93" t="b">
        <v>1</v>
      </c>
    </row>
    <row r="94" spans="1:13">
      <c r="A94" t="s">
        <v>129</v>
      </c>
      <c r="B94">
        <v>1.9136148397538699</v>
      </c>
      <c r="C94">
        <v>289.12448321237099</v>
      </c>
      <c r="D94">
        <v>-7.2392000000000003</v>
      </c>
      <c r="E94" s="1">
        <v>1.0649999999999999E-10</v>
      </c>
      <c r="F94" s="1">
        <v>1.6212E-8</v>
      </c>
      <c r="G94" t="b">
        <v>1</v>
      </c>
      <c r="H94">
        <v>1.8019705448143699</v>
      </c>
      <c r="I94">
        <v>20.433310472557999</v>
      </c>
      <c r="J94">
        <v>-3.5032999999999999</v>
      </c>
      <c r="K94">
        <v>6.2853999999999993E-2</v>
      </c>
      <c r="L94">
        <v>0.53893000000000002</v>
      </c>
      <c r="M94" t="b">
        <v>0</v>
      </c>
    </row>
    <row r="95" spans="1:13">
      <c r="A95" t="s">
        <v>130</v>
      </c>
      <c r="B95">
        <v>1.48207846214945</v>
      </c>
      <c r="C95">
        <v>220.664782548913</v>
      </c>
      <c r="D95">
        <v>-7.2180999999999997</v>
      </c>
      <c r="E95">
        <v>6.1885E-4</v>
      </c>
      <c r="F95">
        <v>5.4752000000000004E-3</v>
      </c>
      <c r="G95" t="b">
        <v>1</v>
      </c>
      <c r="H95">
        <v>1.3892290702155301</v>
      </c>
      <c r="I95">
        <v>7.9705486548533404</v>
      </c>
      <c r="J95">
        <v>-2.5204</v>
      </c>
      <c r="K95">
        <v>0.30131999999999998</v>
      </c>
      <c r="L95">
        <v>0.93381999999999998</v>
      </c>
      <c r="M95" t="b">
        <v>0</v>
      </c>
    </row>
    <row r="96" spans="1:13">
      <c r="A96" t="s">
        <v>131</v>
      </c>
      <c r="B96">
        <v>5.4818247636594002</v>
      </c>
      <c r="C96">
        <v>803.45242007480999</v>
      </c>
      <c r="D96">
        <v>-7.1954000000000002</v>
      </c>
      <c r="E96" s="1">
        <v>7.4033000000000004E-16</v>
      </c>
      <c r="F96" s="1">
        <v>7.7009E-13</v>
      </c>
      <c r="G96" t="b">
        <v>1</v>
      </c>
      <c r="H96">
        <v>5.1826308711044096</v>
      </c>
      <c r="I96">
        <v>23.635280170182298</v>
      </c>
      <c r="J96">
        <v>-2.1892</v>
      </c>
      <c r="K96">
        <v>3.5957999999999997E-2</v>
      </c>
      <c r="L96">
        <v>0.41902</v>
      </c>
      <c r="M96" t="b">
        <v>0</v>
      </c>
    </row>
    <row r="97" spans="1:13">
      <c r="A97" t="s">
        <v>132</v>
      </c>
      <c r="B97">
        <v>1.08631729767804</v>
      </c>
      <c r="C97">
        <v>158.14405606932399</v>
      </c>
      <c r="D97">
        <v>-7.1856</v>
      </c>
      <c r="E97" s="1">
        <v>8.6894000000000003E-13</v>
      </c>
      <c r="F97" s="1">
        <v>2.7343999999999999E-10</v>
      </c>
      <c r="G97" t="b">
        <v>1</v>
      </c>
      <c r="H97">
        <v>1.0126256540765299</v>
      </c>
      <c r="I97">
        <v>0.80021320101634197</v>
      </c>
      <c r="J97">
        <v>0.33964</v>
      </c>
      <c r="K97">
        <v>1</v>
      </c>
      <c r="L97">
        <v>1</v>
      </c>
      <c r="M97" t="b">
        <v>0</v>
      </c>
    </row>
    <row r="98" spans="1:13">
      <c r="A98" t="s">
        <v>133</v>
      </c>
      <c r="B98">
        <v>24.146364938625101</v>
      </c>
      <c r="C98">
        <v>3507.5656406477501</v>
      </c>
      <c r="D98">
        <v>-7.1825000000000001</v>
      </c>
      <c r="E98">
        <v>1.2218E-4</v>
      </c>
      <c r="F98">
        <v>1.4974000000000001E-3</v>
      </c>
      <c r="G98" t="b">
        <v>1</v>
      </c>
      <c r="H98">
        <v>22.7682996091295</v>
      </c>
      <c r="I98">
        <v>106.26800706931699</v>
      </c>
      <c r="J98">
        <v>-2.2225999999999999</v>
      </c>
      <c r="K98">
        <v>3.0801000000000001E-3</v>
      </c>
      <c r="L98">
        <v>8.3350999999999995E-2</v>
      </c>
      <c r="M98" t="b">
        <v>0</v>
      </c>
    </row>
    <row r="99" spans="1:13">
      <c r="A99" t="s">
        <v>134</v>
      </c>
      <c r="B99">
        <v>1.5126480488327001</v>
      </c>
      <c r="C99">
        <v>207.85171729613199</v>
      </c>
      <c r="D99">
        <v>-7.1022999999999996</v>
      </c>
      <c r="E99" s="1">
        <v>1.4926000000000001E-13</v>
      </c>
      <c r="F99" s="1">
        <v>6.2800000000000005E-11</v>
      </c>
      <c r="G99" t="b">
        <v>1</v>
      </c>
      <c r="H99">
        <v>1.40671859785013</v>
      </c>
      <c r="I99">
        <v>0.75380344849676195</v>
      </c>
      <c r="J99">
        <v>0.90007000000000004</v>
      </c>
      <c r="K99">
        <v>1</v>
      </c>
      <c r="L99">
        <v>1</v>
      </c>
      <c r="M99" t="b">
        <v>0</v>
      </c>
    </row>
    <row r="100" spans="1:13">
      <c r="A100" t="s">
        <v>135</v>
      </c>
      <c r="B100">
        <v>2.5176678393605001</v>
      </c>
      <c r="C100">
        <v>345.80567380585597</v>
      </c>
      <c r="D100">
        <v>-7.1017000000000001</v>
      </c>
      <c r="E100" s="1">
        <v>6.7726000000000006E-14</v>
      </c>
      <c r="F100" s="1">
        <v>3.3369999999999997E-11</v>
      </c>
      <c r="G100" t="b">
        <v>1</v>
      </c>
      <c r="H100">
        <v>2.40417273067336</v>
      </c>
      <c r="I100">
        <v>2.30782009800987</v>
      </c>
      <c r="J100">
        <v>5.901E-2</v>
      </c>
      <c r="K100">
        <v>0.92047999999999996</v>
      </c>
      <c r="L100">
        <v>1</v>
      </c>
      <c r="M100" t="b">
        <v>0</v>
      </c>
    </row>
    <row r="101" spans="1:13">
      <c r="A101" t="s">
        <v>136</v>
      </c>
      <c r="B101">
        <v>9.1111738609314408</v>
      </c>
      <c r="C101">
        <v>1250.5014508030899</v>
      </c>
      <c r="D101">
        <v>-7.1006999999999998</v>
      </c>
      <c r="E101" s="1">
        <v>2.3595000000000002E-16</v>
      </c>
      <c r="F101" s="1">
        <v>2.9759E-13</v>
      </c>
      <c r="G101" t="b">
        <v>1</v>
      </c>
      <c r="H101">
        <v>8.5982702526636601</v>
      </c>
      <c r="I101">
        <v>120.27475424466201</v>
      </c>
      <c r="J101">
        <v>-3.8060999999999998</v>
      </c>
      <c r="K101">
        <v>1.1835E-2</v>
      </c>
      <c r="L101">
        <v>0.22258</v>
      </c>
      <c r="M101" t="b">
        <v>0</v>
      </c>
    </row>
    <row r="102" spans="1:13">
      <c r="A102" t="s">
        <v>137</v>
      </c>
      <c r="B102">
        <v>1.25883391968025</v>
      </c>
      <c r="C102">
        <v>172.07658487483801</v>
      </c>
      <c r="D102">
        <v>-7.0948000000000002</v>
      </c>
      <c r="E102">
        <v>2.0641999999999999E-4</v>
      </c>
      <c r="F102">
        <v>2.2862999999999998E-3</v>
      </c>
      <c r="G102" t="b">
        <v>1</v>
      </c>
      <c r="H102">
        <v>1.20208636533668</v>
      </c>
      <c r="I102">
        <v>28.9375007481975</v>
      </c>
      <c r="J102">
        <v>-4.5892999999999997</v>
      </c>
      <c r="K102">
        <v>2.3234000000000001E-2</v>
      </c>
      <c r="L102">
        <v>0.33013999999999999</v>
      </c>
      <c r="M102" t="b">
        <v>0</v>
      </c>
    </row>
    <row r="103" spans="1:13">
      <c r="A103" t="s">
        <v>138</v>
      </c>
      <c r="B103">
        <v>60.209762280015603</v>
      </c>
      <c r="C103">
        <v>8184.1370220586296</v>
      </c>
      <c r="D103">
        <v>-7.0867000000000004</v>
      </c>
      <c r="E103" s="1">
        <v>3.5966000000000001E-17</v>
      </c>
      <c r="F103" s="1">
        <v>7.9224000000000001E-14</v>
      </c>
      <c r="G103" t="b">
        <v>1</v>
      </c>
      <c r="H103">
        <v>56.868141745907103</v>
      </c>
      <c r="I103">
        <v>197.15011338124</v>
      </c>
      <c r="J103">
        <v>-1.7936000000000001</v>
      </c>
      <c r="K103">
        <v>0.21184</v>
      </c>
      <c r="L103">
        <v>0.84097999999999995</v>
      </c>
      <c r="M103" t="b">
        <v>0</v>
      </c>
    </row>
    <row r="104" spans="1:13">
      <c r="A104" t="s">
        <v>139</v>
      </c>
      <c r="B104">
        <v>0.85266150230932902</v>
      </c>
      <c r="C104">
        <v>113.671114698994</v>
      </c>
      <c r="D104">
        <v>-7.0587</v>
      </c>
      <c r="E104" s="1">
        <v>4.2909999999999997E-11</v>
      </c>
      <c r="F104" s="1">
        <v>7.5141000000000008E-9</v>
      </c>
      <c r="G104" t="b">
        <v>1</v>
      </c>
      <c r="H104">
        <v>0.78818588754718899</v>
      </c>
      <c r="I104">
        <v>1.41657688646737</v>
      </c>
      <c r="J104">
        <v>-0.8458</v>
      </c>
      <c r="K104">
        <v>0.88192999999999999</v>
      </c>
      <c r="L104">
        <v>1</v>
      </c>
      <c r="M104" t="b">
        <v>0</v>
      </c>
    </row>
    <row r="105" spans="1:13">
      <c r="A105" t="s">
        <v>140</v>
      </c>
      <c r="B105">
        <v>6.7965922302564001</v>
      </c>
      <c r="C105">
        <v>899.92596225964996</v>
      </c>
      <c r="D105">
        <v>-7.0488999999999997</v>
      </c>
      <c r="E105" s="1">
        <v>5.4216000000000002E-16</v>
      </c>
      <c r="F105" s="1">
        <v>6.1521999999999998E-13</v>
      </c>
      <c r="G105" t="b">
        <v>1</v>
      </c>
      <c r="H105">
        <v>6.4010477608850396</v>
      </c>
      <c r="I105">
        <v>10.9149273190628</v>
      </c>
      <c r="J105">
        <v>-0.76992000000000005</v>
      </c>
      <c r="K105">
        <v>0.53398000000000001</v>
      </c>
      <c r="L105">
        <v>1</v>
      </c>
      <c r="M105" t="b">
        <v>0</v>
      </c>
    </row>
    <row r="106" spans="1:13">
      <c r="A106" t="s">
        <v>141</v>
      </c>
      <c r="B106">
        <v>10.456755736810599</v>
      </c>
      <c r="C106">
        <v>1383.7463586973699</v>
      </c>
      <c r="D106">
        <v>-7.048</v>
      </c>
      <c r="E106" s="1">
        <v>5.2661000000000003E-14</v>
      </c>
      <c r="F106" s="1">
        <v>2.7389E-11</v>
      </c>
      <c r="G106" t="b">
        <v>1</v>
      </c>
      <c r="H106">
        <v>9.7732663665273591</v>
      </c>
      <c r="I106">
        <v>24.576512123270302</v>
      </c>
      <c r="J106">
        <v>-1.3304</v>
      </c>
      <c r="K106">
        <v>7.8764000000000001E-2</v>
      </c>
      <c r="L106">
        <v>0.58686000000000005</v>
      </c>
      <c r="M106" t="b">
        <v>0</v>
      </c>
    </row>
    <row r="107" spans="1:13">
      <c r="A107" t="s">
        <v>142</v>
      </c>
      <c r="B107">
        <v>3.4819516129044299</v>
      </c>
      <c r="C107">
        <v>459.152913522463</v>
      </c>
      <c r="D107">
        <v>-7.0429000000000004</v>
      </c>
      <c r="E107" s="1">
        <v>1.1415999999999999E-14</v>
      </c>
      <c r="F107" s="1">
        <v>7.1247999999999997E-12</v>
      </c>
      <c r="G107" t="b">
        <v>1</v>
      </c>
      <c r="H107">
        <v>3.2859299706599701</v>
      </c>
      <c r="I107">
        <v>17.335851980761198</v>
      </c>
      <c r="J107">
        <v>-2.3994</v>
      </c>
      <c r="K107">
        <v>3.4555000000000002E-2</v>
      </c>
      <c r="L107">
        <v>0.41012999999999999</v>
      </c>
      <c r="M107" t="b">
        <v>0</v>
      </c>
    </row>
    <row r="108" spans="1:13">
      <c r="A108" t="s">
        <v>143</v>
      </c>
      <c r="B108">
        <v>2.2029593594404302</v>
      </c>
      <c r="C108">
        <v>290.01664706496899</v>
      </c>
      <c r="D108">
        <v>-7.0404999999999998</v>
      </c>
      <c r="E108">
        <v>1.1195999999999999E-3</v>
      </c>
      <c r="F108">
        <v>8.6323000000000007E-3</v>
      </c>
      <c r="G108" t="b">
        <v>1</v>
      </c>
      <c r="H108">
        <v>2.1036511393391901</v>
      </c>
      <c r="I108">
        <v>7.35158180755713</v>
      </c>
      <c r="J108">
        <v>-1.8051999999999999</v>
      </c>
      <c r="K108">
        <v>0.35910999999999998</v>
      </c>
      <c r="L108">
        <v>0.96982999999999997</v>
      </c>
      <c r="M108" t="b">
        <v>0</v>
      </c>
    </row>
    <row r="109" spans="1:13">
      <c r="A109" t="s">
        <v>144</v>
      </c>
      <c r="B109">
        <v>1.48728408859921</v>
      </c>
      <c r="C109">
        <v>195.20809864479301</v>
      </c>
      <c r="D109">
        <v>-7.0362</v>
      </c>
      <c r="E109" s="1">
        <v>1.1198999999999999E-12</v>
      </c>
      <c r="F109" s="1">
        <v>3.3020999999999999E-10</v>
      </c>
      <c r="G109" t="b">
        <v>1</v>
      </c>
      <c r="H109">
        <v>1.4078776010407801</v>
      </c>
      <c r="I109">
        <v>7.7210703332007604</v>
      </c>
      <c r="J109">
        <v>-2.4552999999999998</v>
      </c>
      <c r="K109">
        <v>9.6960000000000005E-2</v>
      </c>
      <c r="L109">
        <v>0.63804000000000005</v>
      </c>
      <c r="M109" t="b">
        <v>0</v>
      </c>
    </row>
    <row r="110" spans="1:13">
      <c r="A110" t="s">
        <v>145</v>
      </c>
      <c r="B110">
        <v>0.857867128759082</v>
      </c>
      <c r="C110">
        <v>112.517164069006</v>
      </c>
      <c r="D110">
        <v>-7.0351999999999997</v>
      </c>
      <c r="E110" s="1">
        <v>1.1725E-6</v>
      </c>
      <c r="F110" s="1">
        <v>3.2864999999999998E-5</v>
      </c>
      <c r="G110" t="b">
        <v>1</v>
      </c>
      <c r="H110">
        <v>0.80683441837243597</v>
      </c>
      <c r="I110">
        <v>1.8516942181982701</v>
      </c>
      <c r="J110">
        <v>-1.1984999999999999</v>
      </c>
      <c r="K110">
        <v>0.68445</v>
      </c>
      <c r="L110">
        <v>1</v>
      </c>
      <c r="M110" t="b">
        <v>0</v>
      </c>
    </row>
    <row r="111" spans="1:13">
      <c r="A111" t="s">
        <v>146</v>
      </c>
      <c r="B111">
        <v>1.70532300461866</v>
      </c>
      <c r="C111">
        <v>221.73486477610001</v>
      </c>
      <c r="D111">
        <v>-7.0225999999999997</v>
      </c>
      <c r="E111" s="1">
        <v>2.4757999999999999E-13</v>
      </c>
      <c r="F111" s="1">
        <v>9.4603000000000001E-11</v>
      </c>
      <c r="G111" t="b">
        <v>1</v>
      </c>
      <c r="H111">
        <v>1.57637177509438</v>
      </c>
      <c r="I111">
        <v>0.28497696646572501</v>
      </c>
      <c r="J111">
        <v>2.4676999999999998</v>
      </c>
      <c r="K111">
        <v>0.57515000000000005</v>
      </c>
      <c r="L111">
        <v>1</v>
      </c>
      <c r="M111" t="b">
        <v>0</v>
      </c>
    </row>
    <row r="112" spans="1:13">
      <c r="A112" t="s">
        <v>147</v>
      </c>
      <c r="B112">
        <v>1.71052863106841</v>
      </c>
      <c r="C112">
        <v>219.459275682163</v>
      </c>
      <c r="D112">
        <v>-7.0034000000000001</v>
      </c>
      <c r="E112" s="1">
        <v>6.8984999999999997E-9</v>
      </c>
      <c r="F112" s="1">
        <v>4.7838000000000003E-7</v>
      </c>
      <c r="G112" t="b">
        <v>1</v>
      </c>
      <c r="H112">
        <v>1.59502030591963</v>
      </c>
      <c r="I112">
        <v>4.9379053018116004</v>
      </c>
      <c r="J112">
        <v>-1.6303000000000001</v>
      </c>
      <c r="K112">
        <v>0.33116000000000001</v>
      </c>
      <c r="L112">
        <v>0.95443</v>
      </c>
      <c r="M112" t="b">
        <v>0</v>
      </c>
    </row>
    <row r="113" spans="1:13">
      <c r="A113" t="s">
        <v>148</v>
      </c>
      <c r="B113">
        <v>5.593447034894</v>
      </c>
      <c r="C113">
        <v>715.03990398478697</v>
      </c>
      <c r="D113">
        <v>-6.9981</v>
      </c>
      <c r="E113" s="1">
        <v>8.9991999999999995E-11</v>
      </c>
      <c r="F113" s="1">
        <v>1.4279E-8</v>
      </c>
      <c r="G113" t="b">
        <v>1</v>
      </c>
      <c r="H113">
        <v>5.2762022235438399</v>
      </c>
      <c r="I113">
        <v>40.1885437430808</v>
      </c>
      <c r="J113">
        <v>-2.9291999999999998</v>
      </c>
      <c r="K113">
        <v>9.4868999999999995E-2</v>
      </c>
      <c r="L113">
        <v>0.63304000000000005</v>
      </c>
      <c r="M113" t="b">
        <v>0</v>
      </c>
    </row>
    <row r="114" spans="1:13">
      <c r="A114" t="s">
        <v>149</v>
      </c>
      <c r="B114">
        <v>1.82215090230301</v>
      </c>
      <c r="C114">
        <v>232.097470235424</v>
      </c>
      <c r="D114">
        <v>-6.9928999999999997</v>
      </c>
      <c r="E114" s="1">
        <v>1.3207000000000001E-13</v>
      </c>
      <c r="F114" s="1">
        <v>5.6200999999999999E-11</v>
      </c>
      <c r="G114" t="b">
        <v>1</v>
      </c>
      <c r="H114">
        <v>1.6885916583590499</v>
      </c>
      <c r="I114">
        <v>1.9401210668792399</v>
      </c>
      <c r="J114">
        <v>-0.20033000000000001</v>
      </c>
      <c r="K114">
        <v>0.97670999999999997</v>
      </c>
      <c r="L114">
        <v>1</v>
      </c>
      <c r="M114" t="b">
        <v>0</v>
      </c>
    </row>
    <row r="115" spans="1:13">
      <c r="A115" t="s">
        <v>150</v>
      </c>
      <c r="B115">
        <v>0.62941695984012402</v>
      </c>
      <c r="C115">
        <v>79.8550932235581</v>
      </c>
      <c r="D115">
        <v>-6.9871999999999996</v>
      </c>
      <c r="E115" s="1">
        <v>1.5608E-9</v>
      </c>
      <c r="F115" s="1">
        <v>1.4118E-7</v>
      </c>
      <c r="G115" t="b">
        <v>1</v>
      </c>
      <c r="H115">
        <v>0.601043182668339</v>
      </c>
      <c r="I115">
        <v>8.3019353738386403</v>
      </c>
      <c r="J115">
        <v>-3.7879</v>
      </c>
      <c r="K115">
        <v>0.1469</v>
      </c>
      <c r="L115">
        <v>0.74516000000000004</v>
      </c>
      <c r="M115" t="b">
        <v>0</v>
      </c>
    </row>
    <row r="116" spans="1:13">
      <c r="A116" t="s">
        <v>151</v>
      </c>
      <c r="B116">
        <v>2.05580669767172</v>
      </c>
      <c r="C116">
        <v>259.99496398469603</v>
      </c>
      <c r="D116">
        <v>-6.9825999999999997</v>
      </c>
      <c r="E116" s="1">
        <v>1.5355999999999999E-9</v>
      </c>
      <c r="F116" s="1">
        <v>1.3957E-7</v>
      </c>
      <c r="G116" t="b">
        <v>1</v>
      </c>
      <c r="H116">
        <v>1.91303142488839</v>
      </c>
      <c r="I116">
        <v>3.5742566192120599</v>
      </c>
      <c r="J116">
        <v>-0.90178000000000003</v>
      </c>
      <c r="K116">
        <v>0.51141999999999999</v>
      </c>
      <c r="L116">
        <v>1</v>
      </c>
      <c r="M116" t="b">
        <v>0</v>
      </c>
    </row>
    <row r="117" spans="1:13">
      <c r="A117" t="s">
        <v>152</v>
      </c>
      <c r="B117">
        <v>0.62941695984012402</v>
      </c>
      <c r="C117">
        <v>79.113666022901299</v>
      </c>
      <c r="D117">
        <v>-6.9737999999999998</v>
      </c>
      <c r="E117" s="1">
        <v>7.3742E-5</v>
      </c>
      <c r="F117">
        <v>1.0012E-3</v>
      </c>
      <c r="G117" t="b">
        <v>1</v>
      </c>
      <c r="H117">
        <v>0.601043182668339</v>
      </c>
      <c r="I117">
        <v>4.6594467866941303</v>
      </c>
      <c r="J117">
        <v>-2.9546000000000001</v>
      </c>
      <c r="K117">
        <v>0.17949000000000001</v>
      </c>
      <c r="L117">
        <v>0.79666999999999999</v>
      </c>
      <c r="M117" t="b">
        <v>0</v>
      </c>
    </row>
    <row r="118" spans="1:13">
      <c r="A118" t="s">
        <v>153</v>
      </c>
      <c r="B118">
        <v>0.857867128759082</v>
      </c>
      <c r="C118">
        <v>106.89680305210899</v>
      </c>
      <c r="D118">
        <v>-6.9611999999999998</v>
      </c>
      <c r="E118" s="1">
        <v>9.7725000000000005E-7</v>
      </c>
      <c r="F118" s="1">
        <v>2.8164999999999999E-5</v>
      </c>
      <c r="G118" t="b">
        <v>1</v>
      </c>
      <c r="H118">
        <v>0.80683441837243597</v>
      </c>
      <c r="I118">
        <v>4.28165031518924</v>
      </c>
      <c r="J118">
        <v>-2.4077999999999999</v>
      </c>
      <c r="K118">
        <v>0.20180000000000001</v>
      </c>
      <c r="L118">
        <v>0.82360999999999995</v>
      </c>
      <c r="M118" t="b">
        <v>0</v>
      </c>
    </row>
    <row r="119" spans="1:13">
      <c r="A119" t="s">
        <v>154</v>
      </c>
      <c r="B119">
        <v>1.25883391968025</v>
      </c>
      <c r="C119">
        <v>156.53551097858099</v>
      </c>
      <c r="D119">
        <v>-6.9583000000000004</v>
      </c>
      <c r="E119" s="1">
        <v>1.7820000000000001E-9</v>
      </c>
      <c r="F119" s="1">
        <v>1.5664000000000001E-7</v>
      </c>
      <c r="G119" t="b">
        <v>1</v>
      </c>
      <c r="H119">
        <v>1.20208636533668</v>
      </c>
      <c r="I119">
        <v>3.12252339575865</v>
      </c>
      <c r="J119">
        <v>-1.3772</v>
      </c>
      <c r="K119">
        <v>0.66790000000000005</v>
      </c>
      <c r="L119">
        <v>1</v>
      </c>
      <c r="M119" t="b">
        <v>0</v>
      </c>
    </row>
    <row r="120" spans="1:13">
      <c r="A120" t="s">
        <v>155</v>
      </c>
      <c r="B120">
        <v>1.8882508795203701</v>
      </c>
      <c r="C120">
        <v>234.24995631657401</v>
      </c>
      <c r="D120">
        <v>-6.9549000000000003</v>
      </c>
      <c r="E120" s="1">
        <v>9.9900000000000009E-13</v>
      </c>
      <c r="F120" s="1">
        <v>3.0916999999999998E-10</v>
      </c>
      <c r="G120" t="b">
        <v>1</v>
      </c>
      <c r="H120">
        <v>1.80312954800502</v>
      </c>
      <c r="I120">
        <v>15.4149499674496</v>
      </c>
      <c r="J120">
        <v>-3.0958000000000001</v>
      </c>
      <c r="K120">
        <v>0.13100000000000001</v>
      </c>
      <c r="L120">
        <v>0.71492999999999995</v>
      </c>
      <c r="M120" t="b">
        <v>0</v>
      </c>
    </row>
    <row r="121" spans="1:13">
      <c r="A121" t="s">
        <v>156</v>
      </c>
      <c r="B121">
        <v>0.74103923107472602</v>
      </c>
      <c r="C121">
        <v>91.4831529555982</v>
      </c>
      <c r="D121">
        <v>-6.9478</v>
      </c>
      <c r="E121" s="1">
        <v>3.6252999999999999E-10</v>
      </c>
      <c r="F121" s="1">
        <v>4.3234000000000002E-8</v>
      </c>
      <c r="G121" t="b">
        <v>1</v>
      </c>
      <c r="H121">
        <v>0.69461453510776405</v>
      </c>
      <c r="I121">
        <v>21.698119659095799</v>
      </c>
      <c r="J121">
        <v>-4.9652000000000003</v>
      </c>
      <c r="K121">
        <v>6.0508999999999997E-4</v>
      </c>
      <c r="L121">
        <v>2.3449000000000001E-2</v>
      </c>
      <c r="M121" t="b">
        <v>1</v>
      </c>
    </row>
    <row r="122" spans="1:13">
      <c r="A122" t="s">
        <v>157</v>
      </c>
      <c r="B122">
        <v>7.6037314385484898</v>
      </c>
      <c r="C122">
        <v>937.11357710241202</v>
      </c>
      <c r="D122">
        <v>-6.9454000000000002</v>
      </c>
      <c r="E122" s="1">
        <v>1.7842000000000001E-15</v>
      </c>
      <c r="F122" s="1">
        <v>1.5537999999999999E-12</v>
      </c>
      <c r="G122" t="b">
        <v>1</v>
      </c>
      <c r="H122">
        <v>7.2102001856387696</v>
      </c>
      <c r="I122">
        <v>11.2025074473737</v>
      </c>
      <c r="J122">
        <v>-0.63571</v>
      </c>
      <c r="K122">
        <v>0.70093000000000005</v>
      </c>
      <c r="L122">
        <v>1</v>
      </c>
      <c r="M122" t="b">
        <v>0</v>
      </c>
    </row>
    <row r="123" spans="1:13">
      <c r="A123" t="s">
        <v>158</v>
      </c>
      <c r="B123">
        <v>29.476250763482401</v>
      </c>
      <c r="C123">
        <v>3614.6741273807502</v>
      </c>
      <c r="D123">
        <v>-6.9382000000000001</v>
      </c>
      <c r="E123" s="1">
        <v>6.7000000000000004E-7</v>
      </c>
      <c r="F123" s="1">
        <v>2.065E-5</v>
      </c>
      <c r="G123" t="b">
        <v>1</v>
      </c>
      <c r="H123">
        <v>27.896974195826299</v>
      </c>
      <c r="I123">
        <v>244.843673285324</v>
      </c>
      <c r="J123">
        <v>-3.1337000000000002</v>
      </c>
      <c r="K123" s="1">
        <v>6.7303000000000003E-5</v>
      </c>
      <c r="L123">
        <v>3.6017000000000002E-3</v>
      </c>
      <c r="M123" t="b">
        <v>1</v>
      </c>
    </row>
    <row r="124" spans="1:13">
      <c r="A124" t="s">
        <v>159</v>
      </c>
      <c r="B124">
        <v>3.06082648819952</v>
      </c>
      <c r="C124">
        <v>372.46816242968703</v>
      </c>
      <c r="D124">
        <v>-6.9271000000000003</v>
      </c>
      <c r="E124" s="1">
        <v>8.1043000000000006E-9</v>
      </c>
      <c r="F124" s="1">
        <v>5.5278999999999996E-7</v>
      </c>
      <c r="G124" t="b">
        <v>1</v>
      </c>
      <c r="H124">
        <v>2.91048555771162</v>
      </c>
      <c r="I124">
        <v>12.1668737435325</v>
      </c>
      <c r="J124">
        <v>-2.0636000000000001</v>
      </c>
      <c r="K124">
        <v>0.10278</v>
      </c>
      <c r="L124">
        <v>0.65373000000000003</v>
      </c>
      <c r="M124" t="b">
        <v>0</v>
      </c>
    </row>
    <row r="125" spans="1:13">
      <c r="A125" t="s">
        <v>160</v>
      </c>
      <c r="B125">
        <v>4.1113685727445501</v>
      </c>
      <c r="C125">
        <v>491.47188269303399</v>
      </c>
      <c r="D125">
        <v>-6.9013</v>
      </c>
      <c r="E125" s="1">
        <v>1.8519E-14</v>
      </c>
      <c r="F125" s="1">
        <v>1.0669E-11</v>
      </c>
      <c r="G125" t="b">
        <v>1</v>
      </c>
      <c r="H125">
        <v>3.8869731533283098</v>
      </c>
      <c r="I125">
        <v>18.3974304383174</v>
      </c>
      <c r="J125">
        <v>-2.2427999999999999</v>
      </c>
      <c r="K125">
        <v>4.2341999999999998E-2</v>
      </c>
      <c r="L125">
        <v>0.45357999999999998</v>
      </c>
      <c r="M125" t="b">
        <v>0</v>
      </c>
    </row>
    <row r="126" spans="1:13">
      <c r="A126" t="s">
        <v>161</v>
      </c>
      <c r="B126">
        <v>0.42633075115466401</v>
      </c>
      <c r="C126">
        <v>50.358061215495297</v>
      </c>
      <c r="D126">
        <v>-6.8841000000000001</v>
      </c>
      <c r="E126" s="1">
        <v>2.4970000000000002E-7</v>
      </c>
      <c r="F126" s="1">
        <v>9.0781000000000004E-6</v>
      </c>
      <c r="G126" t="b">
        <v>1</v>
      </c>
      <c r="H126">
        <v>0.394092943773594</v>
      </c>
      <c r="I126">
        <v>3.50683831861179</v>
      </c>
      <c r="J126">
        <v>-3.1536</v>
      </c>
      <c r="K126">
        <v>0.19231000000000001</v>
      </c>
      <c r="L126">
        <v>0.81254000000000004</v>
      </c>
      <c r="M126" t="b">
        <v>0</v>
      </c>
    </row>
    <row r="127" spans="1:13">
      <c r="A127" t="s">
        <v>162</v>
      </c>
      <c r="B127">
        <v>0.31470847992006201</v>
      </c>
      <c r="C127">
        <v>37.024880310073598</v>
      </c>
      <c r="D127">
        <v>-6.8783000000000003</v>
      </c>
      <c r="E127">
        <v>6.1994000000000003E-4</v>
      </c>
      <c r="F127">
        <v>5.483E-3</v>
      </c>
      <c r="G127" t="b">
        <v>1</v>
      </c>
      <c r="H127">
        <v>0.30052159133417</v>
      </c>
      <c r="I127">
        <v>1.3491585858671</v>
      </c>
      <c r="J127">
        <v>-2.1665000000000001</v>
      </c>
      <c r="K127">
        <v>0.70953999999999995</v>
      </c>
      <c r="L127">
        <v>1</v>
      </c>
      <c r="M127" t="b">
        <v>0</v>
      </c>
    </row>
    <row r="128" spans="1:13">
      <c r="A128" t="s">
        <v>163</v>
      </c>
      <c r="B128">
        <v>0.62941695984012402</v>
      </c>
      <c r="C128">
        <v>73.249633291488806</v>
      </c>
      <c r="D128">
        <v>-6.8627000000000002</v>
      </c>
      <c r="E128" s="1">
        <v>4.1009000000000002E-9</v>
      </c>
      <c r="F128" s="1">
        <v>3.1143999999999999E-7</v>
      </c>
      <c r="G128" t="b">
        <v>1</v>
      </c>
      <c r="H128">
        <v>0.601043182668339</v>
      </c>
      <c r="I128">
        <v>31.8910010256003</v>
      </c>
      <c r="J128">
        <v>-5.7294999999999998</v>
      </c>
      <c r="K128">
        <v>8.9834000000000008E-3</v>
      </c>
      <c r="L128">
        <v>0.18292</v>
      </c>
      <c r="M128" t="b">
        <v>0</v>
      </c>
    </row>
    <row r="129" spans="1:13">
      <c r="A129" t="s">
        <v>164</v>
      </c>
      <c r="B129">
        <v>1.9998731507549701</v>
      </c>
      <c r="C129">
        <v>232.615831123188</v>
      </c>
      <c r="D129">
        <v>-6.8619000000000003</v>
      </c>
      <c r="E129" s="1">
        <v>1.0119E-12</v>
      </c>
      <c r="F129" s="1">
        <v>3.1057999999999998E-10</v>
      </c>
      <c r="G129" t="b">
        <v>1</v>
      </c>
      <c r="H129">
        <v>1.89670090044444</v>
      </c>
      <c r="I129">
        <v>5.8929878249283698</v>
      </c>
      <c r="J129">
        <v>-1.6355</v>
      </c>
      <c r="K129">
        <v>0.53227000000000002</v>
      </c>
      <c r="L129">
        <v>1</v>
      </c>
      <c r="M129" t="b">
        <v>0</v>
      </c>
    </row>
    <row r="130" spans="1:13">
      <c r="A130" t="s">
        <v>165</v>
      </c>
      <c r="B130">
        <v>0.42633075115466401</v>
      </c>
      <c r="C130">
        <v>49.491688837459598</v>
      </c>
      <c r="D130">
        <v>-6.8590999999999998</v>
      </c>
      <c r="E130" s="1">
        <v>1.5742999999999999E-6</v>
      </c>
      <c r="F130" s="1">
        <v>4.1780000000000003E-5</v>
      </c>
      <c r="G130" t="b">
        <v>1</v>
      </c>
      <c r="H130">
        <v>0.394092943773594</v>
      </c>
      <c r="I130">
        <v>6.7050879608319702</v>
      </c>
      <c r="J130">
        <v>-4.0885999999999996</v>
      </c>
      <c r="K130">
        <v>3.2120000000000003E-2</v>
      </c>
      <c r="L130">
        <v>0.39488000000000001</v>
      </c>
      <c r="M130" t="b">
        <v>0</v>
      </c>
    </row>
    <row r="131" spans="1:13">
      <c r="A131" t="s">
        <v>166</v>
      </c>
      <c r="B131">
        <v>2.94399859051516</v>
      </c>
      <c r="C131">
        <v>340.63315360981102</v>
      </c>
      <c r="D131">
        <v>-6.8543000000000003</v>
      </c>
      <c r="E131" s="1">
        <v>1.7261000000000001E-13</v>
      </c>
      <c r="F131" s="1">
        <v>7.1027999999999995E-11</v>
      </c>
      <c r="G131" t="b">
        <v>1</v>
      </c>
      <c r="H131">
        <v>2.7982656744469501</v>
      </c>
      <c r="I131">
        <v>15.8065639347328</v>
      </c>
      <c r="J131">
        <v>-2.4979</v>
      </c>
      <c r="K131">
        <v>0.19469</v>
      </c>
      <c r="L131">
        <v>0.81554000000000004</v>
      </c>
      <c r="M131" t="b">
        <v>0</v>
      </c>
    </row>
    <row r="132" spans="1:13">
      <c r="A132" t="s">
        <v>167</v>
      </c>
      <c r="B132">
        <v>0.54315864883901999</v>
      </c>
      <c r="C132">
        <v>62.522892271922501</v>
      </c>
      <c r="D132">
        <v>-6.8468999999999998</v>
      </c>
      <c r="E132" s="1">
        <v>4.3631000000000004E-9</v>
      </c>
      <c r="F132" s="1">
        <v>3.2612000000000001E-7</v>
      </c>
      <c r="G132" t="b">
        <v>1</v>
      </c>
      <c r="H132">
        <v>0.50631282703826697</v>
      </c>
      <c r="I132">
        <v>4.2961404119216899</v>
      </c>
      <c r="J132">
        <v>-3.0849000000000002</v>
      </c>
      <c r="K132">
        <v>0.12686</v>
      </c>
      <c r="L132">
        <v>0.70723000000000003</v>
      </c>
      <c r="M132" t="b">
        <v>0</v>
      </c>
    </row>
    <row r="133" spans="1:13">
      <c r="A133" t="s">
        <v>168</v>
      </c>
      <c r="B133">
        <v>3.7357657420568802</v>
      </c>
      <c r="C133">
        <v>423.30949837079299</v>
      </c>
      <c r="D133">
        <v>-6.8242000000000003</v>
      </c>
      <c r="E133" s="1">
        <v>2.0308000000000001E-11</v>
      </c>
      <c r="F133" s="1">
        <v>4.0450999999999996E-9</v>
      </c>
      <c r="G133" t="b">
        <v>1</v>
      </c>
      <c r="H133">
        <v>3.49056220317342</v>
      </c>
      <c r="I133">
        <v>19.877510335881901</v>
      </c>
      <c r="J133">
        <v>-2.5095999999999998</v>
      </c>
      <c r="K133">
        <v>1.1967E-2</v>
      </c>
      <c r="L133">
        <v>0.22400999999999999</v>
      </c>
      <c r="M133" t="b">
        <v>0</v>
      </c>
    </row>
    <row r="134" spans="1:13">
      <c r="A134" t="s">
        <v>169</v>
      </c>
      <c r="B134">
        <v>0.31470847992006201</v>
      </c>
      <c r="C134">
        <v>35.138180625834899</v>
      </c>
      <c r="D134">
        <v>-6.8029000000000002</v>
      </c>
      <c r="E134" s="1">
        <v>9.7855000000000004E-5</v>
      </c>
      <c r="F134">
        <v>1.2489000000000001E-3</v>
      </c>
      <c r="G134" t="b">
        <v>1</v>
      </c>
      <c r="H134">
        <v>0.30052159133417</v>
      </c>
      <c r="I134">
        <v>8.8464881023312092</v>
      </c>
      <c r="J134">
        <v>-4.8795999999999999</v>
      </c>
      <c r="K134">
        <v>8.2584000000000005E-2</v>
      </c>
      <c r="L134">
        <v>0.60057000000000005</v>
      </c>
      <c r="M134" t="b">
        <v>0</v>
      </c>
    </row>
    <row r="135" spans="1:13">
      <c r="A135" t="s">
        <v>170</v>
      </c>
      <c r="B135">
        <v>4.4462353864483601</v>
      </c>
      <c r="C135">
        <v>493.056578331146</v>
      </c>
      <c r="D135">
        <v>-6.7930000000000001</v>
      </c>
      <c r="E135" s="1">
        <v>2.2564E-14</v>
      </c>
      <c r="F135" s="1">
        <v>1.2802E-11</v>
      </c>
      <c r="G135" t="b">
        <v>1</v>
      </c>
      <c r="H135">
        <v>4.1676872106465801</v>
      </c>
      <c r="I135">
        <v>11.3163355004935</v>
      </c>
      <c r="J135">
        <v>-1.4411</v>
      </c>
      <c r="K135">
        <v>0.22872999999999999</v>
      </c>
      <c r="L135">
        <v>0.85770000000000002</v>
      </c>
      <c r="M135" t="b">
        <v>0</v>
      </c>
    </row>
    <row r="136" spans="1:13">
      <c r="A136" t="s">
        <v>171</v>
      </c>
      <c r="B136">
        <v>6.8828505412574996</v>
      </c>
      <c r="C136">
        <v>760.99880245699899</v>
      </c>
      <c r="D136">
        <v>-6.7887000000000004</v>
      </c>
      <c r="E136" s="1">
        <v>6.0462000000000003E-15</v>
      </c>
      <c r="F136" s="1">
        <v>4.3540999999999998E-12</v>
      </c>
      <c r="G136" t="b">
        <v>1</v>
      </c>
      <c r="H136">
        <v>6.4957781165151198</v>
      </c>
      <c r="I136">
        <v>107.057504396726</v>
      </c>
      <c r="J136">
        <v>-4.0427</v>
      </c>
      <c r="K136" s="1">
        <v>1.3990000000000001E-6</v>
      </c>
      <c r="L136">
        <v>1.1165E-4</v>
      </c>
      <c r="M136" t="b">
        <v>1</v>
      </c>
    </row>
    <row r="137" spans="1:13">
      <c r="A137" t="s">
        <v>172</v>
      </c>
      <c r="B137">
        <v>1.0557477109947899</v>
      </c>
      <c r="C137">
        <v>115.28733614228101</v>
      </c>
      <c r="D137">
        <v>-6.7708000000000004</v>
      </c>
      <c r="E137" s="1">
        <v>1.9245999999999999E-8</v>
      </c>
      <c r="F137" s="1">
        <v>1.1402999999999999E-6</v>
      </c>
      <c r="G137" t="b">
        <v>1</v>
      </c>
      <c r="H137">
        <v>0.99513612644193405</v>
      </c>
      <c r="I137">
        <v>1.8516942181982701</v>
      </c>
      <c r="J137">
        <v>-0.89588000000000001</v>
      </c>
      <c r="K137">
        <v>0.85470000000000002</v>
      </c>
      <c r="L137">
        <v>1</v>
      </c>
      <c r="M137" t="b">
        <v>0</v>
      </c>
    </row>
    <row r="138" spans="1:13">
      <c r="A138" t="s">
        <v>173</v>
      </c>
      <c r="B138">
        <v>8.8068766339108802</v>
      </c>
      <c r="C138">
        <v>959.94410605747896</v>
      </c>
      <c r="D138">
        <v>-6.7682000000000002</v>
      </c>
      <c r="E138" s="1">
        <v>2.7740000000000001E-15</v>
      </c>
      <c r="F138" s="1">
        <v>2.3084000000000001E-12</v>
      </c>
      <c r="G138" t="b">
        <v>1</v>
      </c>
      <c r="H138">
        <v>8.3350457229799808</v>
      </c>
      <c r="I138">
        <v>78.133409925952606</v>
      </c>
      <c r="J138">
        <v>-3.2286999999999999</v>
      </c>
      <c r="K138">
        <v>4.3737000000000003E-3</v>
      </c>
      <c r="L138">
        <v>0.10857</v>
      </c>
      <c r="M138" t="b">
        <v>0</v>
      </c>
    </row>
    <row r="139" spans="1:13">
      <c r="A139" t="s">
        <v>174</v>
      </c>
      <c r="B139">
        <v>3.5987795105887801</v>
      </c>
      <c r="C139">
        <v>389.76661015887998</v>
      </c>
      <c r="D139">
        <v>-6.7590000000000003</v>
      </c>
      <c r="E139" s="1">
        <v>1.0431999999999999E-5</v>
      </c>
      <c r="F139">
        <v>2.0031000000000001E-4</v>
      </c>
      <c r="G139" t="b">
        <v>1</v>
      </c>
      <c r="H139">
        <v>3.39814985392464</v>
      </c>
      <c r="I139">
        <v>33.729322040625</v>
      </c>
      <c r="J139">
        <v>-3.3111999999999999</v>
      </c>
      <c r="K139">
        <v>7.0091000000000001E-4</v>
      </c>
      <c r="L139">
        <v>2.6540999999999999E-2</v>
      </c>
      <c r="M139" t="b">
        <v>1</v>
      </c>
    </row>
    <row r="140" spans="1:13">
      <c r="A140" t="s">
        <v>175</v>
      </c>
      <c r="B140">
        <v>0.62941695984012402</v>
      </c>
      <c r="C140">
        <v>67.957458847004503</v>
      </c>
      <c r="D140">
        <v>-6.7545000000000002</v>
      </c>
      <c r="E140" s="1">
        <v>6.3471999999999996E-7</v>
      </c>
      <c r="F140" s="1">
        <v>1.9749999999999999E-5</v>
      </c>
      <c r="G140" t="b">
        <v>1</v>
      </c>
      <c r="H140">
        <v>0.601043182668339</v>
      </c>
      <c r="I140">
        <v>2.1366711846639999</v>
      </c>
      <c r="J140">
        <v>-1.8298000000000001</v>
      </c>
      <c r="K140">
        <v>0.61621000000000004</v>
      </c>
      <c r="L140">
        <v>1</v>
      </c>
      <c r="M140" t="b">
        <v>0</v>
      </c>
    </row>
    <row r="141" spans="1:13">
      <c r="A141" t="s">
        <v>176</v>
      </c>
      <c r="B141">
        <v>17.872528200825101</v>
      </c>
      <c r="C141">
        <v>1905.5569458186301</v>
      </c>
      <c r="D141">
        <v>-6.7363</v>
      </c>
      <c r="E141" s="1">
        <v>3.1017999999999997E-14</v>
      </c>
      <c r="F141" s="1">
        <v>1.7081E-11</v>
      </c>
      <c r="G141" t="b">
        <v>1</v>
      </c>
      <c r="H141">
        <v>16.954282512850199</v>
      </c>
      <c r="I141">
        <v>229.21392997370199</v>
      </c>
      <c r="J141">
        <v>-3.7570000000000001</v>
      </c>
      <c r="K141" s="1">
        <v>1.2744E-6</v>
      </c>
      <c r="L141">
        <v>1.026E-4</v>
      </c>
      <c r="M141" t="b">
        <v>1</v>
      </c>
    </row>
    <row r="142" spans="1:13">
      <c r="A142" t="s">
        <v>177</v>
      </c>
      <c r="B142">
        <v>0.42633075115466401</v>
      </c>
      <c r="C142">
        <v>45.3126944198413</v>
      </c>
      <c r="D142">
        <v>-6.7317999999999998</v>
      </c>
      <c r="E142" s="1">
        <v>5.2463000000000002E-5</v>
      </c>
      <c r="F142">
        <v>7.6117000000000003E-4</v>
      </c>
      <c r="G142" t="b">
        <v>1</v>
      </c>
      <c r="H142">
        <v>0.394092943773594</v>
      </c>
      <c r="I142">
        <v>12.589290473044001</v>
      </c>
      <c r="J142">
        <v>-4.9974999999999996</v>
      </c>
      <c r="K142">
        <v>3.4063000000000001E-3</v>
      </c>
      <c r="L142">
        <v>8.9814000000000005E-2</v>
      </c>
      <c r="M142" t="b">
        <v>0</v>
      </c>
    </row>
    <row r="143" spans="1:13">
      <c r="A143" t="s">
        <v>178</v>
      </c>
      <c r="B143">
        <v>2.2536872799074299</v>
      </c>
      <c r="C143">
        <v>238.550066893207</v>
      </c>
      <c r="D143">
        <v>-6.7259000000000002</v>
      </c>
      <c r="E143" s="1">
        <v>3.1001000000000001E-13</v>
      </c>
      <c r="F143" s="1">
        <v>1.1271E-10</v>
      </c>
      <c r="G143" t="b">
        <v>1</v>
      </c>
      <c r="H143">
        <v>2.1013331329578899</v>
      </c>
      <c r="I143">
        <v>11.5110961237653</v>
      </c>
      <c r="J143">
        <v>-2.4535999999999998</v>
      </c>
      <c r="K143">
        <v>0.11554</v>
      </c>
      <c r="L143">
        <v>0.68164000000000002</v>
      </c>
      <c r="M143" t="b">
        <v>0</v>
      </c>
    </row>
    <row r="144" spans="1:13">
      <c r="A144" t="s">
        <v>179</v>
      </c>
      <c r="B144">
        <v>0.42633075115466401</v>
      </c>
      <c r="C144">
        <v>44.880979269735803</v>
      </c>
      <c r="D144">
        <v>-6.718</v>
      </c>
      <c r="E144">
        <v>1.5250999999999999E-4</v>
      </c>
      <c r="F144">
        <v>1.7930999999999999E-3</v>
      </c>
      <c r="G144" t="b">
        <v>1</v>
      </c>
      <c r="H144">
        <v>0.394092943773594</v>
      </c>
      <c r="I144">
        <v>3.2008528040653701</v>
      </c>
      <c r="J144">
        <v>-3.0217999999999998</v>
      </c>
      <c r="K144">
        <v>0.22821</v>
      </c>
      <c r="L144">
        <v>0.85692000000000002</v>
      </c>
      <c r="M144" t="b">
        <v>0</v>
      </c>
    </row>
    <row r="145" spans="1:13">
      <c r="A145" t="s">
        <v>180</v>
      </c>
      <c r="B145">
        <v>12.0248476873622</v>
      </c>
      <c r="C145">
        <v>1261.09286456122</v>
      </c>
      <c r="D145">
        <v>-6.7125000000000004</v>
      </c>
      <c r="E145" s="1">
        <v>1.2976E-15</v>
      </c>
      <c r="F145" s="1">
        <v>1.2459999999999999E-12</v>
      </c>
      <c r="G145" t="b">
        <v>1</v>
      </c>
      <c r="H145">
        <v>11.318136095924499</v>
      </c>
      <c r="I145">
        <v>60.697244161623203</v>
      </c>
      <c r="J145">
        <v>-2.423</v>
      </c>
      <c r="K145">
        <v>5.1262000000000002E-2</v>
      </c>
      <c r="L145">
        <v>0.49460999999999999</v>
      </c>
      <c r="M145" t="b">
        <v>0</v>
      </c>
    </row>
    <row r="146" spans="1:13">
      <c r="A146" t="s">
        <v>181</v>
      </c>
      <c r="B146">
        <v>21.405207734196502</v>
      </c>
      <c r="C146">
        <v>2212.1041796216</v>
      </c>
      <c r="D146">
        <v>-6.6913</v>
      </c>
      <c r="E146" s="1">
        <v>1.1157E-15</v>
      </c>
      <c r="F146" s="1">
        <v>1.1292000000000001E-12</v>
      </c>
      <c r="G146" t="b">
        <v>1</v>
      </c>
      <c r="H146">
        <v>20.237894477128901</v>
      </c>
      <c r="I146">
        <v>69.641725018433604</v>
      </c>
      <c r="J146">
        <v>-1.7828999999999999</v>
      </c>
      <c r="K146">
        <v>2.5977E-2</v>
      </c>
      <c r="L146">
        <v>0.35166999999999998</v>
      </c>
      <c r="M146" t="b">
        <v>0</v>
      </c>
    </row>
    <row r="147" spans="1:13">
      <c r="A147" t="s">
        <v>182</v>
      </c>
      <c r="B147">
        <v>145.753977755649</v>
      </c>
      <c r="C147">
        <v>15017.2679920094</v>
      </c>
      <c r="D147">
        <v>-6.6868999999999996</v>
      </c>
      <c r="E147" s="1">
        <v>2.3841000000000001E-16</v>
      </c>
      <c r="F147" s="1">
        <v>2.9759E-13</v>
      </c>
      <c r="G147" t="b">
        <v>1</v>
      </c>
      <c r="H147">
        <v>137.174529870735</v>
      </c>
      <c r="I147">
        <v>347.964563177174</v>
      </c>
      <c r="J147">
        <v>-1.3429</v>
      </c>
      <c r="K147">
        <v>0.25609999999999999</v>
      </c>
      <c r="L147">
        <v>0.88843000000000005</v>
      </c>
      <c r="M147" t="b">
        <v>0</v>
      </c>
    </row>
    <row r="148" spans="1:13">
      <c r="A148" t="s">
        <v>183</v>
      </c>
      <c r="B148">
        <v>41.917192475917297</v>
      </c>
      <c r="C148">
        <v>4292.9477490628296</v>
      </c>
      <c r="D148">
        <v>-6.6783000000000001</v>
      </c>
      <c r="E148" s="1">
        <v>3.6402999999999998E-11</v>
      </c>
      <c r="F148" s="1">
        <v>6.7152999999999998E-9</v>
      </c>
      <c r="G148" t="b">
        <v>1</v>
      </c>
      <c r="H148">
        <v>39.788128438293803</v>
      </c>
      <c r="I148">
        <v>291.40736235159602</v>
      </c>
      <c r="J148">
        <v>-2.8725999999999998</v>
      </c>
      <c r="K148">
        <v>1.7027E-2</v>
      </c>
      <c r="L148">
        <v>0.27625</v>
      </c>
      <c r="M148" t="b">
        <v>0</v>
      </c>
    </row>
    <row r="149" spans="1:13">
      <c r="A149" t="s">
        <v>184</v>
      </c>
      <c r="B149">
        <v>3.06082648819952</v>
      </c>
      <c r="C149">
        <v>312.57292612823699</v>
      </c>
      <c r="D149">
        <v>-6.6741000000000001</v>
      </c>
      <c r="E149" s="1">
        <v>4.3577000000000002E-13</v>
      </c>
      <c r="F149" s="1">
        <v>1.5251E-10</v>
      </c>
      <c r="G149" t="b">
        <v>1</v>
      </c>
      <c r="H149">
        <v>2.91048555771162</v>
      </c>
      <c r="I149">
        <v>16.5802590377514</v>
      </c>
      <c r="J149">
        <v>-2.5101</v>
      </c>
      <c r="K149">
        <v>0.11835</v>
      </c>
      <c r="L149">
        <v>0.68901000000000001</v>
      </c>
      <c r="M149" t="b">
        <v>0</v>
      </c>
    </row>
    <row r="150" spans="1:13">
      <c r="A150" t="s">
        <v>185</v>
      </c>
      <c r="B150">
        <v>18.5572145355667</v>
      </c>
      <c r="C150">
        <v>1887.0532525031499</v>
      </c>
      <c r="D150">
        <v>-6.6680000000000001</v>
      </c>
      <c r="E150" s="1">
        <v>1.4490000000000001E-15</v>
      </c>
      <c r="F150" s="1">
        <v>1.3549E-12</v>
      </c>
      <c r="G150" t="b">
        <v>1</v>
      </c>
      <c r="H150">
        <v>17.477254562645602</v>
      </c>
      <c r="I150">
        <v>24.872595431541502</v>
      </c>
      <c r="J150">
        <v>-0.50907999999999998</v>
      </c>
      <c r="K150">
        <v>0.62970000000000004</v>
      </c>
      <c r="L150">
        <v>1</v>
      </c>
      <c r="M150" t="b">
        <v>0</v>
      </c>
    </row>
    <row r="151" spans="1:13">
      <c r="A151" t="s">
        <v>186</v>
      </c>
      <c r="B151">
        <v>2.3145816306750402</v>
      </c>
      <c r="C151">
        <v>233.91432548051301</v>
      </c>
      <c r="D151">
        <v>-6.6590999999999996</v>
      </c>
      <c r="E151">
        <v>3.9275999999999997E-4</v>
      </c>
      <c r="F151">
        <v>3.8064000000000001E-3</v>
      </c>
      <c r="G151" t="b">
        <v>1</v>
      </c>
      <c r="H151">
        <v>2.1972224917786098</v>
      </c>
      <c r="I151">
        <v>15.869784813073901</v>
      </c>
      <c r="J151">
        <v>-2.8525</v>
      </c>
      <c r="K151">
        <v>0.10564</v>
      </c>
      <c r="L151">
        <v>0.65903</v>
      </c>
      <c r="M151" t="b">
        <v>0</v>
      </c>
    </row>
    <row r="152" spans="1:13">
      <c r="A152" t="s">
        <v>187</v>
      </c>
      <c r="B152">
        <v>8.8016710074611293</v>
      </c>
      <c r="C152">
        <v>887.85543163886803</v>
      </c>
      <c r="D152">
        <v>-6.6563999999999997</v>
      </c>
      <c r="E152" s="1">
        <v>1.5679000000000001E-6</v>
      </c>
      <c r="F152" s="1">
        <v>4.1700999999999999E-5</v>
      </c>
      <c r="G152" t="b">
        <v>1</v>
      </c>
      <c r="H152">
        <v>8.3163971921547297</v>
      </c>
      <c r="I152">
        <v>38.546100244886702</v>
      </c>
      <c r="J152">
        <v>-2.2126000000000001</v>
      </c>
      <c r="K152">
        <v>0.16599</v>
      </c>
      <c r="L152">
        <v>0.77737999999999996</v>
      </c>
      <c r="M152" t="b">
        <v>0</v>
      </c>
    </row>
    <row r="153" spans="1:13">
      <c r="A153" t="s">
        <v>188</v>
      </c>
      <c r="B153">
        <v>2.8577402795140601</v>
      </c>
      <c r="C153">
        <v>286.35630139075499</v>
      </c>
      <c r="D153">
        <v>-6.6467999999999998</v>
      </c>
      <c r="E153" s="1">
        <v>4.6122000000000001E-8</v>
      </c>
      <c r="F153" s="1">
        <v>2.3277000000000002E-6</v>
      </c>
      <c r="G153" t="b">
        <v>1</v>
      </c>
      <c r="H153">
        <v>2.70353531881688</v>
      </c>
      <c r="I153">
        <v>19.285734187537599</v>
      </c>
      <c r="J153">
        <v>-2.8346</v>
      </c>
      <c r="K153">
        <v>1.1192000000000001E-2</v>
      </c>
      <c r="L153">
        <v>0.21368000000000001</v>
      </c>
      <c r="M153" t="b">
        <v>0</v>
      </c>
    </row>
    <row r="154" spans="1:13">
      <c r="A154" t="s">
        <v>189</v>
      </c>
      <c r="B154">
        <v>9.1417434476146902</v>
      </c>
      <c r="C154">
        <v>910.056874027758</v>
      </c>
      <c r="D154">
        <v>-6.6372999999999998</v>
      </c>
      <c r="E154" s="1">
        <v>5.2821000000000004E-15</v>
      </c>
      <c r="F154" s="1">
        <v>3.9559000000000001E-12</v>
      </c>
      <c r="G154" t="b">
        <v>1</v>
      </c>
      <c r="H154">
        <v>8.6157597802982604</v>
      </c>
      <c r="I154">
        <v>45.336459264507802</v>
      </c>
      <c r="J154">
        <v>-2.3956</v>
      </c>
      <c r="K154">
        <v>3.4078999999999998E-2</v>
      </c>
      <c r="L154">
        <v>0.40754000000000001</v>
      </c>
      <c r="M154" t="b">
        <v>0</v>
      </c>
    </row>
    <row r="155" spans="1:13">
      <c r="A155" t="s">
        <v>190</v>
      </c>
      <c r="B155">
        <v>1.5735423996003099</v>
      </c>
      <c r="C155">
        <v>155.47652643358899</v>
      </c>
      <c r="D155">
        <v>-6.6265000000000001</v>
      </c>
      <c r="E155" s="1">
        <v>3.8707999999999997E-11</v>
      </c>
      <c r="F155" s="1">
        <v>7.0338000000000003E-9</v>
      </c>
      <c r="G155" t="b">
        <v>1</v>
      </c>
      <c r="H155">
        <v>1.5026079566708499</v>
      </c>
      <c r="I155">
        <v>3.7708067369968199</v>
      </c>
      <c r="J155">
        <v>-1.3273999999999999</v>
      </c>
      <c r="K155">
        <v>0.60819000000000001</v>
      </c>
      <c r="L155">
        <v>1</v>
      </c>
      <c r="M155" t="b">
        <v>0</v>
      </c>
    </row>
    <row r="156" spans="1:13">
      <c r="A156" t="s">
        <v>191</v>
      </c>
      <c r="B156">
        <v>9.3751544203845008</v>
      </c>
      <c r="C156">
        <v>926.147649097868</v>
      </c>
      <c r="D156">
        <v>-6.6262999999999996</v>
      </c>
      <c r="E156" s="1">
        <v>1.6499999999999999E-14</v>
      </c>
      <c r="F156" s="1">
        <v>9.8075000000000008E-12</v>
      </c>
      <c r="G156" t="b">
        <v>1</v>
      </c>
      <c r="H156">
        <v>8.9011098503791199</v>
      </c>
      <c r="I156">
        <v>14.0519408115539</v>
      </c>
      <c r="J156">
        <v>-0.65871000000000002</v>
      </c>
      <c r="K156">
        <v>0.73851</v>
      </c>
      <c r="L156">
        <v>1</v>
      </c>
      <c r="M156" t="b">
        <v>0</v>
      </c>
    </row>
    <row r="157" spans="1:13">
      <c r="A157" t="s">
        <v>192</v>
      </c>
      <c r="B157">
        <v>0.857867128759082</v>
      </c>
      <c r="C157">
        <v>84.400021197362094</v>
      </c>
      <c r="D157">
        <v>-6.6203000000000003</v>
      </c>
      <c r="E157" s="1">
        <v>8.2902E-10</v>
      </c>
      <c r="F157" s="1">
        <v>8.413E-8</v>
      </c>
      <c r="G157" t="b">
        <v>1</v>
      </c>
      <c r="H157">
        <v>0.80683441837243597</v>
      </c>
      <c r="I157">
        <v>1.5877257998132399</v>
      </c>
      <c r="J157">
        <v>-0.97662000000000004</v>
      </c>
      <c r="K157">
        <v>0.77973999999999999</v>
      </c>
      <c r="L157">
        <v>1</v>
      </c>
      <c r="M157" t="b">
        <v>0</v>
      </c>
    </row>
    <row r="158" spans="1:13">
      <c r="A158" t="s">
        <v>193</v>
      </c>
      <c r="B158">
        <v>0.31470847992006201</v>
      </c>
      <c r="C158">
        <v>30.8685059384648</v>
      </c>
      <c r="D158">
        <v>-6.6159999999999997</v>
      </c>
      <c r="E158">
        <v>1.0907E-4</v>
      </c>
      <c r="F158">
        <v>1.3634999999999999E-3</v>
      </c>
      <c r="G158" t="b">
        <v>1</v>
      </c>
      <c r="H158">
        <v>0.30052159133417</v>
      </c>
      <c r="I158">
        <v>2.0202399696989599</v>
      </c>
      <c r="J158">
        <v>-2.7490000000000001</v>
      </c>
      <c r="K158">
        <v>0.50329999999999997</v>
      </c>
      <c r="L158">
        <v>1</v>
      </c>
      <c r="M158" t="b">
        <v>0</v>
      </c>
    </row>
    <row r="159" spans="1:13">
      <c r="A159" t="s">
        <v>194</v>
      </c>
      <c r="B159">
        <v>1.25883391968025</v>
      </c>
      <c r="C159">
        <v>122.406406031496</v>
      </c>
      <c r="D159">
        <v>-6.6033999999999997</v>
      </c>
      <c r="E159" s="1">
        <v>2.0509999999999999E-10</v>
      </c>
      <c r="F159" s="1">
        <v>2.7044E-8</v>
      </c>
      <c r="G159" t="b">
        <v>1</v>
      </c>
      <c r="H159">
        <v>1.20208636533668</v>
      </c>
      <c r="I159">
        <v>4.1232020040628203</v>
      </c>
      <c r="J159">
        <v>-1.7782</v>
      </c>
      <c r="K159">
        <v>0.44399</v>
      </c>
      <c r="L159">
        <v>1</v>
      </c>
      <c r="M159" t="b">
        <v>0</v>
      </c>
    </row>
    <row r="160" spans="1:13">
      <c r="A160" t="s">
        <v>195</v>
      </c>
      <c r="B160">
        <v>65.905503854676397</v>
      </c>
      <c r="C160">
        <v>6388.8586634277799</v>
      </c>
      <c r="D160">
        <v>-6.5990000000000002</v>
      </c>
      <c r="E160" s="1">
        <v>1.6143E-15</v>
      </c>
      <c r="F160" s="1">
        <v>1.4392999999999999E-12</v>
      </c>
      <c r="G160" t="b">
        <v>1</v>
      </c>
      <c r="H160">
        <v>62.450331878425096</v>
      </c>
      <c r="I160">
        <v>113.13434173722</v>
      </c>
      <c r="J160">
        <v>-0.85726000000000002</v>
      </c>
      <c r="K160">
        <v>0.35516999999999999</v>
      </c>
      <c r="L160">
        <v>0.96821999999999997</v>
      </c>
      <c r="M160" t="b">
        <v>0</v>
      </c>
    </row>
    <row r="161" spans="1:13">
      <c r="A161" t="s">
        <v>196</v>
      </c>
      <c r="B161">
        <v>0.94412543976018604</v>
      </c>
      <c r="C161">
        <v>90.989971999871202</v>
      </c>
      <c r="D161">
        <v>-6.5906000000000002</v>
      </c>
      <c r="E161">
        <v>8.4866E-4</v>
      </c>
      <c r="F161">
        <v>6.9934000000000003E-3</v>
      </c>
      <c r="G161" t="b">
        <v>1</v>
      </c>
      <c r="H161">
        <v>0.90156477400250901</v>
      </c>
      <c r="I161">
        <v>20.928829193215201</v>
      </c>
      <c r="J161">
        <v>-4.5369000000000002</v>
      </c>
      <c r="K161">
        <v>0.21293000000000001</v>
      </c>
      <c r="L161">
        <v>0.84201999999999999</v>
      </c>
      <c r="M161" t="b">
        <v>0</v>
      </c>
    </row>
    <row r="162" spans="1:13">
      <c r="A162" t="s">
        <v>197</v>
      </c>
      <c r="B162">
        <v>13.2023840998922</v>
      </c>
      <c r="C162">
        <v>1268.7744921915801</v>
      </c>
      <c r="D162">
        <v>-6.5865</v>
      </c>
      <c r="E162" s="1">
        <v>7.5799E-15</v>
      </c>
      <c r="F162" s="1">
        <v>5.1608000000000004E-12</v>
      </c>
      <c r="G162" t="b">
        <v>1</v>
      </c>
      <c r="H162">
        <v>12.5050509400079</v>
      </c>
      <c r="I162">
        <v>100.760712443401</v>
      </c>
      <c r="J162">
        <v>-3.0104000000000002</v>
      </c>
      <c r="K162">
        <v>2.1186E-2</v>
      </c>
      <c r="L162">
        <v>0.31352000000000002</v>
      </c>
      <c r="M162" t="b">
        <v>0</v>
      </c>
    </row>
    <row r="163" spans="1:13">
      <c r="A163" t="s">
        <v>198</v>
      </c>
      <c r="B163">
        <v>11.0696468226873</v>
      </c>
      <c r="C163">
        <v>1060.7729319017701</v>
      </c>
      <c r="D163">
        <v>-6.5823999999999998</v>
      </c>
      <c r="E163" s="1">
        <v>4.0335999999999999E-10</v>
      </c>
      <c r="F163" s="1">
        <v>4.6909E-8</v>
      </c>
      <c r="G163" t="b">
        <v>1</v>
      </c>
      <c r="H163">
        <v>10.2848726029546</v>
      </c>
      <c r="I163">
        <v>17.629136893088202</v>
      </c>
      <c r="J163">
        <v>-0.77744000000000002</v>
      </c>
      <c r="K163">
        <v>0.46583999999999998</v>
      </c>
      <c r="L163">
        <v>1</v>
      </c>
      <c r="M163" t="b">
        <v>0</v>
      </c>
    </row>
    <row r="164" spans="1:13">
      <c r="A164" t="s">
        <v>199</v>
      </c>
      <c r="B164">
        <v>0.62941695984012402</v>
      </c>
      <c r="C164">
        <v>60.314172227512799</v>
      </c>
      <c r="D164">
        <v>-6.5823</v>
      </c>
      <c r="E164" s="1">
        <v>8.7261000000000004E-5</v>
      </c>
      <c r="F164">
        <v>1.1394E-3</v>
      </c>
      <c r="G164" t="b">
        <v>1</v>
      </c>
      <c r="H164">
        <v>0.601043182668339</v>
      </c>
      <c r="I164">
        <v>2.6729159672953098</v>
      </c>
      <c r="J164">
        <v>-2.1528999999999998</v>
      </c>
      <c r="K164">
        <v>0.47355000000000003</v>
      </c>
      <c r="L164">
        <v>1</v>
      </c>
      <c r="M164" t="b">
        <v>0</v>
      </c>
    </row>
    <row r="165" spans="1:13">
      <c r="A165" t="s">
        <v>200</v>
      </c>
      <c r="B165">
        <v>0.62941695984012402</v>
      </c>
      <c r="C165">
        <v>60.189356020998503</v>
      </c>
      <c r="D165">
        <v>-6.5792999999999999</v>
      </c>
      <c r="E165" s="1">
        <v>3.2985000000000001E-8</v>
      </c>
      <c r="F165" s="1">
        <v>1.762E-6</v>
      </c>
      <c r="G165" t="b">
        <v>1</v>
      </c>
      <c r="H165">
        <v>0.601043182668339</v>
      </c>
      <c r="I165">
        <v>1.1188993177822</v>
      </c>
      <c r="J165">
        <v>-0.89654</v>
      </c>
      <c r="K165">
        <v>1</v>
      </c>
      <c r="L165">
        <v>1</v>
      </c>
      <c r="M165" t="b">
        <v>0</v>
      </c>
    </row>
    <row r="166" spans="1:13">
      <c r="A166" t="s">
        <v>201</v>
      </c>
      <c r="B166">
        <v>1.8019925685192699</v>
      </c>
      <c r="C166">
        <v>170.728858079422</v>
      </c>
      <c r="D166">
        <v>-6.5659999999999998</v>
      </c>
      <c r="E166" s="1">
        <v>1.2429E-11</v>
      </c>
      <c r="F166" s="1">
        <v>2.6748999999999999E-9</v>
      </c>
      <c r="G166" t="b">
        <v>1</v>
      </c>
      <c r="H166">
        <v>1.70839919237495</v>
      </c>
      <c r="I166">
        <v>8.65612013541765</v>
      </c>
      <c r="J166">
        <v>-2.3411</v>
      </c>
      <c r="K166">
        <v>0.10052</v>
      </c>
      <c r="L166">
        <v>0.64924999999999999</v>
      </c>
      <c r="M166" t="b">
        <v>0</v>
      </c>
    </row>
    <row r="167" spans="1:13">
      <c r="A167" t="s">
        <v>202</v>
      </c>
      <c r="B167">
        <v>3.1167600351162701</v>
      </c>
      <c r="C167">
        <v>290.97905466779201</v>
      </c>
      <c r="D167">
        <v>-6.5446999999999997</v>
      </c>
      <c r="E167" s="1">
        <v>2.0647E-13</v>
      </c>
      <c r="F167" s="1">
        <v>8.4040000000000001E-11</v>
      </c>
      <c r="G167" t="b">
        <v>1</v>
      </c>
      <c r="H167">
        <v>2.9268160821555802</v>
      </c>
      <c r="I167">
        <v>1.0050712646623501</v>
      </c>
      <c r="J167">
        <v>1.542</v>
      </c>
      <c r="K167">
        <v>0.57150000000000001</v>
      </c>
      <c r="L167">
        <v>1</v>
      </c>
      <c r="M167" t="b">
        <v>0</v>
      </c>
    </row>
    <row r="168" spans="1:13">
      <c r="A168" t="s">
        <v>203</v>
      </c>
      <c r="B168">
        <v>1.1673699822293899</v>
      </c>
      <c r="C168">
        <v>107.325411381424</v>
      </c>
      <c r="D168">
        <v>-6.5225999999999997</v>
      </c>
      <c r="E168" s="1">
        <v>2.6265000000000002E-10</v>
      </c>
      <c r="F168" s="1">
        <v>3.3477999999999997E-8</v>
      </c>
      <c r="G168" t="b">
        <v>1</v>
      </c>
      <c r="H168">
        <v>1.08870747888136</v>
      </c>
      <c r="I168">
        <v>2.8204531707153002</v>
      </c>
      <c r="J168">
        <v>-1.3733</v>
      </c>
      <c r="K168">
        <v>0.59343999999999997</v>
      </c>
      <c r="L168">
        <v>1</v>
      </c>
      <c r="M168" t="b">
        <v>0</v>
      </c>
    </row>
    <row r="169" spans="1:13">
      <c r="A169" t="s">
        <v>204</v>
      </c>
      <c r="B169">
        <v>0.94412543976018604</v>
      </c>
      <c r="C169">
        <v>86.403315738588702</v>
      </c>
      <c r="D169">
        <v>-6.516</v>
      </c>
      <c r="E169" s="1">
        <v>2.4142000000000002E-9</v>
      </c>
      <c r="F169" s="1">
        <v>2.0045E-7</v>
      </c>
      <c r="G169" t="b">
        <v>1</v>
      </c>
      <c r="H169">
        <v>0.90156477400250901</v>
      </c>
      <c r="I169">
        <v>6.88454482003909</v>
      </c>
      <c r="J169">
        <v>-2.9329000000000001</v>
      </c>
      <c r="K169">
        <v>0.10027</v>
      </c>
      <c r="L169">
        <v>0.64870000000000005</v>
      </c>
      <c r="M169" t="b">
        <v>0</v>
      </c>
    </row>
    <row r="170" spans="1:13">
      <c r="A170" t="s">
        <v>205</v>
      </c>
      <c r="B170">
        <v>0.54315864883901999</v>
      </c>
      <c r="C170">
        <v>49.654140513168201</v>
      </c>
      <c r="D170">
        <v>-6.5144000000000002</v>
      </c>
      <c r="E170">
        <v>1.2079E-3</v>
      </c>
      <c r="F170">
        <v>9.1342000000000003E-3</v>
      </c>
      <c r="G170" t="b">
        <v>1</v>
      </c>
      <c r="H170">
        <v>0.50631282703826697</v>
      </c>
      <c r="I170">
        <v>0.50253563233117504</v>
      </c>
      <c r="J170">
        <v>1.0803E-2</v>
      </c>
      <c r="K170">
        <v>1</v>
      </c>
      <c r="L170">
        <v>1</v>
      </c>
      <c r="M170" t="b">
        <v>0</v>
      </c>
    </row>
    <row r="171" spans="1:13">
      <c r="A171" t="s">
        <v>206</v>
      </c>
      <c r="B171">
        <v>0.42633075115466401</v>
      </c>
      <c r="C171">
        <v>38.933871076912602</v>
      </c>
      <c r="D171">
        <v>-6.5129000000000001</v>
      </c>
      <c r="E171" s="1">
        <v>4.7576E-5</v>
      </c>
      <c r="F171">
        <v>7.0334E-4</v>
      </c>
      <c r="G171" t="b">
        <v>1</v>
      </c>
      <c r="H171">
        <v>0.394092943773594</v>
      </c>
      <c r="I171">
        <v>0.50253563233117504</v>
      </c>
      <c r="J171">
        <v>-0.35069</v>
      </c>
      <c r="K171">
        <v>1</v>
      </c>
      <c r="L171">
        <v>1</v>
      </c>
      <c r="M171" t="b">
        <v>0</v>
      </c>
    </row>
    <row r="172" spans="1:13">
      <c r="A172" t="s">
        <v>207</v>
      </c>
      <c r="B172">
        <v>3.0556208617497602</v>
      </c>
      <c r="C172">
        <v>276.56332348125699</v>
      </c>
      <c r="D172">
        <v>-6.5</v>
      </c>
      <c r="E172" s="1">
        <v>1.6192E-12</v>
      </c>
      <c r="F172" s="1">
        <v>4.559E-10</v>
      </c>
      <c r="G172" t="b">
        <v>1</v>
      </c>
      <c r="H172">
        <v>2.89183702688638</v>
      </c>
      <c r="I172">
        <v>3.3128913626722198</v>
      </c>
      <c r="J172">
        <v>-0.1961</v>
      </c>
      <c r="K172">
        <v>1</v>
      </c>
      <c r="L172">
        <v>1</v>
      </c>
      <c r="M172" t="b">
        <v>0</v>
      </c>
    </row>
    <row r="173" spans="1:13">
      <c r="A173" t="s">
        <v>208</v>
      </c>
      <c r="B173">
        <v>7.0859367499429604</v>
      </c>
      <c r="C173">
        <v>639.00387563029301</v>
      </c>
      <c r="D173">
        <v>-6.4946999999999999</v>
      </c>
      <c r="E173" s="1">
        <v>6.1973999999999999E-14</v>
      </c>
      <c r="F173" s="1">
        <v>3.1362E-11</v>
      </c>
      <c r="G173" t="b">
        <v>1</v>
      </c>
      <c r="H173">
        <v>6.7027283554098602</v>
      </c>
      <c r="I173">
        <v>51.0997390259597</v>
      </c>
      <c r="J173">
        <v>-2.9304999999999999</v>
      </c>
      <c r="K173">
        <v>3.2044999999999997E-2</v>
      </c>
      <c r="L173">
        <v>0.39459</v>
      </c>
      <c r="M173" t="b">
        <v>0</v>
      </c>
    </row>
    <row r="174" spans="1:13">
      <c r="A174" t="s">
        <v>209</v>
      </c>
      <c r="B174">
        <v>0.42633075115466401</v>
      </c>
      <c r="C174">
        <v>38.4379302426129</v>
      </c>
      <c r="D174">
        <v>-6.4943999999999997</v>
      </c>
      <c r="E174" s="1">
        <v>5.7085000000000001E-7</v>
      </c>
      <c r="F174" s="1">
        <v>1.8054999999999999E-5</v>
      </c>
      <c r="G174" t="b">
        <v>1</v>
      </c>
      <c r="H174">
        <v>0.394092943773594</v>
      </c>
      <c r="I174">
        <v>12.6081732261346</v>
      </c>
      <c r="J174">
        <v>-4.9996999999999998</v>
      </c>
      <c r="K174">
        <v>1.5229E-3</v>
      </c>
      <c r="L174">
        <v>4.8958000000000002E-2</v>
      </c>
      <c r="M174" t="b">
        <v>1</v>
      </c>
    </row>
    <row r="175" spans="1:13">
      <c r="A175" t="s">
        <v>210</v>
      </c>
      <c r="B175">
        <v>9.0301211763800904</v>
      </c>
      <c r="C175">
        <v>814.03676476550504</v>
      </c>
      <c r="D175">
        <v>-6.4942000000000002</v>
      </c>
      <c r="E175" s="1">
        <v>1.5943999999999999E-14</v>
      </c>
      <c r="F175" s="1">
        <v>9.6300999999999995E-12</v>
      </c>
      <c r="G175" t="b">
        <v>1</v>
      </c>
      <c r="H175">
        <v>8.5221884278588291</v>
      </c>
      <c r="I175">
        <v>23.928087715654101</v>
      </c>
      <c r="J175">
        <v>-1.4894000000000001</v>
      </c>
      <c r="K175">
        <v>0.11856</v>
      </c>
      <c r="L175">
        <v>0.68901000000000001</v>
      </c>
      <c r="M175" t="b">
        <v>0</v>
      </c>
    </row>
    <row r="176" spans="1:13">
      <c r="A176" t="s">
        <v>211</v>
      </c>
      <c r="B176">
        <v>3.3755349681195801</v>
      </c>
      <c r="C176">
        <v>304.26193319494303</v>
      </c>
      <c r="D176">
        <v>-6.4941000000000004</v>
      </c>
      <c r="E176" s="1">
        <v>1.1499999999999999E-12</v>
      </c>
      <c r="F176" s="1">
        <v>3.3643E-10</v>
      </c>
      <c r="G176" t="b">
        <v>1</v>
      </c>
      <c r="H176">
        <v>3.2110071490457899</v>
      </c>
      <c r="I176">
        <v>13.7397731461362</v>
      </c>
      <c r="J176">
        <v>-2.0973000000000002</v>
      </c>
      <c r="K176">
        <v>8.8445999999999997E-2</v>
      </c>
      <c r="L176">
        <v>0.61407999999999996</v>
      </c>
      <c r="M176" t="b">
        <v>0</v>
      </c>
    </row>
    <row r="177" spans="1:13">
      <c r="A177" t="s">
        <v>212</v>
      </c>
      <c r="B177">
        <v>1.8019925685192699</v>
      </c>
      <c r="C177">
        <v>162.334243027817</v>
      </c>
      <c r="D177">
        <v>-6.4931999999999999</v>
      </c>
      <c r="E177" s="1">
        <v>2.627E-11</v>
      </c>
      <c r="F177" s="1">
        <v>5.0950999999999999E-9</v>
      </c>
      <c r="G177" t="b">
        <v>1</v>
      </c>
      <c r="H177">
        <v>1.70839919237495</v>
      </c>
      <c r="I177">
        <v>6.6485807679381299</v>
      </c>
      <c r="J177">
        <v>-1.9603999999999999</v>
      </c>
      <c r="K177">
        <v>0.20566000000000001</v>
      </c>
      <c r="L177">
        <v>0.82899</v>
      </c>
      <c r="M177" t="b">
        <v>0</v>
      </c>
    </row>
    <row r="178" spans="1:13">
      <c r="A178" t="s">
        <v>213</v>
      </c>
      <c r="B178">
        <v>45.012361602183198</v>
      </c>
      <c r="C178">
        <v>4048.80328527862</v>
      </c>
      <c r="D178">
        <v>-6.4909999999999997</v>
      </c>
      <c r="E178" s="1">
        <v>3.0771999999999998E-14</v>
      </c>
      <c r="F178" s="1">
        <v>1.7081E-11</v>
      </c>
      <c r="G178" t="b">
        <v>1</v>
      </c>
      <c r="H178">
        <v>42.052593907440198</v>
      </c>
      <c r="I178">
        <v>89.242122041106299</v>
      </c>
      <c r="J178">
        <v>-1.0854999999999999</v>
      </c>
      <c r="K178">
        <v>0.20856</v>
      </c>
      <c r="L178">
        <v>0.83562000000000003</v>
      </c>
      <c r="M178" t="b">
        <v>0</v>
      </c>
    </row>
    <row r="179" spans="1:13">
      <c r="A179" t="s">
        <v>214</v>
      </c>
      <c r="B179">
        <v>5.0912692256377401</v>
      </c>
      <c r="C179">
        <v>457.88925144664199</v>
      </c>
      <c r="D179">
        <v>-6.4908000000000001</v>
      </c>
      <c r="E179" s="1">
        <v>9.3397E-5</v>
      </c>
      <c r="F179">
        <v>1.2026999999999999E-3</v>
      </c>
      <c r="G179" t="b">
        <v>1</v>
      </c>
      <c r="H179">
        <v>4.8246759857906696</v>
      </c>
      <c r="I179">
        <v>71.587289830043403</v>
      </c>
      <c r="J179">
        <v>-3.8912</v>
      </c>
      <c r="K179">
        <v>1.2E-2</v>
      </c>
      <c r="L179">
        <v>0.22428999999999999</v>
      </c>
      <c r="M179" t="b">
        <v>0</v>
      </c>
    </row>
    <row r="180" spans="1:13">
      <c r="A180" t="s">
        <v>215</v>
      </c>
      <c r="B180">
        <v>26.277109699784301</v>
      </c>
      <c r="C180">
        <v>2362.89948821499</v>
      </c>
      <c r="D180">
        <v>-6.4905999999999997</v>
      </c>
      <c r="E180" s="1">
        <v>3.5653999999999999E-15</v>
      </c>
      <c r="F180" s="1">
        <v>2.8406999999999998E-12</v>
      </c>
      <c r="G180" t="b">
        <v>1</v>
      </c>
      <c r="H180">
        <v>24.705272974232098</v>
      </c>
      <c r="I180">
        <v>25.3922243224503</v>
      </c>
      <c r="J180">
        <v>-3.9567999999999999E-2</v>
      </c>
      <c r="K180">
        <v>0.93894</v>
      </c>
      <c r="L180">
        <v>1</v>
      </c>
      <c r="M180" t="b">
        <v>0</v>
      </c>
    </row>
    <row r="181" spans="1:13">
      <c r="A181" t="s">
        <v>216</v>
      </c>
      <c r="B181">
        <v>10.4311469539782</v>
      </c>
      <c r="C181">
        <v>937.24543062510304</v>
      </c>
      <c r="D181">
        <v>-6.4894999999999996</v>
      </c>
      <c r="E181" s="1">
        <v>1.1983999999999999E-7</v>
      </c>
      <c r="F181" s="1">
        <v>5.0821E-6</v>
      </c>
      <c r="G181" t="b">
        <v>1</v>
      </c>
      <c r="H181">
        <v>9.8353356732695296</v>
      </c>
      <c r="I181">
        <v>15.3087572592369</v>
      </c>
      <c r="J181">
        <v>-0.63831000000000004</v>
      </c>
      <c r="K181">
        <v>0.56406999999999996</v>
      </c>
      <c r="L181">
        <v>1</v>
      </c>
      <c r="M181" t="b">
        <v>0</v>
      </c>
    </row>
    <row r="182" spans="1:13">
      <c r="A182" t="s">
        <v>217</v>
      </c>
      <c r="B182">
        <v>2.94399859051516</v>
      </c>
      <c r="C182">
        <v>263.66272721019499</v>
      </c>
      <c r="D182">
        <v>-6.4847999999999999</v>
      </c>
      <c r="E182" s="1">
        <v>9.1862000000000002E-6</v>
      </c>
      <c r="F182">
        <v>1.8058000000000001E-4</v>
      </c>
      <c r="G182" t="b">
        <v>1</v>
      </c>
      <c r="H182">
        <v>2.7982656744469501</v>
      </c>
      <c r="I182">
        <v>11.759760778085701</v>
      </c>
      <c r="J182">
        <v>-2.0712999999999999</v>
      </c>
      <c r="K182">
        <v>0.11357</v>
      </c>
      <c r="L182">
        <v>0.67737000000000003</v>
      </c>
      <c r="M182" t="b">
        <v>0</v>
      </c>
    </row>
    <row r="183" spans="1:13">
      <c r="A183" t="s">
        <v>218</v>
      </c>
      <c r="B183">
        <v>0.42633075115466401</v>
      </c>
      <c r="C183">
        <v>38.141454212983199</v>
      </c>
      <c r="D183">
        <v>-6.4832000000000001</v>
      </c>
      <c r="E183">
        <v>4.1444000000000002E-4</v>
      </c>
      <c r="F183">
        <v>3.9692E-3</v>
      </c>
      <c r="G183" t="b">
        <v>1</v>
      </c>
      <c r="H183">
        <v>0.394092943773594</v>
      </c>
      <c r="I183">
        <v>8.9730167576705107</v>
      </c>
      <c r="J183">
        <v>-4.5090000000000003</v>
      </c>
      <c r="K183">
        <v>2.2367999999999999E-2</v>
      </c>
      <c r="L183">
        <v>0.32300000000000001</v>
      </c>
      <c r="M183" t="b">
        <v>0</v>
      </c>
    </row>
    <row r="184" spans="1:13">
      <c r="A184" t="s">
        <v>219</v>
      </c>
      <c r="B184">
        <v>0.31470847992006201</v>
      </c>
      <c r="C184">
        <v>27.976189337145801</v>
      </c>
      <c r="D184">
        <v>-6.4740000000000002</v>
      </c>
      <c r="E184" s="1">
        <v>9.6569000000000007E-6</v>
      </c>
      <c r="F184">
        <v>1.8776E-4</v>
      </c>
      <c r="G184" t="b">
        <v>1</v>
      </c>
      <c r="H184">
        <v>0.30052159133417</v>
      </c>
      <c r="I184">
        <v>3.1964601477071799</v>
      </c>
      <c r="J184">
        <v>-3.4108999999999998</v>
      </c>
      <c r="K184">
        <v>0.23424</v>
      </c>
      <c r="L184">
        <v>0.86197999999999997</v>
      </c>
      <c r="M184" t="b">
        <v>0</v>
      </c>
    </row>
    <row r="185" spans="1:13">
      <c r="A185" t="s">
        <v>220</v>
      </c>
      <c r="B185">
        <v>3.3755349681195801</v>
      </c>
      <c r="C185">
        <v>296.56481629246798</v>
      </c>
      <c r="D185">
        <v>-6.4570999999999996</v>
      </c>
      <c r="E185" s="1">
        <v>1.4960000000000001E-12</v>
      </c>
      <c r="F185" s="1">
        <v>4.2439000000000002E-10</v>
      </c>
      <c r="G185" t="b">
        <v>1</v>
      </c>
      <c r="H185">
        <v>3.2110071490457899</v>
      </c>
      <c r="I185">
        <v>3.01521379398705</v>
      </c>
      <c r="J185">
        <v>9.0765999999999999E-2</v>
      </c>
      <c r="K185">
        <v>0.94354000000000005</v>
      </c>
      <c r="L185">
        <v>1</v>
      </c>
      <c r="M185" t="b">
        <v>0</v>
      </c>
    </row>
    <row r="186" spans="1:13">
      <c r="A186" t="s">
        <v>221</v>
      </c>
      <c r="B186">
        <v>3.80186571927424</v>
      </c>
      <c r="C186">
        <v>333.133588662742</v>
      </c>
      <c r="D186">
        <v>-6.4531999999999998</v>
      </c>
      <c r="E186" s="1">
        <v>8.9355000000000001E-5</v>
      </c>
      <c r="F186">
        <v>1.1605999999999999E-3</v>
      </c>
      <c r="G186" t="b">
        <v>1</v>
      </c>
      <c r="H186">
        <v>3.6051000928193901</v>
      </c>
      <c r="I186">
        <v>13.8089809412495</v>
      </c>
      <c r="J186">
        <v>-1.9375</v>
      </c>
      <c r="K186">
        <v>0.11488</v>
      </c>
      <c r="L186">
        <v>0.67993999999999999</v>
      </c>
      <c r="M186" t="b">
        <v>0</v>
      </c>
    </row>
    <row r="187" spans="1:13">
      <c r="A187" t="s">
        <v>222</v>
      </c>
      <c r="B187">
        <v>16.364840955843199</v>
      </c>
      <c r="C187">
        <v>1425.9991352025399</v>
      </c>
      <c r="D187">
        <v>-6.4451999999999998</v>
      </c>
      <c r="E187" s="1">
        <v>3.6074000000000003E-8</v>
      </c>
      <c r="F187" s="1">
        <v>1.8973E-6</v>
      </c>
      <c r="G187" t="b">
        <v>1</v>
      </c>
      <c r="H187">
        <v>15.627122749376801</v>
      </c>
      <c r="I187">
        <v>212.17572283069001</v>
      </c>
      <c r="J187">
        <v>-3.7631000000000001</v>
      </c>
      <c r="K187">
        <v>1.9266999999999999E-2</v>
      </c>
      <c r="L187">
        <v>0.29658000000000001</v>
      </c>
      <c r="M187" t="b">
        <v>0</v>
      </c>
    </row>
    <row r="188" spans="1:13">
      <c r="A188" t="s">
        <v>223</v>
      </c>
      <c r="B188">
        <v>16.836938823613998</v>
      </c>
      <c r="C188">
        <v>1413.98317028009</v>
      </c>
      <c r="D188">
        <v>-6.3920000000000003</v>
      </c>
      <c r="E188" s="1">
        <v>1.7994E-14</v>
      </c>
      <c r="F188" s="1">
        <v>1.0528999999999999E-11</v>
      </c>
      <c r="G188" t="b">
        <v>1</v>
      </c>
      <c r="H188">
        <v>15.9393388523923</v>
      </c>
      <c r="I188">
        <v>139.35735118979099</v>
      </c>
      <c r="J188">
        <v>-3.1280999999999999</v>
      </c>
      <c r="K188">
        <v>4.5994E-2</v>
      </c>
      <c r="L188">
        <v>0.47299999999999998</v>
      </c>
      <c r="M188" t="b">
        <v>0</v>
      </c>
    </row>
    <row r="189" spans="1:13">
      <c r="A189" t="s">
        <v>224</v>
      </c>
      <c r="B189">
        <v>106.09291836035599</v>
      </c>
      <c r="C189">
        <v>8887.4508531980191</v>
      </c>
      <c r="D189">
        <v>-6.3883999999999999</v>
      </c>
      <c r="E189" s="1">
        <v>2.9103000000000002E-9</v>
      </c>
      <c r="F189" s="1">
        <v>2.3138E-7</v>
      </c>
      <c r="G189" t="b">
        <v>1</v>
      </c>
      <c r="H189">
        <v>100.696738898581</v>
      </c>
      <c r="I189">
        <v>673.11267180809102</v>
      </c>
      <c r="J189">
        <v>-2.7408000000000001</v>
      </c>
      <c r="K189">
        <v>1.8414000000000001E-4</v>
      </c>
      <c r="L189">
        <v>8.6128999999999997E-3</v>
      </c>
      <c r="M189" t="b">
        <v>1</v>
      </c>
    </row>
    <row r="190" spans="1:13">
      <c r="A190" t="s">
        <v>225</v>
      </c>
      <c r="B190">
        <v>0.42633075115466401</v>
      </c>
      <c r="C190">
        <v>35.700032024918897</v>
      </c>
      <c r="D190">
        <v>-6.3878000000000004</v>
      </c>
      <c r="E190">
        <v>2.9461999999999999E-4</v>
      </c>
      <c r="F190">
        <v>3.0274E-3</v>
      </c>
      <c r="G190" t="b">
        <v>1</v>
      </c>
      <c r="H190">
        <v>0.394092943773594</v>
      </c>
      <c r="I190">
        <v>0.86763150161661695</v>
      </c>
      <c r="J190">
        <v>-1.1385000000000001</v>
      </c>
      <c r="K190">
        <v>0.94826999999999995</v>
      </c>
      <c r="L190">
        <v>1</v>
      </c>
      <c r="M190" t="b">
        <v>0</v>
      </c>
    </row>
    <row r="191" spans="1:13">
      <c r="A191" t="s">
        <v>226</v>
      </c>
      <c r="B191">
        <v>7.19755902117757</v>
      </c>
      <c r="C191">
        <v>595.98567083078103</v>
      </c>
      <c r="D191">
        <v>-6.3715999999999999</v>
      </c>
      <c r="E191">
        <v>1.1086E-3</v>
      </c>
      <c r="F191">
        <v>8.5613000000000009E-3</v>
      </c>
      <c r="G191" t="b">
        <v>1</v>
      </c>
      <c r="H191">
        <v>6.7962997078492897</v>
      </c>
      <c r="I191">
        <v>148.43239883243999</v>
      </c>
      <c r="J191">
        <v>-4.4489000000000001</v>
      </c>
      <c r="K191">
        <v>3.0610000000000001E-4</v>
      </c>
      <c r="L191">
        <v>1.3292E-2</v>
      </c>
      <c r="M191" t="b">
        <v>1</v>
      </c>
    </row>
    <row r="192" spans="1:13">
      <c r="A192" t="s">
        <v>227</v>
      </c>
      <c r="B192">
        <v>35.673750797982997</v>
      </c>
      <c r="C192">
        <v>2936.20569191201</v>
      </c>
      <c r="D192">
        <v>-6.3628999999999998</v>
      </c>
      <c r="E192" s="1">
        <v>9.5871999999999993E-15</v>
      </c>
      <c r="F192" s="1">
        <v>6.2985000000000003E-12</v>
      </c>
      <c r="G192" t="b">
        <v>1</v>
      </c>
      <c r="H192">
        <v>33.775378605229101</v>
      </c>
      <c r="I192">
        <v>87.862920192622298</v>
      </c>
      <c r="J192">
        <v>-1.3793</v>
      </c>
      <c r="K192">
        <v>8.7290999999999994E-2</v>
      </c>
      <c r="L192">
        <v>0.61180999999999996</v>
      </c>
      <c r="M192" t="b">
        <v>0</v>
      </c>
    </row>
    <row r="193" spans="1:13">
      <c r="A193" t="s">
        <v>228</v>
      </c>
      <c r="B193">
        <v>4.8881830169522802</v>
      </c>
      <c r="C193">
        <v>401.61921477028699</v>
      </c>
      <c r="D193">
        <v>-6.3604000000000003</v>
      </c>
      <c r="E193" s="1">
        <v>2.1179999999999999E-9</v>
      </c>
      <c r="F193" s="1">
        <v>1.7985000000000001E-7</v>
      </c>
      <c r="G193" t="b">
        <v>1</v>
      </c>
      <c r="H193">
        <v>4.6177257468959203</v>
      </c>
      <c r="I193">
        <v>24.1083582421934</v>
      </c>
      <c r="J193">
        <v>-2.3843000000000001</v>
      </c>
      <c r="K193">
        <v>1.4455000000000001E-2</v>
      </c>
      <c r="L193">
        <v>0.25013000000000002</v>
      </c>
      <c r="M193" t="b">
        <v>0</v>
      </c>
    </row>
    <row r="194" spans="1:13">
      <c r="A194" t="s">
        <v>229</v>
      </c>
      <c r="B194">
        <v>0.42633075115466401</v>
      </c>
      <c r="C194">
        <v>34.876457074153301</v>
      </c>
      <c r="D194">
        <v>-6.3540999999999999</v>
      </c>
      <c r="E194" s="1">
        <v>1.5004000000000001E-6</v>
      </c>
      <c r="F194" s="1">
        <v>4.0132000000000001E-5</v>
      </c>
      <c r="G194" t="b">
        <v>1</v>
      </c>
      <c r="H194">
        <v>0.394092943773594</v>
      </c>
      <c r="I194">
        <v>2.2167900874837101</v>
      </c>
      <c r="J194">
        <v>-2.4918999999999998</v>
      </c>
      <c r="K194">
        <v>0.42625999999999997</v>
      </c>
      <c r="L194">
        <v>1</v>
      </c>
      <c r="M194" t="b">
        <v>0</v>
      </c>
    </row>
    <row r="195" spans="1:13">
      <c r="A195" t="s">
        <v>230</v>
      </c>
      <c r="B195">
        <v>0.31470847992006201</v>
      </c>
      <c r="C195">
        <v>25.704541576538599</v>
      </c>
      <c r="D195">
        <v>-6.3518999999999997</v>
      </c>
      <c r="E195" s="1">
        <v>2.1225000000000001E-5</v>
      </c>
      <c r="F195">
        <v>3.6178000000000002E-4</v>
      </c>
      <c r="G195" t="b">
        <v>1</v>
      </c>
      <c r="H195">
        <v>0.30052159133417</v>
      </c>
      <c r="I195">
        <v>1.9401210668792399</v>
      </c>
      <c r="J195">
        <v>-2.6905999999999999</v>
      </c>
      <c r="K195">
        <v>0.51210999999999995</v>
      </c>
      <c r="L195">
        <v>1</v>
      </c>
      <c r="M195" t="b">
        <v>0</v>
      </c>
    </row>
    <row r="196" spans="1:13">
      <c r="A196" t="s">
        <v>231</v>
      </c>
      <c r="B196">
        <v>2.9745681771984098</v>
      </c>
      <c r="C196">
        <v>237.23514975341899</v>
      </c>
      <c r="D196">
        <v>-6.3174999999999999</v>
      </c>
      <c r="E196" s="1">
        <v>4.2286E-12</v>
      </c>
      <c r="F196" s="1">
        <v>1.0282E-9</v>
      </c>
      <c r="G196" t="b">
        <v>1</v>
      </c>
      <c r="H196">
        <v>2.8157552020815499</v>
      </c>
      <c r="I196">
        <v>14.743054916285599</v>
      </c>
      <c r="J196">
        <v>-2.3883999999999999</v>
      </c>
      <c r="K196">
        <v>3.5286999999999999E-2</v>
      </c>
      <c r="L196">
        <v>0.41554000000000002</v>
      </c>
      <c r="M196" t="b">
        <v>0</v>
      </c>
    </row>
    <row r="197" spans="1:13">
      <c r="A197" t="s">
        <v>232</v>
      </c>
      <c r="B197">
        <v>0.62941695984012402</v>
      </c>
      <c r="C197">
        <v>50.1810813499158</v>
      </c>
      <c r="D197">
        <v>-6.3170000000000002</v>
      </c>
      <c r="E197" s="1">
        <v>2.0653000000000001E-7</v>
      </c>
      <c r="F197" s="1">
        <v>7.8280000000000003E-6</v>
      </c>
      <c r="G197" t="b">
        <v>1</v>
      </c>
      <c r="H197">
        <v>0.601043182668339</v>
      </c>
      <c r="I197">
        <v>2.35601934504245</v>
      </c>
      <c r="J197">
        <v>-1.9708000000000001</v>
      </c>
      <c r="K197">
        <v>0.59719</v>
      </c>
      <c r="L197">
        <v>1</v>
      </c>
      <c r="M197" t="b">
        <v>0</v>
      </c>
    </row>
    <row r="198" spans="1:13">
      <c r="A198" t="s">
        <v>233</v>
      </c>
      <c r="B198">
        <v>1.59370073338406</v>
      </c>
      <c r="C198">
        <v>126.049080922947</v>
      </c>
      <c r="D198">
        <v>-6.3055000000000003</v>
      </c>
      <c r="E198" s="1">
        <v>3.9871999999999997E-6</v>
      </c>
      <c r="F198" s="1">
        <v>9.1265000000000001E-5</v>
      </c>
      <c r="G198" t="b">
        <v>1</v>
      </c>
      <c r="H198">
        <v>1.48280042265495</v>
      </c>
      <c r="I198">
        <v>2.5564847523302698</v>
      </c>
      <c r="J198">
        <v>-0.78583999999999998</v>
      </c>
      <c r="K198">
        <v>0.80322000000000005</v>
      </c>
      <c r="L198">
        <v>1</v>
      </c>
      <c r="M198" t="b">
        <v>0</v>
      </c>
    </row>
    <row r="199" spans="1:13">
      <c r="A199" t="s">
        <v>234</v>
      </c>
      <c r="B199">
        <v>1.2841978799137499</v>
      </c>
      <c r="C199">
        <v>100.207256745886</v>
      </c>
      <c r="D199">
        <v>-6.2859999999999996</v>
      </c>
      <c r="E199" s="1">
        <v>5.8362E-10</v>
      </c>
      <c r="F199" s="1">
        <v>6.3531000000000002E-8</v>
      </c>
      <c r="G199" t="b">
        <v>1</v>
      </c>
      <c r="H199">
        <v>1.2009273621460299</v>
      </c>
      <c r="I199">
        <v>3.3439973511271699</v>
      </c>
      <c r="J199">
        <v>-1.4774</v>
      </c>
      <c r="K199">
        <v>0.46303</v>
      </c>
      <c r="L199">
        <v>1</v>
      </c>
      <c r="M199" t="b">
        <v>0</v>
      </c>
    </row>
    <row r="200" spans="1:13">
      <c r="A200" t="s">
        <v>235</v>
      </c>
      <c r="B200">
        <v>8.0905371910543806</v>
      </c>
      <c r="C200">
        <v>630.29663882452701</v>
      </c>
      <c r="D200">
        <v>-6.2836999999999996</v>
      </c>
      <c r="E200" s="1">
        <v>6.4428000000000003E-14</v>
      </c>
      <c r="F200" s="1">
        <v>3.2169000000000002E-11</v>
      </c>
      <c r="G200" t="b">
        <v>1</v>
      </c>
      <c r="H200">
        <v>7.5448705273646803</v>
      </c>
      <c r="I200">
        <v>17.042567068434199</v>
      </c>
      <c r="J200">
        <v>-1.1756</v>
      </c>
      <c r="K200">
        <v>0.21345</v>
      </c>
      <c r="L200">
        <v>0.84236</v>
      </c>
      <c r="M200" t="b">
        <v>0</v>
      </c>
    </row>
    <row r="201" spans="1:13">
      <c r="A201" t="s">
        <v>236</v>
      </c>
      <c r="B201">
        <v>0.94412543976018604</v>
      </c>
      <c r="C201">
        <v>72.461016332399794</v>
      </c>
      <c r="D201">
        <v>-6.2621000000000002</v>
      </c>
      <c r="E201" s="1">
        <v>2.9697E-5</v>
      </c>
      <c r="F201">
        <v>4.8036999999999998E-4</v>
      </c>
      <c r="G201" t="b">
        <v>1</v>
      </c>
      <c r="H201">
        <v>0.90156477400250901</v>
      </c>
      <c r="I201">
        <v>4.2116288527437904</v>
      </c>
      <c r="J201">
        <v>-2.2239</v>
      </c>
      <c r="K201">
        <v>0.33405000000000001</v>
      </c>
      <c r="L201">
        <v>0.9546</v>
      </c>
      <c r="M201" t="b">
        <v>0</v>
      </c>
    </row>
    <row r="202" spans="1:13">
      <c r="A202" t="s">
        <v>237</v>
      </c>
      <c r="B202">
        <v>5.1211746403057301</v>
      </c>
      <c r="C202">
        <v>392.20255175978701</v>
      </c>
      <c r="D202">
        <v>-6.2590000000000003</v>
      </c>
      <c r="E202" s="1">
        <v>2.3397000000000001E-13</v>
      </c>
      <c r="F202" s="1">
        <v>9.0324999999999996E-11</v>
      </c>
      <c r="G202" t="b">
        <v>1</v>
      </c>
      <c r="H202">
        <v>4.7477638561083797</v>
      </c>
      <c r="I202">
        <v>3.2008528040653701</v>
      </c>
      <c r="J202">
        <v>0.56879000000000002</v>
      </c>
      <c r="K202">
        <v>0.81774000000000002</v>
      </c>
      <c r="L202">
        <v>1</v>
      </c>
      <c r="M202" t="b">
        <v>0</v>
      </c>
    </row>
    <row r="203" spans="1:13">
      <c r="A203" t="s">
        <v>238</v>
      </c>
      <c r="B203">
        <v>1.68516467083491</v>
      </c>
      <c r="C203">
        <v>127.30594604974701</v>
      </c>
      <c r="D203">
        <v>-6.2393000000000001</v>
      </c>
      <c r="E203" s="1">
        <v>3.0413000000000001E-10</v>
      </c>
      <c r="F203" s="1">
        <v>3.7913999999999998E-8</v>
      </c>
      <c r="G203" t="b">
        <v>1</v>
      </c>
      <c r="H203">
        <v>1.5961793091102701</v>
      </c>
      <c r="I203">
        <v>3.4202009644438198</v>
      </c>
      <c r="J203">
        <v>-1.0994999999999999</v>
      </c>
      <c r="K203">
        <v>0.71638000000000002</v>
      </c>
      <c r="L203">
        <v>1</v>
      </c>
      <c r="M203" t="b">
        <v>0</v>
      </c>
    </row>
    <row r="204" spans="1:13">
      <c r="A204" t="s">
        <v>239</v>
      </c>
      <c r="B204">
        <v>12.2532978562812</v>
      </c>
      <c r="C204">
        <v>913.23614154213703</v>
      </c>
      <c r="D204">
        <v>-6.2196999999999996</v>
      </c>
      <c r="E204" s="1">
        <v>7.2270999999999996E-13</v>
      </c>
      <c r="F204" s="1">
        <v>2.3533E-10</v>
      </c>
      <c r="G204" t="b">
        <v>1</v>
      </c>
      <c r="H204">
        <v>11.523927331628601</v>
      </c>
      <c r="I204">
        <v>32.167333745727703</v>
      </c>
      <c r="J204">
        <v>-1.4810000000000001</v>
      </c>
      <c r="K204">
        <v>7.2459999999999997E-2</v>
      </c>
      <c r="L204">
        <v>0.56938</v>
      </c>
      <c r="M204" t="b">
        <v>0</v>
      </c>
    </row>
    <row r="205" spans="1:13">
      <c r="A205" t="s">
        <v>240</v>
      </c>
      <c r="B205">
        <v>0.62941695984012402</v>
      </c>
      <c r="C205">
        <v>46.663392406606398</v>
      </c>
      <c r="D205">
        <v>-6.2121000000000004</v>
      </c>
      <c r="E205">
        <v>1.0145E-3</v>
      </c>
      <c r="F205">
        <v>8.0134000000000004E-3</v>
      </c>
      <c r="G205" t="b">
        <v>1</v>
      </c>
      <c r="H205">
        <v>0.601043182668339</v>
      </c>
      <c r="I205">
        <v>2.2294906897031499</v>
      </c>
      <c r="J205">
        <v>-1.8912</v>
      </c>
      <c r="K205">
        <v>0.60792999999999997</v>
      </c>
      <c r="L205">
        <v>1</v>
      </c>
      <c r="M205" t="b">
        <v>0</v>
      </c>
    </row>
    <row r="206" spans="1:13">
      <c r="A206" t="s">
        <v>241</v>
      </c>
      <c r="B206">
        <v>0.969489399993684</v>
      </c>
      <c r="C206">
        <v>71.707116079157004</v>
      </c>
      <c r="D206">
        <v>-6.2087000000000003</v>
      </c>
      <c r="E206" s="1">
        <v>4.9885999999999999E-9</v>
      </c>
      <c r="F206" s="1">
        <v>3.6612E-7</v>
      </c>
      <c r="G206" t="b">
        <v>1</v>
      </c>
      <c r="H206">
        <v>0.90040577081186102</v>
      </c>
      <c r="I206">
        <v>1.1780096725212299</v>
      </c>
      <c r="J206">
        <v>-0.38769999999999999</v>
      </c>
      <c r="K206">
        <v>0.99795</v>
      </c>
      <c r="L206">
        <v>1</v>
      </c>
      <c r="M206" t="b">
        <v>0</v>
      </c>
    </row>
    <row r="207" spans="1:13">
      <c r="A207" t="s">
        <v>242</v>
      </c>
      <c r="B207">
        <v>45.598003961453003</v>
      </c>
      <c r="C207">
        <v>3370.2056446284</v>
      </c>
      <c r="D207">
        <v>-6.2077</v>
      </c>
      <c r="E207" s="1">
        <v>1.0356E-14</v>
      </c>
      <c r="F207" s="1">
        <v>6.5729E-12</v>
      </c>
      <c r="G207" t="b">
        <v>1</v>
      </c>
      <c r="H207">
        <v>43.018718902817199</v>
      </c>
      <c r="I207">
        <v>219.02774119917399</v>
      </c>
      <c r="J207">
        <v>-2.3481000000000001</v>
      </c>
      <c r="K207">
        <v>8.2426000000000005E-4</v>
      </c>
      <c r="L207">
        <v>3.0359000000000001E-2</v>
      </c>
      <c r="M207" t="b">
        <v>1</v>
      </c>
    </row>
    <row r="208" spans="1:13">
      <c r="A208" t="s">
        <v>243</v>
      </c>
      <c r="B208">
        <v>0.42633075115466401</v>
      </c>
      <c r="C208">
        <v>31.477200954149801</v>
      </c>
      <c r="D208">
        <v>-6.2061999999999999</v>
      </c>
      <c r="E208" s="1">
        <v>3.6764999999999999E-6</v>
      </c>
      <c r="F208" s="1">
        <v>8.4931000000000004E-5</v>
      </c>
      <c r="G208" t="b">
        <v>1</v>
      </c>
      <c r="H208">
        <v>0.394092943773594</v>
      </c>
      <c r="I208">
        <v>0</v>
      </c>
      <c r="J208" t="s">
        <v>26</v>
      </c>
      <c r="K208">
        <v>0.93728</v>
      </c>
      <c r="L208">
        <v>1</v>
      </c>
      <c r="M208" t="b">
        <v>0</v>
      </c>
    </row>
    <row r="209" spans="1:13">
      <c r="A209" t="s">
        <v>244</v>
      </c>
      <c r="B209">
        <v>2.4314095283593899</v>
      </c>
      <c r="C209">
        <v>179.14029608409501</v>
      </c>
      <c r="D209">
        <v>-6.2031999999999998</v>
      </c>
      <c r="E209" s="1">
        <v>4.7767E-11</v>
      </c>
      <c r="F209" s="1">
        <v>8.2811000000000003E-9</v>
      </c>
      <c r="G209" t="b">
        <v>1</v>
      </c>
      <c r="H209">
        <v>2.3094423750432802</v>
      </c>
      <c r="I209">
        <v>81.650615836915094</v>
      </c>
      <c r="J209">
        <v>-5.1437999999999997</v>
      </c>
      <c r="K209" s="1">
        <v>7.1925000000000004E-8</v>
      </c>
      <c r="L209" s="1">
        <v>7.3315E-6</v>
      </c>
      <c r="M209" t="b">
        <v>1</v>
      </c>
    </row>
    <row r="210" spans="1:13">
      <c r="A210" t="s">
        <v>245</v>
      </c>
      <c r="B210">
        <v>0.42633075115466401</v>
      </c>
      <c r="C210">
        <v>31.2271691709024</v>
      </c>
      <c r="D210">
        <v>-6.1947000000000001</v>
      </c>
      <c r="E210" s="1">
        <v>7.2886999999999995E-5</v>
      </c>
      <c r="F210">
        <v>9.9142999999999996E-4</v>
      </c>
      <c r="G210" t="b">
        <v>1</v>
      </c>
      <c r="H210">
        <v>0.394092943773594</v>
      </c>
      <c r="I210">
        <v>0.54894538485075395</v>
      </c>
      <c r="J210">
        <v>-0.47813</v>
      </c>
      <c r="K210">
        <v>1</v>
      </c>
      <c r="L210">
        <v>1</v>
      </c>
      <c r="M210" t="b">
        <v>0</v>
      </c>
    </row>
    <row r="211" spans="1:13">
      <c r="A211" t="s">
        <v>246</v>
      </c>
      <c r="B211">
        <v>14.7759264994926</v>
      </c>
      <c r="C211">
        <v>1079.8853568243201</v>
      </c>
      <c r="D211">
        <v>-6.1914999999999996</v>
      </c>
      <c r="E211" s="1">
        <v>1.2340000000000001E-13</v>
      </c>
      <c r="F211" s="1">
        <v>5.3732000000000002E-11</v>
      </c>
      <c r="G211" t="b">
        <v>1</v>
      </c>
      <c r="H211">
        <v>14.0076588966787</v>
      </c>
      <c r="I211">
        <v>50.320318045454499</v>
      </c>
      <c r="J211">
        <v>-1.8449</v>
      </c>
      <c r="K211">
        <v>3.8030000000000001E-2</v>
      </c>
      <c r="L211">
        <v>0.43193999999999999</v>
      </c>
      <c r="M211" t="b">
        <v>0</v>
      </c>
    </row>
    <row r="212" spans="1:13">
      <c r="A212" t="s">
        <v>247</v>
      </c>
      <c r="B212">
        <v>6.5427781011039396</v>
      </c>
      <c r="C212">
        <v>478.11339388143602</v>
      </c>
      <c r="D212">
        <v>-6.1913</v>
      </c>
      <c r="E212">
        <v>2.4987000000000002E-4</v>
      </c>
      <c r="F212">
        <v>2.6440000000000001E-3</v>
      </c>
      <c r="G212" t="b">
        <v>1</v>
      </c>
      <c r="H212">
        <v>6.19641552837159</v>
      </c>
      <c r="I212">
        <v>13.2753393204634</v>
      </c>
      <c r="J212">
        <v>-1.0992</v>
      </c>
      <c r="K212">
        <v>0.40311999999999998</v>
      </c>
      <c r="L212">
        <v>0.99807999999999997</v>
      </c>
      <c r="M212" t="b">
        <v>0</v>
      </c>
    </row>
    <row r="213" spans="1:13">
      <c r="A213" t="s">
        <v>248</v>
      </c>
      <c r="B213">
        <v>14.141793558400501</v>
      </c>
      <c r="C213">
        <v>1032.06662761963</v>
      </c>
      <c r="D213">
        <v>-6.1894</v>
      </c>
      <c r="E213" s="1">
        <v>2.6395999999999999E-11</v>
      </c>
      <c r="F213" s="1">
        <v>5.0950999999999999E-9</v>
      </c>
      <c r="G213" t="b">
        <v>1</v>
      </c>
      <c r="H213">
        <v>13.2661465760821</v>
      </c>
      <c r="I213">
        <v>13.091012438043</v>
      </c>
      <c r="J213">
        <v>1.9172999999999999E-2</v>
      </c>
      <c r="K213">
        <v>0.99114000000000002</v>
      </c>
      <c r="L213">
        <v>1</v>
      </c>
      <c r="M213" t="b">
        <v>0</v>
      </c>
    </row>
    <row r="214" spans="1:13">
      <c r="A214" t="s">
        <v>249</v>
      </c>
      <c r="B214">
        <v>0.62941695984012402</v>
      </c>
      <c r="C214">
        <v>45.862713422388303</v>
      </c>
      <c r="D214">
        <v>-6.1871999999999998</v>
      </c>
      <c r="E214" s="1">
        <v>5.1231999999999997E-7</v>
      </c>
      <c r="F214" s="1">
        <v>1.6498999999999999E-5</v>
      </c>
      <c r="G214" t="b">
        <v>1</v>
      </c>
      <c r="H214">
        <v>0.601043182668339</v>
      </c>
      <c r="I214">
        <v>9.3482100673302106</v>
      </c>
      <c r="J214">
        <v>-3.9590999999999998</v>
      </c>
      <c r="K214">
        <v>1.8315999999999999E-2</v>
      </c>
      <c r="L214">
        <v>0.28816000000000003</v>
      </c>
      <c r="M214" t="b">
        <v>0</v>
      </c>
    </row>
    <row r="215" spans="1:13">
      <c r="A215" t="s">
        <v>250</v>
      </c>
      <c r="B215">
        <v>21.749576806185601</v>
      </c>
      <c r="C215">
        <v>1583.2849952932199</v>
      </c>
      <c r="D215">
        <v>-6.1858000000000004</v>
      </c>
      <c r="E215" s="1">
        <v>7.0716999999999998E-14</v>
      </c>
      <c r="F215" s="1">
        <v>3.4390999999999999E-11</v>
      </c>
      <c r="G215" t="b">
        <v>1</v>
      </c>
      <c r="H215">
        <v>20.522414242332299</v>
      </c>
      <c r="I215">
        <v>16.843891155659399</v>
      </c>
      <c r="J215">
        <v>0.28498000000000001</v>
      </c>
      <c r="K215">
        <v>0.60663</v>
      </c>
      <c r="L215">
        <v>1</v>
      </c>
      <c r="M215" t="b">
        <v>0</v>
      </c>
    </row>
    <row r="216" spans="1:13">
      <c r="A216" t="s">
        <v>251</v>
      </c>
      <c r="B216">
        <v>0.857867128759082</v>
      </c>
      <c r="C216">
        <v>62.426621560352501</v>
      </c>
      <c r="D216">
        <v>-6.1852999999999998</v>
      </c>
      <c r="E216">
        <v>8.4179999999999997E-4</v>
      </c>
      <c r="F216">
        <v>6.9541000000000004E-3</v>
      </c>
      <c r="G216" t="b">
        <v>1</v>
      </c>
      <c r="H216">
        <v>0.80683441837243597</v>
      </c>
      <c r="I216">
        <v>2.4890664517299999</v>
      </c>
      <c r="J216">
        <v>-1.6253</v>
      </c>
      <c r="K216">
        <v>0.51692000000000005</v>
      </c>
      <c r="L216">
        <v>1</v>
      </c>
      <c r="M216" t="b">
        <v>0</v>
      </c>
    </row>
    <row r="217" spans="1:13">
      <c r="A217" t="s">
        <v>252</v>
      </c>
      <c r="B217">
        <v>4.65973284803332</v>
      </c>
      <c r="C217">
        <v>337.638242000292</v>
      </c>
      <c r="D217">
        <v>-6.1791</v>
      </c>
      <c r="E217" s="1">
        <v>3.8496999999999997E-8</v>
      </c>
      <c r="F217" s="1">
        <v>2.0049999999999999E-6</v>
      </c>
      <c r="G217" t="b">
        <v>1</v>
      </c>
      <c r="H217">
        <v>4.41193451119182</v>
      </c>
      <c r="I217">
        <v>58.885603404445</v>
      </c>
      <c r="J217">
        <v>-3.7383999999999999</v>
      </c>
      <c r="K217" s="1">
        <v>3.0960000000000002E-5</v>
      </c>
      <c r="L217">
        <v>1.8259999999999999E-3</v>
      </c>
      <c r="M217" t="b">
        <v>1</v>
      </c>
    </row>
    <row r="218" spans="1:13">
      <c r="A218" t="s">
        <v>253</v>
      </c>
      <c r="B218">
        <v>0.31470847992006201</v>
      </c>
      <c r="C218">
        <v>22.798489726738701</v>
      </c>
      <c r="D218">
        <v>-6.1787999999999998</v>
      </c>
      <c r="E218" s="1">
        <v>4.9932999999999998E-5</v>
      </c>
      <c r="F218">
        <v>7.3070000000000003E-4</v>
      </c>
      <c r="G218" t="b">
        <v>1</v>
      </c>
      <c r="H218">
        <v>0.30052159133417</v>
      </c>
      <c r="I218">
        <v>4.0028554995947099</v>
      </c>
      <c r="J218">
        <v>-3.7355</v>
      </c>
      <c r="K218">
        <v>0.15805</v>
      </c>
      <c r="L218">
        <v>0.76673999999999998</v>
      </c>
      <c r="M218" t="b">
        <v>0</v>
      </c>
    </row>
    <row r="219" spans="1:13">
      <c r="A219" t="s">
        <v>254</v>
      </c>
      <c r="B219">
        <v>10.283085297595299</v>
      </c>
      <c r="C219">
        <v>744.74615722150702</v>
      </c>
      <c r="D219">
        <v>-6.1783999999999999</v>
      </c>
      <c r="E219" s="1">
        <v>2.2555999999999998E-12</v>
      </c>
      <c r="F219" s="1">
        <v>6.0766000000000005E-10</v>
      </c>
      <c r="G219" t="b">
        <v>1</v>
      </c>
      <c r="H219">
        <v>9.6112246050533692</v>
      </c>
      <c r="I219">
        <v>39.4409224454552</v>
      </c>
      <c r="J219">
        <v>-2.0369000000000002</v>
      </c>
      <c r="K219">
        <v>0.11237</v>
      </c>
      <c r="L219">
        <v>0.67544999999999999</v>
      </c>
      <c r="M219" t="b">
        <v>0</v>
      </c>
    </row>
    <row r="220" spans="1:13">
      <c r="A220" t="s">
        <v>255</v>
      </c>
      <c r="B220">
        <v>0.857867128759082</v>
      </c>
      <c r="C220">
        <v>61.373198343654501</v>
      </c>
      <c r="D220">
        <v>-6.1607000000000003</v>
      </c>
      <c r="E220">
        <v>1.7831999999999999E-4</v>
      </c>
      <c r="F220">
        <v>2.0373000000000001E-3</v>
      </c>
      <c r="G220" t="b">
        <v>1</v>
      </c>
      <c r="H220">
        <v>0.80683441837243597</v>
      </c>
      <c r="I220">
        <v>9.13325456330994</v>
      </c>
      <c r="J220">
        <v>-3.5007999999999999</v>
      </c>
      <c r="K220">
        <v>1.8352E-2</v>
      </c>
      <c r="L220">
        <v>0.28836000000000001</v>
      </c>
      <c r="M220" t="b">
        <v>0</v>
      </c>
    </row>
    <row r="221" spans="1:13">
      <c r="A221" t="s">
        <v>256</v>
      </c>
      <c r="B221">
        <v>1.1725756086791399</v>
      </c>
      <c r="C221">
        <v>81.891020219822096</v>
      </c>
      <c r="D221">
        <v>-6.1260000000000003</v>
      </c>
      <c r="E221" s="1">
        <v>1.2711000000000001E-5</v>
      </c>
      <c r="F221">
        <v>2.3646E-4</v>
      </c>
      <c r="G221" t="b">
        <v>1</v>
      </c>
      <c r="H221">
        <v>1.10735600970661</v>
      </c>
      <c r="I221">
        <v>2.4973743975912499</v>
      </c>
      <c r="J221">
        <v>-1.1733</v>
      </c>
      <c r="K221">
        <v>0.66907000000000005</v>
      </c>
      <c r="L221">
        <v>1</v>
      </c>
      <c r="M221" t="b">
        <v>0</v>
      </c>
    </row>
    <row r="222" spans="1:13">
      <c r="A222" t="s">
        <v>257</v>
      </c>
      <c r="B222">
        <v>1.5735423996003099</v>
      </c>
      <c r="C222">
        <v>109.630319795492</v>
      </c>
      <c r="D222">
        <v>-6.1224999999999996</v>
      </c>
      <c r="E222">
        <v>5.3154999999999999E-4</v>
      </c>
      <c r="F222">
        <v>4.8336000000000004E-3</v>
      </c>
      <c r="G222" t="b">
        <v>1</v>
      </c>
      <c r="H222">
        <v>1.5026079566708499</v>
      </c>
      <c r="I222">
        <v>40.161178903500499</v>
      </c>
      <c r="J222">
        <v>-4.7403000000000004</v>
      </c>
      <c r="K222" s="1">
        <v>1.1518000000000001E-5</v>
      </c>
      <c r="L222">
        <v>7.4978999999999996E-4</v>
      </c>
      <c r="M222" t="b">
        <v>1</v>
      </c>
    </row>
    <row r="223" spans="1:13">
      <c r="A223" t="s">
        <v>258</v>
      </c>
      <c r="B223">
        <v>2.2029593594404302</v>
      </c>
      <c r="C223">
        <v>152.35131383212499</v>
      </c>
      <c r="D223">
        <v>-6.1117999999999997</v>
      </c>
      <c r="E223" s="1">
        <v>2.5227999999999998E-10</v>
      </c>
      <c r="F223" s="1">
        <v>3.2576E-8</v>
      </c>
      <c r="G223" t="b">
        <v>1</v>
      </c>
      <c r="H223">
        <v>2.1036511393391901</v>
      </c>
      <c r="I223">
        <v>8.1890831478996198</v>
      </c>
      <c r="J223">
        <v>-1.9608000000000001</v>
      </c>
      <c r="K223">
        <v>0.23057</v>
      </c>
      <c r="L223">
        <v>0.85962000000000005</v>
      </c>
      <c r="M223" t="b">
        <v>0</v>
      </c>
    </row>
    <row r="224" spans="1:13">
      <c r="A224" t="s">
        <v>259</v>
      </c>
      <c r="B224">
        <v>7.68502894569873</v>
      </c>
      <c r="C224">
        <v>530.48578809657897</v>
      </c>
      <c r="D224">
        <v>-6.1090999999999998</v>
      </c>
      <c r="E224" s="1">
        <v>2.5667000000000001E-13</v>
      </c>
      <c r="F224" s="1">
        <v>9.7086999999999998E-11</v>
      </c>
      <c r="G224" t="b">
        <v>1</v>
      </c>
      <c r="H224">
        <v>7.22537170689208</v>
      </c>
      <c r="I224">
        <v>4.64674618447469</v>
      </c>
      <c r="J224">
        <v>0.63685000000000003</v>
      </c>
      <c r="K224">
        <v>0.61253999999999997</v>
      </c>
      <c r="L224">
        <v>1</v>
      </c>
      <c r="M224" t="b">
        <v>0</v>
      </c>
    </row>
    <row r="225" spans="1:13">
      <c r="A225" t="s">
        <v>260</v>
      </c>
      <c r="B225">
        <v>5.4410887466755398</v>
      </c>
      <c r="C225">
        <v>374.08515103958302</v>
      </c>
      <c r="D225">
        <v>-6.1032999999999999</v>
      </c>
      <c r="E225" s="1">
        <v>6.9616000000000003E-13</v>
      </c>
      <c r="F225" s="1">
        <v>2.2868000000000001E-10</v>
      </c>
      <c r="G225" t="b">
        <v>1</v>
      </c>
      <c r="H225">
        <v>5.0669339782677998</v>
      </c>
      <c r="I225">
        <v>1.32375738142821</v>
      </c>
      <c r="J225">
        <v>1.9365000000000001</v>
      </c>
      <c r="K225">
        <v>0.25012000000000001</v>
      </c>
      <c r="L225">
        <v>0.88112999999999997</v>
      </c>
      <c r="M225" t="b">
        <v>0</v>
      </c>
    </row>
    <row r="226" spans="1:13">
      <c r="A226" t="s">
        <v>261</v>
      </c>
      <c r="B226">
        <v>1.25883391968025</v>
      </c>
      <c r="C226">
        <v>86.451844235779802</v>
      </c>
      <c r="D226">
        <v>-6.1017000000000001</v>
      </c>
      <c r="E226" s="1">
        <v>8.6550000000000004E-9</v>
      </c>
      <c r="F226" s="1">
        <v>5.8187000000000001E-7</v>
      </c>
      <c r="G226" t="b">
        <v>1</v>
      </c>
      <c r="H226">
        <v>1.20208636533668</v>
      </c>
      <c r="I226">
        <v>7.7402893867684499</v>
      </c>
      <c r="J226">
        <v>-2.6867999999999999</v>
      </c>
      <c r="K226">
        <v>0.29913000000000001</v>
      </c>
      <c r="L226">
        <v>0.93266000000000004</v>
      </c>
      <c r="M226" t="b">
        <v>0</v>
      </c>
    </row>
    <row r="227" spans="1:13">
      <c r="A227" t="s">
        <v>262</v>
      </c>
      <c r="B227">
        <v>3.6293490972720299</v>
      </c>
      <c r="C227">
        <v>247.60190545768799</v>
      </c>
      <c r="D227">
        <v>-6.0922000000000001</v>
      </c>
      <c r="E227" s="1">
        <v>5.4809000000000002E-12</v>
      </c>
      <c r="F227" s="1">
        <v>1.2907999999999999E-9</v>
      </c>
      <c r="G227" t="b">
        <v>1</v>
      </c>
      <c r="H227">
        <v>3.4156393815592399</v>
      </c>
      <c r="I227">
        <v>9.0912374671485505</v>
      </c>
      <c r="J227">
        <v>-1.4123000000000001</v>
      </c>
      <c r="K227">
        <v>0.23089000000000001</v>
      </c>
      <c r="L227">
        <v>0.86009000000000002</v>
      </c>
      <c r="M227" t="b">
        <v>0</v>
      </c>
    </row>
    <row r="228" spans="1:13">
      <c r="A228" t="s">
        <v>263</v>
      </c>
      <c r="B228">
        <v>0.42633075115466401</v>
      </c>
      <c r="C228">
        <v>29.02898435542</v>
      </c>
      <c r="D228">
        <v>-6.0894000000000004</v>
      </c>
      <c r="E228" s="1">
        <v>7.6603000000000002E-6</v>
      </c>
      <c r="F228">
        <v>1.5648999999999999E-4</v>
      </c>
      <c r="G228" t="b">
        <v>1</v>
      </c>
      <c r="H228">
        <v>0.394092943773594</v>
      </c>
      <c r="I228">
        <v>1.0050712646623501</v>
      </c>
      <c r="J228">
        <v>-1.3507</v>
      </c>
      <c r="K228">
        <v>0.82506999999999997</v>
      </c>
      <c r="L228">
        <v>1</v>
      </c>
      <c r="M228" t="b">
        <v>0</v>
      </c>
    </row>
    <row r="229" spans="1:13">
      <c r="A229" t="s">
        <v>264</v>
      </c>
      <c r="B229">
        <v>0.54315864883901999</v>
      </c>
      <c r="C229">
        <v>36.740184248980398</v>
      </c>
      <c r="D229">
        <v>-6.0797999999999996</v>
      </c>
      <c r="E229" s="1">
        <v>8.3480000000000004E-7</v>
      </c>
      <c r="F229" s="1">
        <v>2.4771000000000001E-5</v>
      </c>
      <c r="G229" t="b">
        <v>1</v>
      </c>
      <c r="H229">
        <v>0.50631282703826697</v>
      </c>
      <c r="I229">
        <v>0</v>
      </c>
      <c r="J229" t="s">
        <v>26</v>
      </c>
      <c r="K229">
        <v>0.93747999999999998</v>
      </c>
      <c r="L229">
        <v>1</v>
      </c>
      <c r="M229" t="b">
        <v>0</v>
      </c>
    </row>
    <row r="230" spans="1:13">
      <c r="A230" t="s">
        <v>265</v>
      </c>
      <c r="B230">
        <v>1.25883391968025</v>
      </c>
      <c r="C230">
        <v>85.008369270828894</v>
      </c>
      <c r="D230">
        <v>-6.0773999999999999</v>
      </c>
      <c r="E230" s="1">
        <v>7.1332000000000001E-5</v>
      </c>
      <c r="F230">
        <v>9.7274000000000004E-4</v>
      </c>
      <c r="G230" t="b">
        <v>1</v>
      </c>
      <c r="H230">
        <v>1.20208636533668</v>
      </c>
      <c r="I230">
        <v>2.0373332282765899</v>
      </c>
      <c r="J230">
        <v>-0.76114000000000004</v>
      </c>
      <c r="K230">
        <v>0.99456</v>
      </c>
      <c r="L230">
        <v>1</v>
      </c>
      <c r="M230" t="b">
        <v>0</v>
      </c>
    </row>
    <row r="231" spans="1:13">
      <c r="A231" t="s">
        <v>266</v>
      </c>
      <c r="B231">
        <v>0.31470847992006201</v>
      </c>
      <c r="C231">
        <v>21.117832086868599</v>
      </c>
      <c r="D231">
        <v>-6.0682999999999998</v>
      </c>
      <c r="E231" s="1">
        <v>9.9664E-5</v>
      </c>
      <c r="F231">
        <v>1.2677000000000001E-3</v>
      </c>
      <c r="G231" t="b">
        <v>1</v>
      </c>
      <c r="H231">
        <v>0.30052159133417</v>
      </c>
      <c r="I231">
        <v>84.494053171632203</v>
      </c>
      <c r="J231">
        <v>-8.1351999999999993</v>
      </c>
      <c r="K231" s="1">
        <v>8.4781999999999998E-7</v>
      </c>
      <c r="L231" s="1">
        <v>7.1087999999999994E-5</v>
      </c>
      <c r="M231" t="b">
        <v>1</v>
      </c>
    </row>
    <row r="232" spans="1:13">
      <c r="A232" t="s">
        <v>267</v>
      </c>
      <c r="B232">
        <v>0.62941695984012402</v>
      </c>
      <c r="C232">
        <v>42.0124572327422</v>
      </c>
      <c r="D232">
        <v>-6.0606999999999998</v>
      </c>
      <c r="E232">
        <v>7.0222999999999998E-4</v>
      </c>
      <c r="F232">
        <v>6.0368000000000002E-3</v>
      </c>
      <c r="G232" t="b">
        <v>1</v>
      </c>
      <c r="H232">
        <v>0.601043182668339</v>
      </c>
      <c r="I232">
        <v>5.8291485133540997</v>
      </c>
      <c r="J232">
        <v>-3.2776999999999998</v>
      </c>
      <c r="K232">
        <v>0.10199999999999999</v>
      </c>
      <c r="L232">
        <v>0.65190999999999999</v>
      </c>
      <c r="M232" t="b">
        <v>0</v>
      </c>
    </row>
    <row r="233" spans="1:13">
      <c r="A233" t="s">
        <v>268</v>
      </c>
      <c r="B233">
        <v>3.1011431557670099</v>
      </c>
      <c r="C233">
        <v>206.95888867262099</v>
      </c>
      <c r="D233">
        <v>-6.0603999999999996</v>
      </c>
      <c r="E233">
        <v>3.7965999999999998E-4</v>
      </c>
      <c r="F233">
        <v>3.7074E-3</v>
      </c>
      <c r="G233" t="b">
        <v>1</v>
      </c>
      <c r="H233">
        <v>2.8708704896798301</v>
      </c>
      <c r="I233">
        <v>18.837754093738599</v>
      </c>
      <c r="J233">
        <v>-2.7141000000000002</v>
      </c>
      <c r="K233">
        <v>0.11788999999999999</v>
      </c>
      <c r="L233">
        <v>0.68779000000000001</v>
      </c>
      <c r="M233" t="b">
        <v>0</v>
      </c>
    </row>
    <row r="234" spans="1:13">
      <c r="A234" t="s">
        <v>269</v>
      </c>
      <c r="B234">
        <v>65.054240992179004</v>
      </c>
      <c r="C234">
        <v>4336.1710687466102</v>
      </c>
      <c r="D234">
        <v>-6.0586000000000002</v>
      </c>
      <c r="E234">
        <v>4.0622999999999999E-4</v>
      </c>
      <c r="F234">
        <v>3.9049000000000002E-3</v>
      </c>
      <c r="G234" t="b">
        <v>1</v>
      </c>
      <c r="H234">
        <v>61.573816737540298</v>
      </c>
      <c r="I234">
        <v>588.96805266110402</v>
      </c>
      <c r="J234">
        <v>-3.2578</v>
      </c>
      <c r="K234">
        <v>7.9237000000000005E-3</v>
      </c>
      <c r="L234">
        <v>0.16783999999999999</v>
      </c>
      <c r="M234" t="b">
        <v>0</v>
      </c>
    </row>
    <row r="235" spans="1:13">
      <c r="A235" t="s">
        <v>270</v>
      </c>
      <c r="B235">
        <v>2.6546540708286002</v>
      </c>
      <c r="C235">
        <v>176.233252437755</v>
      </c>
      <c r="D235">
        <v>-6.0528000000000004</v>
      </c>
      <c r="E235" s="1">
        <v>2.4306999999999999E-9</v>
      </c>
      <c r="F235" s="1">
        <v>2.0137999999999999E-7</v>
      </c>
      <c r="G235" t="b">
        <v>1</v>
      </c>
      <c r="H235">
        <v>2.4965850799221299</v>
      </c>
      <c r="I235">
        <v>20.932906642566898</v>
      </c>
      <c r="J235">
        <v>-3.0676999999999999</v>
      </c>
      <c r="K235">
        <v>4.2469999999999999E-3</v>
      </c>
      <c r="L235">
        <v>0.10614999999999999</v>
      </c>
      <c r="M235" t="b">
        <v>0</v>
      </c>
    </row>
    <row r="236" spans="1:13">
      <c r="A236" t="s">
        <v>271</v>
      </c>
      <c r="B236">
        <v>1.25883391968025</v>
      </c>
      <c r="C236">
        <v>83.522368078349302</v>
      </c>
      <c r="D236">
        <v>-6.0519999999999996</v>
      </c>
      <c r="E236" s="1">
        <v>4.7472999999999998E-5</v>
      </c>
      <c r="F236">
        <v>7.0209999999999999E-4</v>
      </c>
      <c r="G236" t="b">
        <v>1</v>
      </c>
      <c r="H236">
        <v>1.20208636533668</v>
      </c>
      <c r="I236">
        <v>1.96552227131812</v>
      </c>
      <c r="J236">
        <v>-0.70936999999999995</v>
      </c>
      <c r="K236">
        <v>0.99641000000000002</v>
      </c>
      <c r="L236">
        <v>1</v>
      </c>
      <c r="M236" t="b">
        <v>0</v>
      </c>
    </row>
    <row r="237" spans="1:13">
      <c r="A237" t="s">
        <v>272</v>
      </c>
      <c r="B237">
        <v>5.9996194522649198</v>
      </c>
      <c r="C237">
        <v>397.43663342052201</v>
      </c>
      <c r="D237">
        <v>-6.0496999999999996</v>
      </c>
      <c r="E237" s="1">
        <v>5.1344000000000002E-5</v>
      </c>
      <c r="F237">
        <v>7.4812999999999995E-4</v>
      </c>
      <c r="G237" t="b">
        <v>1</v>
      </c>
      <c r="H237">
        <v>5.6901027013333296</v>
      </c>
      <c r="I237">
        <v>15.836553029628901</v>
      </c>
      <c r="J237">
        <v>-1.4766999999999999</v>
      </c>
      <c r="K237">
        <v>0.21218000000000001</v>
      </c>
      <c r="L237">
        <v>0.8417</v>
      </c>
      <c r="M237" t="b">
        <v>0</v>
      </c>
    </row>
    <row r="238" spans="1:13">
      <c r="A238" t="s">
        <v>273</v>
      </c>
      <c r="B238">
        <v>1.5735423996003099</v>
      </c>
      <c r="C238">
        <v>104.127505461749</v>
      </c>
      <c r="D238">
        <v>-6.0481999999999996</v>
      </c>
      <c r="E238" s="1">
        <v>9.4083000000000003E-9</v>
      </c>
      <c r="F238" s="1">
        <v>6.2246000000000003E-7</v>
      </c>
      <c r="G238" t="b">
        <v>1</v>
      </c>
      <c r="H238">
        <v>1.5026079566708499</v>
      </c>
      <c r="I238">
        <v>12.335896861888299</v>
      </c>
      <c r="J238">
        <v>-3.0373000000000001</v>
      </c>
      <c r="K238">
        <v>2.8145E-2</v>
      </c>
      <c r="L238">
        <v>0.36987999999999999</v>
      </c>
      <c r="M238" t="b">
        <v>0</v>
      </c>
    </row>
    <row r="239" spans="1:13">
      <c r="A239" t="s">
        <v>274</v>
      </c>
      <c r="B239">
        <v>1.68516467083491</v>
      </c>
      <c r="C239">
        <v>111.41831171694299</v>
      </c>
      <c r="D239">
        <v>-6.0469999999999997</v>
      </c>
      <c r="E239" s="1">
        <v>1.4288000000000001E-9</v>
      </c>
      <c r="F239" s="1">
        <v>1.3145999999999999E-7</v>
      </c>
      <c r="G239" t="b">
        <v>1</v>
      </c>
      <c r="H239">
        <v>1.5961793091102701</v>
      </c>
      <c r="I239">
        <v>34.927646566802302</v>
      </c>
      <c r="J239">
        <v>-4.4516999999999998</v>
      </c>
      <c r="K239">
        <v>2.2224000000000001E-2</v>
      </c>
      <c r="L239">
        <v>0.32172000000000001</v>
      </c>
      <c r="M239" t="b">
        <v>0</v>
      </c>
    </row>
    <row r="240" spans="1:13">
      <c r="A240" t="s">
        <v>275</v>
      </c>
      <c r="B240">
        <v>0.62941695984012402</v>
      </c>
      <c r="C240">
        <v>41.572597275974204</v>
      </c>
      <c r="D240">
        <v>-6.0454999999999997</v>
      </c>
      <c r="E240" s="1">
        <v>1.2265E-6</v>
      </c>
      <c r="F240" s="1">
        <v>3.4097999999999998E-5</v>
      </c>
      <c r="G240" t="b">
        <v>1</v>
      </c>
      <c r="H240">
        <v>0.601043182668339</v>
      </c>
      <c r="I240">
        <v>3.8382250375970899</v>
      </c>
      <c r="J240">
        <v>-2.6749000000000001</v>
      </c>
      <c r="K240">
        <v>0.27126</v>
      </c>
      <c r="L240">
        <v>0.90576999999999996</v>
      </c>
      <c r="M240" t="b">
        <v>0</v>
      </c>
    </row>
    <row r="241" spans="1:13">
      <c r="A241" t="s">
        <v>276</v>
      </c>
      <c r="B241">
        <v>22.476572324540498</v>
      </c>
      <c r="C241">
        <v>1473.10296233961</v>
      </c>
      <c r="D241">
        <v>-6.0343</v>
      </c>
      <c r="E241" s="1">
        <v>5.4277000000000002E-5</v>
      </c>
      <c r="F241">
        <v>7.8081999999999999E-4</v>
      </c>
      <c r="G241" t="b">
        <v>1</v>
      </c>
      <c r="H241">
        <v>21.288976196046502</v>
      </c>
      <c r="I241">
        <v>178.99064049301199</v>
      </c>
      <c r="J241">
        <v>-3.0716999999999999</v>
      </c>
      <c r="K241">
        <v>2.8750999999999999E-4</v>
      </c>
      <c r="L241">
        <v>1.2574999999999999E-2</v>
      </c>
      <c r="M241" t="b">
        <v>1</v>
      </c>
    </row>
    <row r="242" spans="1:13">
      <c r="A242" t="s">
        <v>277</v>
      </c>
      <c r="B242">
        <v>2.3399455909085298</v>
      </c>
      <c r="C242">
        <v>153.23966692303199</v>
      </c>
      <c r="D242">
        <v>-6.0331999999999999</v>
      </c>
      <c r="E242" s="1">
        <v>8.2402999999999995E-7</v>
      </c>
      <c r="F242" s="1">
        <v>2.4490000000000001E-5</v>
      </c>
      <c r="G242" t="b">
        <v>1</v>
      </c>
      <c r="H242">
        <v>2.19606348858796</v>
      </c>
      <c r="I242">
        <v>11.0922583832798</v>
      </c>
      <c r="J242">
        <v>-2.3365999999999998</v>
      </c>
      <c r="K242">
        <v>6.2230000000000001E-2</v>
      </c>
      <c r="L242">
        <v>0.53735999999999995</v>
      </c>
      <c r="M242" t="b">
        <v>0</v>
      </c>
    </row>
    <row r="243" spans="1:13">
      <c r="A243" t="s">
        <v>278</v>
      </c>
      <c r="B243">
        <v>1.48728408859921</v>
      </c>
      <c r="C243">
        <v>97.209162573098595</v>
      </c>
      <c r="D243">
        <v>-6.0303000000000004</v>
      </c>
      <c r="E243" s="1">
        <v>2.2517E-9</v>
      </c>
      <c r="F243" s="1">
        <v>1.8862999999999999E-7</v>
      </c>
      <c r="G243" t="b">
        <v>1</v>
      </c>
      <c r="H243">
        <v>1.4078776010407801</v>
      </c>
      <c r="I243">
        <v>1.1061987155627599</v>
      </c>
      <c r="J243">
        <v>0.34791</v>
      </c>
      <c r="K243">
        <v>0.94864000000000004</v>
      </c>
      <c r="L243">
        <v>1</v>
      </c>
      <c r="M243" t="b">
        <v>0</v>
      </c>
    </row>
    <row r="244" spans="1:13">
      <c r="A244" t="s">
        <v>279</v>
      </c>
      <c r="B244">
        <v>0.94412543976018604</v>
      </c>
      <c r="C244">
        <v>61.437270942120598</v>
      </c>
      <c r="D244">
        <v>-6.024</v>
      </c>
      <c r="E244" s="1">
        <v>8.2090000000000003E-8</v>
      </c>
      <c r="F244" s="1">
        <v>3.7171E-6</v>
      </c>
      <c r="G244" t="b">
        <v>1</v>
      </c>
      <c r="H244">
        <v>0.90156477400250901</v>
      </c>
      <c r="I244">
        <v>1.96552227131812</v>
      </c>
      <c r="J244">
        <v>-1.1244000000000001</v>
      </c>
      <c r="K244">
        <v>0.85336000000000001</v>
      </c>
      <c r="L244">
        <v>1</v>
      </c>
      <c r="M244" t="b">
        <v>0</v>
      </c>
    </row>
    <row r="245" spans="1:13">
      <c r="A245" t="s">
        <v>280</v>
      </c>
      <c r="B245">
        <v>3.5734155503552798</v>
      </c>
      <c r="C245">
        <v>232.37711585302</v>
      </c>
      <c r="D245">
        <v>-6.0229999999999997</v>
      </c>
      <c r="E245" s="1">
        <v>1.0023999999999999E-8</v>
      </c>
      <c r="F245" s="1">
        <v>6.5397000000000003E-7</v>
      </c>
      <c r="G245" t="b">
        <v>1</v>
      </c>
      <c r="H245">
        <v>3.3993088571152899</v>
      </c>
      <c r="I245">
        <v>3.8128238331582098</v>
      </c>
      <c r="J245">
        <v>-0.16561999999999999</v>
      </c>
      <c r="K245">
        <v>0.97087999999999997</v>
      </c>
      <c r="L245">
        <v>1</v>
      </c>
      <c r="M245" t="b">
        <v>0</v>
      </c>
    </row>
    <row r="246" spans="1:13">
      <c r="A246" t="s">
        <v>281</v>
      </c>
      <c r="B246">
        <v>1.5735423996003099</v>
      </c>
      <c r="C246">
        <v>101.684391734516</v>
      </c>
      <c r="D246">
        <v>-6.0138999999999996</v>
      </c>
      <c r="E246" s="1">
        <v>4.0318999999999997E-9</v>
      </c>
      <c r="F246" s="1">
        <v>3.0756999999999999E-7</v>
      </c>
      <c r="G246" t="b">
        <v>1</v>
      </c>
      <c r="H246">
        <v>1.5026079566708499</v>
      </c>
      <c r="I246">
        <v>32.462744453044799</v>
      </c>
      <c r="J246">
        <v>-4.4332000000000003</v>
      </c>
      <c r="K246">
        <v>7.1583000000000003E-3</v>
      </c>
      <c r="L246">
        <v>0.15542</v>
      </c>
      <c r="M246" t="b">
        <v>0</v>
      </c>
    </row>
    <row r="247" spans="1:13">
      <c r="A247" t="s">
        <v>282</v>
      </c>
      <c r="B247">
        <v>8.3850873371907007</v>
      </c>
      <c r="C247">
        <v>536.14509506743605</v>
      </c>
      <c r="D247">
        <v>-5.9987000000000004</v>
      </c>
      <c r="E247" s="1">
        <v>5.8339000000000004E-7</v>
      </c>
      <c r="F247" s="1">
        <v>1.8374000000000001E-5</v>
      </c>
      <c r="G247" t="b">
        <v>1</v>
      </c>
      <c r="H247">
        <v>7.8651996527147503</v>
      </c>
      <c r="I247">
        <v>22.440513539560499</v>
      </c>
      <c r="J247">
        <v>-1.5125999999999999</v>
      </c>
      <c r="K247">
        <v>0.10753</v>
      </c>
      <c r="L247">
        <v>0.66266999999999998</v>
      </c>
      <c r="M247" t="b">
        <v>0</v>
      </c>
    </row>
    <row r="248" spans="1:13">
      <c r="A248" t="s">
        <v>283</v>
      </c>
      <c r="B248">
        <v>3.0556208617497602</v>
      </c>
      <c r="C248">
        <v>194.529640731483</v>
      </c>
      <c r="D248">
        <v>-5.9923999999999999</v>
      </c>
      <c r="E248" s="1">
        <v>8.4587000000000002E-11</v>
      </c>
      <c r="F248" s="1">
        <v>1.3478999999999999E-8</v>
      </c>
      <c r="G248" t="b">
        <v>1</v>
      </c>
      <c r="H248">
        <v>2.89183702688638</v>
      </c>
      <c r="I248">
        <v>5.1855941289511804</v>
      </c>
      <c r="J248">
        <v>-0.84252000000000005</v>
      </c>
      <c r="K248">
        <v>0.72901000000000005</v>
      </c>
      <c r="L248">
        <v>1</v>
      </c>
      <c r="M248" t="b">
        <v>0</v>
      </c>
    </row>
    <row r="249" spans="1:13">
      <c r="A249" t="s">
        <v>284</v>
      </c>
      <c r="B249">
        <v>13.8926954105</v>
      </c>
      <c r="C249">
        <v>878.13735435191995</v>
      </c>
      <c r="D249">
        <v>-5.9820000000000002</v>
      </c>
      <c r="E249" s="1">
        <v>1.0562000000000001E-12</v>
      </c>
      <c r="F249" s="1">
        <v>3.1390000000000002E-10</v>
      </c>
      <c r="G249" t="b">
        <v>1</v>
      </c>
      <c r="H249">
        <v>13.201983481496899</v>
      </c>
      <c r="I249">
        <v>9.7986311631257301</v>
      </c>
      <c r="J249">
        <v>0.43009999999999998</v>
      </c>
      <c r="K249">
        <v>0.64705999999999997</v>
      </c>
      <c r="L249">
        <v>1</v>
      </c>
      <c r="M249" t="b">
        <v>0</v>
      </c>
    </row>
    <row r="250" spans="1:13">
      <c r="A250" t="s">
        <v>285</v>
      </c>
      <c r="B250">
        <v>1.1673699822293899</v>
      </c>
      <c r="C250">
        <v>73.438099411774104</v>
      </c>
      <c r="D250">
        <v>-5.9752000000000001</v>
      </c>
      <c r="E250" s="1">
        <v>1.3960000000000001E-8</v>
      </c>
      <c r="F250" s="1">
        <v>8.6450000000000005E-7</v>
      </c>
      <c r="G250" t="b">
        <v>1</v>
      </c>
      <c r="H250">
        <v>1.08870747888136</v>
      </c>
      <c r="I250">
        <v>14.021171123576</v>
      </c>
      <c r="J250">
        <v>-3.6869000000000001</v>
      </c>
      <c r="K250">
        <v>1.9713000000000001E-2</v>
      </c>
      <c r="L250">
        <v>0.29953000000000002</v>
      </c>
      <c r="M250" t="b">
        <v>0</v>
      </c>
    </row>
    <row r="251" spans="1:13">
      <c r="A251" t="s">
        <v>286</v>
      </c>
      <c r="B251">
        <v>0.42633075115466401</v>
      </c>
      <c r="C251">
        <v>26.769926961025</v>
      </c>
      <c r="D251">
        <v>-5.9725000000000001</v>
      </c>
      <c r="E251" s="1">
        <v>1.4586000000000001E-5</v>
      </c>
      <c r="F251">
        <v>2.6412000000000001E-4</v>
      </c>
      <c r="G251" t="b">
        <v>1</v>
      </c>
      <c r="H251">
        <v>0.394092943773594</v>
      </c>
      <c r="I251">
        <v>0.53624478263131203</v>
      </c>
      <c r="J251">
        <v>-0.44435999999999998</v>
      </c>
      <c r="K251">
        <v>1</v>
      </c>
      <c r="L251">
        <v>1</v>
      </c>
      <c r="M251" t="b">
        <v>0</v>
      </c>
    </row>
    <row r="252" spans="1:13">
      <c r="A252" t="s">
        <v>287</v>
      </c>
      <c r="B252">
        <v>0.62941695984012402</v>
      </c>
      <c r="C252">
        <v>39.4880652396551</v>
      </c>
      <c r="D252">
        <v>-5.9713000000000003</v>
      </c>
      <c r="E252" s="1">
        <v>1.8109999999999999E-6</v>
      </c>
      <c r="F252" s="1">
        <v>4.7061999999999998E-5</v>
      </c>
      <c r="G252" t="b">
        <v>1</v>
      </c>
      <c r="H252">
        <v>0.601043182668339</v>
      </c>
      <c r="I252">
        <v>4.21423201458897</v>
      </c>
      <c r="J252">
        <v>-2.8096999999999999</v>
      </c>
      <c r="K252">
        <v>0.21346000000000001</v>
      </c>
      <c r="L252">
        <v>0.84236</v>
      </c>
      <c r="M252" t="b">
        <v>0</v>
      </c>
    </row>
    <row r="253" spans="1:13">
      <c r="A253" t="s">
        <v>288</v>
      </c>
      <c r="B253">
        <v>0.31470847992006201</v>
      </c>
      <c r="C253">
        <v>19.717090463948999</v>
      </c>
      <c r="D253">
        <v>-5.9692999999999996</v>
      </c>
      <c r="E253">
        <v>1.4381999999999999E-4</v>
      </c>
      <c r="F253">
        <v>1.7075E-3</v>
      </c>
      <c r="G253" t="b">
        <v>1</v>
      </c>
      <c r="H253">
        <v>0.30052159133417</v>
      </c>
      <c r="I253">
        <v>1.2900482311280701</v>
      </c>
      <c r="J253">
        <v>-2.1019000000000001</v>
      </c>
      <c r="K253">
        <v>0.71738999999999997</v>
      </c>
      <c r="L253">
        <v>1</v>
      </c>
      <c r="M253" t="b">
        <v>0</v>
      </c>
    </row>
    <row r="254" spans="1:13">
      <c r="A254" t="s">
        <v>289</v>
      </c>
      <c r="B254">
        <v>0.31470847992006201</v>
      </c>
      <c r="C254">
        <v>19.683853124964401</v>
      </c>
      <c r="D254">
        <v>-5.9668999999999999</v>
      </c>
      <c r="E254">
        <v>1.5018E-4</v>
      </c>
      <c r="F254">
        <v>1.7696000000000001E-3</v>
      </c>
      <c r="G254" t="b">
        <v>1</v>
      </c>
      <c r="H254">
        <v>0.30052159133417</v>
      </c>
      <c r="I254">
        <v>2.3096095925228699</v>
      </c>
      <c r="J254">
        <v>-2.9420999999999999</v>
      </c>
      <c r="K254">
        <v>0.42632999999999999</v>
      </c>
      <c r="L254">
        <v>1</v>
      </c>
      <c r="M254" t="b">
        <v>0</v>
      </c>
    </row>
    <row r="255" spans="1:13">
      <c r="A255" t="s">
        <v>290</v>
      </c>
      <c r="B255">
        <v>2.2029593594404302</v>
      </c>
      <c r="C255">
        <v>137.45859144584799</v>
      </c>
      <c r="D255">
        <v>-5.9634</v>
      </c>
      <c r="E255" s="1">
        <v>8.2246999999999994E-6</v>
      </c>
      <c r="F255">
        <v>1.649E-4</v>
      </c>
      <c r="G255" t="b">
        <v>1</v>
      </c>
      <c r="H255">
        <v>2.1036511393391901</v>
      </c>
      <c r="I255">
        <v>19.178760886243101</v>
      </c>
      <c r="J255">
        <v>-3.1884999999999999</v>
      </c>
      <c r="K255">
        <v>2.6835000000000001E-2</v>
      </c>
      <c r="L255">
        <v>0.35731000000000002</v>
      </c>
      <c r="M255" t="b">
        <v>0</v>
      </c>
    </row>
    <row r="256" spans="1:13">
      <c r="A256" t="s">
        <v>291</v>
      </c>
      <c r="B256">
        <v>222.98168560728001</v>
      </c>
      <c r="C256">
        <v>13756.4882661504</v>
      </c>
      <c r="D256">
        <v>-5.9470000000000001</v>
      </c>
      <c r="E256" s="1">
        <v>1.0161999999999999E-10</v>
      </c>
      <c r="F256" s="1">
        <v>1.5725E-8</v>
      </c>
      <c r="G256" t="b">
        <v>1</v>
      </c>
      <c r="H256">
        <v>211.70974796603801</v>
      </c>
      <c r="I256">
        <v>594.50797582941505</v>
      </c>
      <c r="J256">
        <v>-1.4896</v>
      </c>
      <c r="K256">
        <v>0.12325</v>
      </c>
      <c r="L256">
        <v>0.70040999999999998</v>
      </c>
      <c r="M256" t="b">
        <v>0</v>
      </c>
    </row>
    <row r="257" spans="1:13">
      <c r="A257" t="s">
        <v>292</v>
      </c>
      <c r="B257">
        <v>14.892754397176899</v>
      </c>
      <c r="C257">
        <v>917.57291570801306</v>
      </c>
      <c r="D257">
        <v>-5.9451000000000001</v>
      </c>
      <c r="E257" s="1">
        <v>3.4558000000000001E-10</v>
      </c>
      <c r="F257" s="1">
        <v>4.1745000000000001E-8</v>
      </c>
      <c r="G257" t="b">
        <v>1</v>
      </c>
      <c r="H257">
        <v>14.1198787799434</v>
      </c>
      <c r="I257">
        <v>314.685572465598</v>
      </c>
      <c r="J257">
        <v>-4.4781000000000004</v>
      </c>
      <c r="K257">
        <v>1.0817999999999999E-3</v>
      </c>
      <c r="L257">
        <v>3.7559000000000002E-2</v>
      </c>
      <c r="M257" t="b">
        <v>1</v>
      </c>
    </row>
    <row r="258" spans="1:13">
      <c r="A258" t="s">
        <v>293</v>
      </c>
      <c r="B258">
        <v>4.0049519279597003</v>
      </c>
      <c r="C258">
        <v>246.72619096272001</v>
      </c>
      <c r="D258">
        <v>-5.9450000000000003</v>
      </c>
      <c r="E258" s="1">
        <v>1.7963E-7</v>
      </c>
      <c r="F258" s="1">
        <v>7.0215999999999998E-6</v>
      </c>
      <c r="G258" t="b">
        <v>1</v>
      </c>
      <c r="H258">
        <v>3.8120503317141301</v>
      </c>
      <c r="I258">
        <v>57.022673758842899</v>
      </c>
      <c r="J258">
        <v>-3.9028999999999998</v>
      </c>
      <c r="K258">
        <v>5.2886000000000002E-2</v>
      </c>
      <c r="L258">
        <v>0.50156999999999996</v>
      </c>
      <c r="M258" t="b">
        <v>0</v>
      </c>
    </row>
    <row r="259" spans="1:13">
      <c r="A259" t="s">
        <v>294</v>
      </c>
      <c r="B259">
        <v>2.7461180082794501</v>
      </c>
      <c r="C259">
        <v>168.651301852633</v>
      </c>
      <c r="D259">
        <v>-5.9405000000000001</v>
      </c>
      <c r="E259" s="1">
        <v>3.7963000000000002E-7</v>
      </c>
      <c r="F259" s="1">
        <v>1.29E-5</v>
      </c>
      <c r="G259" t="b">
        <v>1</v>
      </c>
      <c r="H259">
        <v>2.6099639663774501</v>
      </c>
      <c r="I259">
        <v>15.2131935259745</v>
      </c>
      <c r="J259">
        <v>-2.5432000000000001</v>
      </c>
      <c r="K259">
        <v>3.8365999999999997E-2</v>
      </c>
      <c r="L259">
        <v>0.43361</v>
      </c>
      <c r="M259" t="b">
        <v>0</v>
      </c>
    </row>
    <row r="260" spans="1:13">
      <c r="A260" t="s">
        <v>295</v>
      </c>
      <c r="B260">
        <v>120.659610094844</v>
      </c>
      <c r="C260">
        <v>7316.4929129993698</v>
      </c>
      <c r="D260">
        <v>-5.9221000000000004</v>
      </c>
      <c r="E260" s="1">
        <v>7.1855999999999997E-14</v>
      </c>
      <c r="F260" s="1">
        <v>3.4497999999999999E-11</v>
      </c>
      <c r="G260" t="b">
        <v>1</v>
      </c>
      <c r="H260">
        <v>113.67482027141099</v>
      </c>
      <c r="I260">
        <v>311.73540802000298</v>
      </c>
      <c r="J260">
        <v>-1.4554</v>
      </c>
      <c r="K260">
        <v>3.9778000000000001E-2</v>
      </c>
      <c r="L260">
        <v>0.44207000000000002</v>
      </c>
      <c r="M260" t="b">
        <v>0</v>
      </c>
    </row>
    <row r="261" spans="1:13">
      <c r="A261" t="s">
        <v>296</v>
      </c>
      <c r="B261">
        <v>3.3146406173519698</v>
      </c>
      <c r="C261">
        <v>199.94372507675899</v>
      </c>
      <c r="D261">
        <v>-5.9146000000000001</v>
      </c>
      <c r="E261" s="1">
        <v>2.6392999999999999E-11</v>
      </c>
      <c r="F261" s="1">
        <v>5.0950999999999999E-9</v>
      </c>
      <c r="G261" t="b">
        <v>1</v>
      </c>
      <c r="H261">
        <v>3.11511779022507</v>
      </c>
      <c r="I261">
        <v>5.10905421515747</v>
      </c>
      <c r="J261">
        <v>-0.71377000000000002</v>
      </c>
      <c r="K261">
        <v>0.65434000000000003</v>
      </c>
      <c r="L261">
        <v>1</v>
      </c>
      <c r="M261" t="b">
        <v>0</v>
      </c>
    </row>
    <row r="262" spans="1:13">
      <c r="A262" t="s">
        <v>297</v>
      </c>
      <c r="B262">
        <v>0.42633075115466401</v>
      </c>
      <c r="C262">
        <v>25.6807470122131</v>
      </c>
      <c r="D262">
        <v>-5.9126000000000003</v>
      </c>
      <c r="E262" s="1">
        <v>1.9570000000000001E-5</v>
      </c>
      <c r="F262">
        <v>3.3864000000000002E-4</v>
      </c>
      <c r="G262" t="b">
        <v>1</v>
      </c>
      <c r="H262">
        <v>0.394092943773594</v>
      </c>
      <c r="I262">
        <v>5.7529449000374502</v>
      </c>
      <c r="J262">
        <v>-3.8677000000000001</v>
      </c>
      <c r="K262">
        <v>5.2823000000000002E-2</v>
      </c>
      <c r="L262">
        <v>0.50156999999999996</v>
      </c>
      <c r="M262" t="b">
        <v>0</v>
      </c>
    </row>
    <row r="263" spans="1:13">
      <c r="A263" t="s">
        <v>298</v>
      </c>
      <c r="B263">
        <v>1.25883391968025</v>
      </c>
      <c r="C263">
        <v>75.647307026504706</v>
      </c>
      <c r="D263">
        <v>-5.9090999999999996</v>
      </c>
      <c r="E263" s="1">
        <v>2.9092E-8</v>
      </c>
      <c r="F263" s="1">
        <v>1.5848000000000001E-6</v>
      </c>
      <c r="G263" t="b">
        <v>1</v>
      </c>
      <c r="H263">
        <v>1.20208636533668</v>
      </c>
      <c r="I263">
        <v>5.5695727513272599</v>
      </c>
      <c r="J263">
        <v>-2.2120000000000002</v>
      </c>
      <c r="K263">
        <v>0.25612000000000001</v>
      </c>
      <c r="L263">
        <v>0.88843000000000005</v>
      </c>
      <c r="M263" t="b">
        <v>0</v>
      </c>
    </row>
    <row r="264" spans="1:13">
      <c r="A264" t="s">
        <v>299</v>
      </c>
      <c r="B264">
        <v>0.31470847992006201</v>
      </c>
      <c r="C264">
        <v>18.870466460907899</v>
      </c>
      <c r="D264">
        <v>-5.9059999999999997</v>
      </c>
      <c r="E264">
        <v>2.2424000000000001E-4</v>
      </c>
      <c r="F264">
        <v>2.4402999999999998E-3</v>
      </c>
      <c r="G264" t="b">
        <v>1</v>
      </c>
      <c r="H264">
        <v>0.30052159133417</v>
      </c>
      <c r="I264">
        <v>1.60873434789394</v>
      </c>
      <c r="J264">
        <v>-2.4203999999999999</v>
      </c>
      <c r="K264">
        <v>0.60814000000000001</v>
      </c>
      <c r="L264">
        <v>1</v>
      </c>
      <c r="M264" t="b">
        <v>0</v>
      </c>
    </row>
    <row r="265" spans="1:13">
      <c r="A265" t="s">
        <v>300</v>
      </c>
      <c r="B265">
        <v>11.146822224819401</v>
      </c>
      <c r="C265">
        <v>667.05180632228996</v>
      </c>
      <c r="D265">
        <v>-5.9031000000000002</v>
      </c>
      <c r="E265" s="1">
        <v>6.0463000000000003E-8</v>
      </c>
      <c r="F265" s="1">
        <v>2.9291E-6</v>
      </c>
      <c r="G265" t="b">
        <v>1</v>
      </c>
      <c r="H265">
        <v>10.5311092115679</v>
      </c>
      <c r="I265">
        <v>60.136150459285602</v>
      </c>
      <c r="J265">
        <v>-2.5135999999999998</v>
      </c>
      <c r="K265">
        <v>0.13633000000000001</v>
      </c>
      <c r="L265">
        <v>0.72506999999999999</v>
      </c>
      <c r="M265" t="b">
        <v>0</v>
      </c>
    </row>
    <row r="266" spans="1:13">
      <c r="A266" t="s">
        <v>301</v>
      </c>
      <c r="B266">
        <v>5.28914980787345</v>
      </c>
      <c r="C266">
        <v>316.13855034202902</v>
      </c>
      <c r="D266">
        <v>-5.9013999999999998</v>
      </c>
      <c r="E266" s="1">
        <v>1.3123000000000001E-11</v>
      </c>
      <c r="F266" s="1">
        <v>2.8080999999999998E-9</v>
      </c>
      <c r="G266" t="b">
        <v>1</v>
      </c>
      <c r="H266">
        <v>5.0129776938601598</v>
      </c>
      <c r="I266">
        <v>7.80379239786566</v>
      </c>
      <c r="J266">
        <v>-0.63851000000000002</v>
      </c>
      <c r="K266">
        <v>0.77702000000000004</v>
      </c>
      <c r="L266">
        <v>1</v>
      </c>
      <c r="M266" t="b">
        <v>0</v>
      </c>
    </row>
    <row r="267" spans="1:13">
      <c r="A267" t="s">
        <v>302</v>
      </c>
      <c r="B267">
        <v>12.2989946771159</v>
      </c>
      <c r="C267">
        <v>734.39692759191405</v>
      </c>
      <c r="D267">
        <v>-5.8998999999999997</v>
      </c>
      <c r="E267" s="1">
        <v>9.1096E-6</v>
      </c>
      <c r="F267">
        <v>1.7939E-4</v>
      </c>
      <c r="G267" t="b">
        <v>1</v>
      </c>
      <c r="H267">
        <v>11.719183058842001</v>
      </c>
      <c r="I267">
        <v>93.729921454128899</v>
      </c>
      <c r="J267">
        <v>-2.9996</v>
      </c>
      <c r="K267">
        <v>6.8006999999999998E-2</v>
      </c>
      <c r="L267">
        <v>0.55523999999999996</v>
      </c>
      <c r="M267" t="b">
        <v>0</v>
      </c>
    </row>
    <row r="268" spans="1:13">
      <c r="A268" t="s">
        <v>303</v>
      </c>
      <c r="B268">
        <v>1.9084092133041199</v>
      </c>
      <c r="C268">
        <v>113.922327136612</v>
      </c>
      <c r="D268">
        <v>-5.8994999999999997</v>
      </c>
      <c r="E268" s="1">
        <v>1.115E-9</v>
      </c>
      <c r="F268" s="1">
        <v>1.0551999999999999E-7</v>
      </c>
      <c r="G268" t="b">
        <v>1</v>
      </c>
      <c r="H268">
        <v>1.7833220139891199</v>
      </c>
      <c r="I268">
        <v>2.3879390008295802</v>
      </c>
      <c r="J268">
        <v>-0.42120000000000002</v>
      </c>
      <c r="K268">
        <v>0.94147999999999998</v>
      </c>
      <c r="L268">
        <v>1</v>
      </c>
      <c r="M268" t="b">
        <v>0</v>
      </c>
    </row>
    <row r="269" spans="1:13">
      <c r="A269" t="s">
        <v>304</v>
      </c>
      <c r="B269">
        <v>7.8777039014846899</v>
      </c>
      <c r="C269">
        <v>469.79543333881901</v>
      </c>
      <c r="D269">
        <v>-5.8981000000000003</v>
      </c>
      <c r="E269" s="1">
        <v>1.6358999999999999E-12</v>
      </c>
      <c r="F269" s="1">
        <v>4.5715000000000002E-10</v>
      </c>
      <c r="G269" t="b">
        <v>1</v>
      </c>
      <c r="H269">
        <v>7.3950248841363297</v>
      </c>
      <c r="I269">
        <v>24.6765226806119</v>
      </c>
      <c r="J269">
        <v>-1.7384999999999999</v>
      </c>
      <c r="K269">
        <v>5.2312999999999998E-2</v>
      </c>
      <c r="L269">
        <v>0.50000999999999995</v>
      </c>
      <c r="M269" t="b">
        <v>0</v>
      </c>
    </row>
    <row r="270" spans="1:13">
      <c r="A270" t="s">
        <v>305</v>
      </c>
      <c r="B270">
        <v>0.31470847992006201</v>
      </c>
      <c r="C270">
        <v>18.7356791386512</v>
      </c>
      <c r="D270">
        <v>-5.8956</v>
      </c>
      <c r="E270">
        <v>2.3086999999999999E-4</v>
      </c>
      <c r="F270">
        <v>2.4935999999999999E-3</v>
      </c>
      <c r="G270" t="b">
        <v>1</v>
      </c>
      <c r="H270">
        <v>0.30052159133417</v>
      </c>
      <c r="I270">
        <v>0.56995393293145002</v>
      </c>
      <c r="J270">
        <v>-0.92337999999999998</v>
      </c>
      <c r="K270">
        <v>1</v>
      </c>
      <c r="L270">
        <v>1</v>
      </c>
      <c r="M270" t="b">
        <v>0</v>
      </c>
    </row>
    <row r="271" spans="1:13">
      <c r="A271" t="s">
        <v>306</v>
      </c>
      <c r="B271">
        <v>2.1114954219895798</v>
      </c>
      <c r="C271">
        <v>125.32489016312</v>
      </c>
      <c r="D271">
        <v>-5.8913000000000002</v>
      </c>
      <c r="E271" s="1">
        <v>2.2481999999999999E-5</v>
      </c>
      <c r="F271">
        <v>3.7957000000000003E-4</v>
      </c>
      <c r="G271" t="b">
        <v>1</v>
      </c>
      <c r="H271">
        <v>1.9902722528838701</v>
      </c>
      <c r="I271">
        <v>7.1830360560564399</v>
      </c>
      <c r="J271">
        <v>-1.8515999999999999</v>
      </c>
      <c r="K271">
        <v>0.43981999999999999</v>
      </c>
      <c r="L271">
        <v>1</v>
      </c>
      <c r="M271" t="b">
        <v>0</v>
      </c>
    </row>
    <row r="272" spans="1:13">
      <c r="A272" t="s">
        <v>307</v>
      </c>
      <c r="B272">
        <v>34.313286510551301</v>
      </c>
      <c r="C272">
        <v>2018.9201597210199</v>
      </c>
      <c r="D272">
        <v>-5.8787000000000003</v>
      </c>
      <c r="E272" s="1">
        <v>2.0731000000000001E-12</v>
      </c>
      <c r="F272" s="1">
        <v>5.6665E-10</v>
      </c>
      <c r="G272" t="b">
        <v>1</v>
      </c>
      <c r="H272">
        <v>32.361705988235101</v>
      </c>
      <c r="I272">
        <v>123.394380021725</v>
      </c>
      <c r="J272">
        <v>-1.9309000000000001</v>
      </c>
      <c r="K272">
        <v>3.3862999999999997E-2</v>
      </c>
      <c r="L272">
        <v>0.40615000000000001</v>
      </c>
      <c r="M272" t="b">
        <v>0</v>
      </c>
    </row>
    <row r="273" spans="1:13">
      <c r="A273" t="s">
        <v>308</v>
      </c>
      <c r="B273">
        <v>0.31470847992006201</v>
      </c>
      <c r="C273">
        <v>18.450648592965099</v>
      </c>
      <c r="D273">
        <v>-5.8734999999999999</v>
      </c>
      <c r="E273">
        <v>2.4572E-4</v>
      </c>
      <c r="F273">
        <v>2.6110999999999999E-3</v>
      </c>
      <c r="G273" t="b">
        <v>1</v>
      </c>
      <c r="H273">
        <v>0.30052159133417</v>
      </c>
      <c r="I273">
        <v>3.11813073940047</v>
      </c>
      <c r="J273">
        <v>-3.3751000000000002</v>
      </c>
      <c r="K273">
        <v>0.26196000000000003</v>
      </c>
      <c r="L273">
        <v>0.89568000000000003</v>
      </c>
      <c r="M273" t="b">
        <v>0</v>
      </c>
    </row>
    <row r="274" spans="1:13">
      <c r="A274" t="s">
        <v>309</v>
      </c>
      <c r="B274">
        <v>13.212131180776501</v>
      </c>
      <c r="C274">
        <v>770.80491984991295</v>
      </c>
      <c r="D274">
        <v>-5.8663999999999996</v>
      </c>
      <c r="E274" s="1">
        <v>1.8715999999999999E-7</v>
      </c>
      <c r="F274" s="1">
        <v>7.2326E-6</v>
      </c>
      <c r="G274" t="b">
        <v>1</v>
      </c>
      <c r="H274">
        <v>12.447946344341499</v>
      </c>
      <c r="I274">
        <v>59.705654092262201</v>
      </c>
      <c r="J274">
        <v>-2.262</v>
      </c>
      <c r="K274">
        <v>6.8833999999999996E-3</v>
      </c>
      <c r="L274">
        <v>0.15218000000000001</v>
      </c>
      <c r="M274" t="b">
        <v>0</v>
      </c>
    </row>
    <row r="275" spans="1:13">
      <c r="A275" t="s">
        <v>310</v>
      </c>
      <c r="B275">
        <v>7.2027646476273199</v>
      </c>
      <c r="C275">
        <v>414.89609762721</v>
      </c>
      <c r="D275">
        <v>-5.8480999999999996</v>
      </c>
      <c r="E275" s="1">
        <v>5.3772000000000002E-12</v>
      </c>
      <c r="F275" s="1">
        <v>1.2744000000000001E-9</v>
      </c>
      <c r="G275" t="b">
        <v>1</v>
      </c>
      <c r="H275">
        <v>6.8149482386745301</v>
      </c>
      <c r="I275">
        <v>43.857214127745998</v>
      </c>
      <c r="J275">
        <v>-2.6859999999999999</v>
      </c>
      <c r="K275">
        <v>2.4543999999999998E-3</v>
      </c>
      <c r="L275">
        <v>7.0148000000000002E-2</v>
      </c>
      <c r="M275" t="b">
        <v>0</v>
      </c>
    </row>
    <row r="276" spans="1:13">
      <c r="A276" t="s">
        <v>311</v>
      </c>
      <c r="B276">
        <v>5.7408445192616098</v>
      </c>
      <c r="C276">
        <v>330.19221616073003</v>
      </c>
      <c r="D276">
        <v>-5.8459000000000003</v>
      </c>
      <c r="E276">
        <v>3.4608000000000002E-4</v>
      </c>
      <c r="F276">
        <v>3.4488000000000001E-3</v>
      </c>
      <c r="G276" t="b">
        <v>1</v>
      </c>
      <c r="H276">
        <v>5.4059116344431102</v>
      </c>
      <c r="I276">
        <v>24.311426811326399</v>
      </c>
      <c r="J276">
        <v>-2.169</v>
      </c>
      <c r="K276">
        <v>2.2790000000000001E-2</v>
      </c>
      <c r="L276">
        <v>0.32644000000000001</v>
      </c>
      <c r="M276" t="b">
        <v>0</v>
      </c>
    </row>
    <row r="277" spans="1:13">
      <c r="A277" t="s">
        <v>312</v>
      </c>
      <c r="B277">
        <v>6.1873336042000204</v>
      </c>
      <c r="C277">
        <v>354.94958460723501</v>
      </c>
      <c r="D277">
        <v>-5.8422000000000001</v>
      </c>
      <c r="E277" s="1">
        <v>3.6559999999999998E-12</v>
      </c>
      <c r="F277" s="1">
        <v>9.3134000000000001E-10</v>
      </c>
      <c r="G277" t="b">
        <v>1</v>
      </c>
      <c r="H277">
        <v>5.7801970442008104</v>
      </c>
      <c r="I277">
        <v>10.0963087318109</v>
      </c>
      <c r="J277">
        <v>-0.80464000000000002</v>
      </c>
      <c r="K277">
        <v>0.43247999999999998</v>
      </c>
      <c r="L277">
        <v>1</v>
      </c>
      <c r="M277" t="b">
        <v>0</v>
      </c>
    </row>
    <row r="278" spans="1:13">
      <c r="A278" t="s">
        <v>313</v>
      </c>
      <c r="B278">
        <v>8.4208625503237098</v>
      </c>
      <c r="C278">
        <v>481.54644965649697</v>
      </c>
      <c r="D278">
        <v>-5.8376000000000001</v>
      </c>
      <c r="E278" s="1">
        <v>9.0088E-10</v>
      </c>
      <c r="F278" s="1">
        <v>9.0201000000000001E-8</v>
      </c>
      <c r="G278" t="b">
        <v>1</v>
      </c>
      <c r="H278">
        <v>7.9013377111745999</v>
      </c>
      <c r="I278">
        <v>11.832547562225001</v>
      </c>
      <c r="J278">
        <v>-0.58259000000000005</v>
      </c>
      <c r="K278">
        <v>0.63568000000000002</v>
      </c>
      <c r="L278">
        <v>1</v>
      </c>
      <c r="M278" t="b">
        <v>0</v>
      </c>
    </row>
    <row r="279" spans="1:13">
      <c r="A279" t="s">
        <v>314</v>
      </c>
      <c r="B279">
        <v>9.4512463010849999</v>
      </c>
      <c r="C279">
        <v>540.02356146704597</v>
      </c>
      <c r="D279">
        <v>-5.8364000000000003</v>
      </c>
      <c r="E279" s="1">
        <v>1.2894999999999999E-5</v>
      </c>
      <c r="F279">
        <v>2.3964E-4</v>
      </c>
      <c r="G279" t="b">
        <v>1</v>
      </c>
      <c r="H279">
        <v>8.8976328408071801</v>
      </c>
      <c r="I279">
        <v>53.116378913162102</v>
      </c>
      <c r="J279">
        <v>-2.5777000000000001</v>
      </c>
      <c r="K279">
        <v>5.5541999999999996E-3</v>
      </c>
      <c r="L279">
        <v>0.12970000000000001</v>
      </c>
      <c r="M279" t="b">
        <v>0</v>
      </c>
    </row>
    <row r="280" spans="1:13">
      <c r="A280" t="s">
        <v>315</v>
      </c>
      <c r="B280">
        <v>0.31470847992006201</v>
      </c>
      <c r="C280">
        <v>17.9348828408069</v>
      </c>
      <c r="D280">
        <v>-5.8326000000000002</v>
      </c>
      <c r="E280">
        <v>2.9752000000000001E-4</v>
      </c>
      <c r="F280">
        <v>3.0508000000000002E-3</v>
      </c>
      <c r="G280" t="b">
        <v>1</v>
      </c>
      <c r="H280">
        <v>0.30052159133417</v>
      </c>
      <c r="I280">
        <v>0</v>
      </c>
      <c r="J280" t="s">
        <v>26</v>
      </c>
      <c r="K280">
        <v>0.93711</v>
      </c>
      <c r="L280">
        <v>1</v>
      </c>
      <c r="M280" t="b">
        <v>0</v>
      </c>
    </row>
    <row r="281" spans="1:13">
      <c r="A281" t="s">
        <v>316</v>
      </c>
      <c r="B281">
        <v>4.8322494700355296</v>
      </c>
      <c r="C281">
        <v>275.32331208096701</v>
      </c>
      <c r="D281">
        <v>-5.8323</v>
      </c>
      <c r="E281" s="1">
        <v>5.9988E-11</v>
      </c>
      <c r="F281" s="1">
        <v>1.0118999999999999E-8</v>
      </c>
      <c r="G281" t="b">
        <v>1</v>
      </c>
      <c r="H281">
        <v>4.6013952224519699</v>
      </c>
      <c r="I281">
        <v>7.1366263035368602</v>
      </c>
      <c r="J281">
        <v>-0.63317000000000001</v>
      </c>
      <c r="K281">
        <v>0.88585999999999998</v>
      </c>
      <c r="L281">
        <v>1</v>
      </c>
      <c r="M281" t="b">
        <v>0</v>
      </c>
    </row>
    <row r="282" spans="1:13">
      <c r="A282" t="s">
        <v>317</v>
      </c>
      <c r="B282">
        <v>97.894008368997405</v>
      </c>
      <c r="C282">
        <v>5570.5869415994202</v>
      </c>
      <c r="D282">
        <v>-5.8304999999999998</v>
      </c>
      <c r="E282" s="1">
        <v>5.8407999999999995E-14</v>
      </c>
      <c r="F282" s="1">
        <v>2.9961999999999997E-11</v>
      </c>
      <c r="G282" t="b">
        <v>1</v>
      </c>
      <c r="H282">
        <v>91.746120609316804</v>
      </c>
      <c r="I282">
        <v>307.85526763377101</v>
      </c>
      <c r="J282">
        <v>-1.7464999999999999</v>
      </c>
      <c r="K282">
        <v>6.9315999999999996E-3</v>
      </c>
      <c r="L282">
        <v>0.15296000000000001</v>
      </c>
      <c r="M282" t="b">
        <v>0</v>
      </c>
    </row>
    <row r="283" spans="1:13">
      <c r="A283" t="s">
        <v>318</v>
      </c>
      <c r="B283">
        <v>0.31470847992006201</v>
      </c>
      <c r="C283">
        <v>17.628717752027399</v>
      </c>
      <c r="D283">
        <v>-5.8078000000000003</v>
      </c>
      <c r="E283">
        <v>3.4447999999999998E-4</v>
      </c>
      <c r="F283">
        <v>3.4372000000000001E-3</v>
      </c>
      <c r="G283" t="b">
        <v>1</v>
      </c>
      <c r="H283">
        <v>0.30052159133417</v>
      </c>
      <c r="I283">
        <v>0.56995393293145002</v>
      </c>
      <c r="J283">
        <v>-0.92337999999999998</v>
      </c>
      <c r="K283">
        <v>1</v>
      </c>
      <c r="L283">
        <v>1</v>
      </c>
      <c r="M283" t="b">
        <v>0</v>
      </c>
    </row>
    <row r="284" spans="1:13">
      <c r="A284" t="s">
        <v>319</v>
      </c>
      <c r="B284">
        <v>33.638172729876501</v>
      </c>
      <c r="C284">
        <v>1865.9313900044101</v>
      </c>
      <c r="D284">
        <v>-5.7937000000000003</v>
      </c>
      <c r="E284" s="1">
        <v>1.6289E-13</v>
      </c>
      <c r="F284" s="1">
        <v>6.7775000000000006E-11</v>
      </c>
      <c r="G284" t="b">
        <v>1</v>
      </c>
      <c r="H284">
        <v>31.565407078353399</v>
      </c>
      <c r="I284">
        <v>106.261629684347</v>
      </c>
      <c r="J284">
        <v>-1.7512000000000001</v>
      </c>
      <c r="K284">
        <v>1.3325999999999999E-2</v>
      </c>
      <c r="L284">
        <v>0.23923</v>
      </c>
      <c r="M284" t="b">
        <v>0</v>
      </c>
    </row>
    <row r="285" spans="1:13">
      <c r="A285" t="s">
        <v>320</v>
      </c>
      <c r="B285">
        <v>0.94412543976018604</v>
      </c>
      <c r="C285">
        <v>52.348507448780602</v>
      </c>
      <c r="D285">
        <v>-5.7930000000000001</v>
      </c>
      <c r="E285" s="1">
        <v>4.0987E-7</v>
      </c>
      <c r="F285" s="1">
        <v>1.3643E-5</v>
      </c>
      <c r="G285" t="b">
        <v>1</v>
      </c>
      <c r="H285">
        <v>0.90156477400250901</v>
      </c>
      <c r="I285">
        <v>1.91911251879855</v>
      </c>
      <c r="J285">
        <v>-1.0899000000000001</v>
      </c>
      <c r="K285">
        <v>0.85645000000000004</v>
      </c>
      <c r="L285">
        <v>1</v>
      </c>
      <c r="M285" t="b">
        <v>0</v>
      </c>
    </row>
    <row r="286" spans="1:13">
      <c r="A286" t="s">
        <v>321</v>
      </c>
      <c r="B286">
        <v>0.31470847992006201</v>
      </c>
      <c r="C286">
        <v>17.3767190315974</v>
      </c>
      <c r="D286">
        <v>-5.7869999999999999</v>
      </c>
      <c r="E286">
        <v>3.5085999999999998E-4</v>
      </c>
      <c r="F286">
        <v>3.4878000000000001E-3</v>
      </c>
      <c r="G286" t="b">
        <v>1</v>
      </c>
      <c r="H286">
        <v>0.30052159133417</v>
      </c>
      <c r="I286">
        <v>1.62143495011338</v>
      </c>
      <c r="J286">
        <v>-2.4317000000000002</v>
      </c>
      <c r="K286">
        <v>0.60653999999999997</v>
      </c>
      <c r="L286">
        <v>1</v>
      </c>
      <c r="M286" t="b">
        <v>0</v>
      </c>
    </row>
    <row r="287" spans="1:13">
      <c r="A287" t="s">
        <v>322</v>
      </c>
      <c r="B287">
        <v>1.25883391968025</v>
      </c>
      <c r="C287">
        <v>68.851172751137398</v>
      </c>
      <c r="D287">
        <v>-5.7732999999999999</v>
      </c>
      <c r="E287" s="1">
        <v>8.5222999999999995E-8</v>
      </c>
      <c r="F287" s="1">
        <v>3.8449999999999996E-6</v>
      </c>
      <c r="G287" t="b">
        <v>1</v>
      </c>
      <c r="H287">
        <v>1.20208636533668</v>
      </c>
      <c r="I287">
        <v>4.0303824990236601</v>
      </c>
      <c r="J287">
        <v>-1.7454000000000001</v>
      </c>
      <c r="K287">
        <v>0.44885000000000003</v>
      </c>
      <c r="L287">
        <v>1</v>
      </c>
      <c r="M287" t="b">
        <v>0</v>
      </c>
    </row>
    <row r="288" spans="1:13">
      <c r="A288" t="s">
        <v>323</v>
      </c>
      <c r="B288">
        <v>71.173307576298399</v>
      </c>
      <c r="C288">
        <v>3890.5346419264902</v>
      </c>
      <c r="D288">
        <v>-5.7725</v>
      </c>
      <c r="E288" s="1">
        <v>4.4237000000000001E-7</v>
      </c>
      <c r="F288" s="1">
        <v>1.4595E-5</v>
      </c>
      <c r="G288" t="b">
        <v>1</v>
      </c>
      <c r="H288">
        <v>66.740048655724493</v>
      </c>
      <c r="I288">
        <v>123.427536887293</v>
      </c>
      <c r="J288">
        <v>-0.88704000000000005</v>
      </c>
      <c r="K288">
        <v>0.1948</v>
      </c>
      <c r="L288">
        <v>0.81554000000000004</v>
      </c>
      <c r="M288" t="b">
        <v>0</v>
      </c>
    </row>
    <row r="289" spans="1:13">
      <c r="A289" t="s">
        <v>324</v>
      </c>
      <c r="B289">
        <v>15.0453575079943</v>
      </c>
      <c r="C289">
        <v>819.28268716017999</v>
      </c>
      <c r="D289">
        <v>-5.7670000000000003</v>
      </c>
      <c r="E289" s="1">
        <v>2.2311000000000001E-12</v>
      </c>
      <c r="F289" s="1">
        <v>6.0540999999999998E-10</v>
      </c>
      <c r="G289" t="b">
        <v>1</v>
      </c>
      <c r="H289">
        <v>14.2682367216679</v>
      </c>
      <c r="I289">
        <v>171.85143177778599</v>
      </c>
      <c r="J289">
        <v>-3.5903</v>
      </c>
      <c r="K289">
        <v>0.13400999999999999</v>
      </c>
      <c r="L289">
        <v>0.72092000000000001</v>
      </c>
      <c r="M289" t="b">
        <v>0</v>
      </c>
    </row>
    <row r="290" spans="1:13">
      <c r="A290" t="s">
        <v>325</v>
      </c>
      <c r="B290">
        <v>3.6850378215898898</v>
      </c>
      <c r="C290">
        <v>199.768095607177</v>
      </c>
      <c r="D290">
        <v>-5.7605000000000004</v>
      </c>
      <c r="E290" s="1">
        <v>2.0291E-10</v>
      </c>
      <c r="F290" s="1">
        <v>2.6849999999999999E-8</v>
      </c>
      <c r="G290" t="b">
        <v>1</v>
      </c>
      <c r="H290">
        <v>3.49288020955471</v>
      </c>
      <c r="I290">
        <v>7.1021034859045402</v>
      </c>
      <c r="J290">
        <v>-1.0238</v>
      </c>
      <c r="K290">
        <v>0.57260999999999995</v>
      </c>
      <c r="L290">
        <v>1</v>
      </c>
      <c r="M290" t="b">
        <v>0</v>
      </c>
    </row>
    <row r="291" spans="1:13">
      <c r="A291" t="s">
        <v>326</v>
      </c>
      <c r="B291">
        <v>8.0912013630696507</v>
      </c>
      <c r="C291">
        <v>438.48857258522901</v>
      </c>
      <c r="D291">
        <v>-5.76</v>
      </c>
      <c r="E291" s="1">
        <v>2.7296000000000002E-9</v>
      </c>
      <c r="F291" s="1">
        <v>2.1904999999999999E-7</v>
      </c>
      <c r="G291" t="b">
        <v>1</v>
      </c>
      <c r="H291">
        <v>7.6392721846815697</v>
      </c>
      <c r="I291">
        <v>20.743016042508501</v>
      </c>
      <c r="J291">
        <v>-1.4411</v>
      </c>
      <c r="K291">
        <v>0.13295999999999999</v>
      </c>
      <c r="L291">
        <v>0.71865000000000001</v>
      </c>
      <c r="M291" t="b">
        <v>0</v>
      </c>
    </row>
    <row r="292" spans="1:13">
      <c r="A292" t="s">
        <v>327</v>
      </c>
      <c r="B292">
        <v>5.4157247864420404</v>
      </c>
      <c r="C292">
        <v>291.44446561367897</v>
      </c>
      <c r="D292">
        <v>-5.7499000000000002</v>
      </c>
      <c r="E292" s="1">
        <v>5.5235999999999999E-11</v>
      </c>
      <c r="F292" s="1">
        <v>9.4448000000000003E-9</v>
      </c>
      <c r="G292" t="b">
        <v>1</v>
      </c>
      <c r="H292">
        <v>5.0680929814584497</v>
      </c>
      <c r="I292">
        <v>33.991023597641899</v>
      </c>
      <c r="J292">
        <v>-2.7456</v>
      </c>
      <c r="K292">
        <v>2.5198999999999998E-3</v>
      </c>
      <c r="L292">
        <v>7.1638999999999994E-2</v>
      </c>
      <c r="M292" t="b">
        <v>0</v>
      </c>
    </row>
    <row r="293" spans="1:13">
      <c r="A293" t="s">
        <v>328</v>
      </c>
      <c r="B293">
        <v>0.31470847992006201</v>
      </c>
      <c r="C293">
        <v>16.923176254348999</v>
      </c>
      <c r="D293">
        <v>-5.7488000000000001</v>
      </c>
      <c r="E293">
        <v>4.9427E-4</v>
      </c>
      <c r="F293">
        <v>4.5544000000000001E-3</v>
      </c>
      <c r="G293" t="b">
        <v>1</v>
      </c>
      <c r="H293">
        <v>0.30052159133417</v>
      </c>
      <c r="I293">
        <v>2.27150778586455</v>
      </c>
      <c r="J293">
        <v>-2.9180999999999999</v>
      </c>
      <c r="K293">
        <v>0.43003999999999998</v>
      </c>
      <c r="L293">
        <v>1</v>
      </c>
      <c r="M293" t="b">
        <v>0</v>
      </c>
    </row>
    <row r="294" spans="1:13">
      <c r="A294" t="s">
        <v>329</v>
      </c>
      <c r="B294">
        <v>12.238100326348301</v>
      </c>
      <c r="C294">
        <v>656.92398811696</v>
      </c>
      <c r="D294">
        <v>-5.7462999999999997</v>
      </c>
      <c r="E294" s="1">
        <v>1.4022999999999999E-5</v>
      </c>
      <c r="F294">
        <v>2.5628000000000001E-4</v>
      </c>
      <c r="G294" t="b">
        <v>1</v>
      </c>
      <c r="H294">
        <v>11.6232937000212</v>
      </c>
      <c r="I294">
        <v>46.248092590897798</v>
      </c>
      <c r="J294">
        <v>-1.9923999999999999</v>
      </c>
      <c r="K294">
        <v>6.9213999999999998E-2</v>
      </c>
      <c r="L294">
        <v>0.55971000000000004</v>
      </c>
      <c r="M294" t="b">
        <v>0</v>
      </c>
    </row>
    <row r="295" spans="1:13">
      <c r="A295" t="s">
        <v>330</v>
      </c>
      <c r="B295">
        <v>7.1721950609440697</v>
      </c>
      <c r="C295">
        <v>384.14295266297501</v>
      </c>
      <c r="D295">
        <v>-5.7431000000000001</v>
      </c>
      <c r="E295" s="1">
        <v>1.8825999999999999E-11</v>
      </c>
      <c r="F295" s="1">
        <v>3.7699000000000004E-9</v>
      </c>
      <c r="G295" t="b">
        <v>1</v>
      </c>
      <c r="H295">
        <v>6.7974587110399298</v>
      </c>
      <c r="I295">
        <v>78.706465481055005</v>
      </c>
      <c r="J295">
        <v>-3.5333999999999999</v>
      </c>
      <c r="K295">
        <v>1.6360999999999999E-3</v>
      </c>
      <c r="L295">
        <v>5.1860999999999997E-2</v>
      </c>
      <c r="M295" t="b">
        <v>0</v>
      </c>
    </row>
    <row r="296" spans="1:13">
      <c r="A296" t="s">
        <v>331</v>
      </c>
      <c r="B296">
        <v>7.2177173549613096</v>
      </c>
      <c r="C296">
        <v>386.142065385428</v>
      </c>
      <c r="D296">
        <v>-5.7413999999999996</v>
      </c>
      <c r="E296" s="1">
        <v>9.3430000000000001E-12</v>
      </c>
      <c r="F296" s="1">
        <v>2.0580000000000001E-9</v>
      </c>
      <c r="G296" t="b">
        <v>1</v>
      </c>
      <c r="H296">
        <v>6.7764921738333896</v>
      </c>
      <c r="I296">
        <v>12.5088352697472</v>
      </c>
      <c r="J296">
        <v>-0.88434000000000001</v>
      </c>
      <c r="K296">
        <v>0.45552999999999999</v>
      </c>
      <c r="L296">
        <v>1</v>
      </c>
      <c r="M296" t="b">
        <v>0</v>
      </c>
    </row>
    <row r="297" spans="1:13">
      <c r="A297" t="s">
        <v>332</v>
      </c>
      <c r="B297">
        <v>7.6037314385484898</v>
      </c>
      <c r="C297">
        <v>406.33002246717098</v>
      </c>
      <c r="D297">
        <v>-5.7397999999999998</v>
      </c>
      <c r="E297" s="1">
        <v>2.7415000000000001E-8</v>
      </c>
      <c r="F297" s="1">
        <v>1.5164E-6</v>
      </c>
      <c r="G297" t="b">
        <v>1</v>
      </c>
      <c r="H297">
        <v>7.2102001856387696</v>
      </c>
      <c r="I297">
        <v>22.095948851500602</v>
      </c>
      <c r="J297">
        <v>-1.6156999999999999</v>
      </c>
      <c r="K297">
        <v>0.17635999999999999</v>
      </c>
      <c r="L297">
        <v>0.79278999999999999</v>
      </c>
      <c r="M297" t="b">
        <v>0</v>
      </c>
    </row>
    <row r="298" spans="1:13">
      <c r="A298" t="s">
        <v>333</v>
      </c>
      <c r="B298">
        <v>3.9440575771920998</v>
      </c>
      <c r="C298">
        <v>210.35720542408501</v>
      </c>
      <c r="D298">
        <v>-5.7370000000000001</v>
      </c>
      <c r="E298" s="1">
        <v>3.2665E-5</v>
      </c>
      <c r="F298">
        <v>5.1765000000000003E-4</v>
      </c>
      <c r="G298" t="b">
        <v>1</v>
      </c>
      <c r="H298">
        <v>3.7161609728934102</v>
      </c>
      <c r="I298">
        <v>4.4782004329739999</v>
      </c>
      <c r="J298">
        <v>-0.26911000000000002</v>
      </c>
      <c r="K298">
        <v>0.89866999999999997</v>
      </c>
      <c r="L298">
        <v>1</v>
      </c>
      <c r="M298" t="b">
        <v>0</v>
      </c>
    </row>
    <row r="299" spans="1:13">
      <c r="A299" t="s">
        <v>334</v>
      </c>
      <c r="B299">
        <v>0.857867128759082</v>
      </c>
      <c r="C299">
        <v>45.734503339830198</v>
      </c>
      <c r="D299">
        <v>-5.7363999999999997</v>
      </c>
      <c r="E299" s="1">
        <v>4.3234000000000002E-7</v>
      </c>
      <c r="F299" s="1">
        <v>1.4314999999999999E-5</v>
      </c>
      <c r="G299" t="b">
        <v>1</v>
      </c>
      <c r="H299">
        <v>0.80683441837243597</v>
      </c>
      <c r="I299">
        <v>1.68885325071365</v>
      </c>
      <c r="J299">
        <v>-1.0657000000000001</v>
      </c>
      <c r="K299">
        <v>0.77166999999999997</v>
      </c>
      <c r="L299">
        <v>1</v>
      </c>
      <c r="M299" t="b">
        <v>0</v>
      </c>
    </row>
    <row r="300" spans="1:13">
      <c r="A300" t="s">
        <v>335</v>
      </c>
      <c r="B300">
        <v>12.9234508331052</v>
      </c>
      <c r="C300">
        <v>679.94021665516198</v>
      </c>
      <c r="D300">
        <v>-5.7172999999999998</v>
      </c>
      <c r="E300" s="1">
        <v>5.4851999999999998E-10</v>
      </c>
      <c r="F300" s="1">
        <v>6.0235999999999998E-8</v>
      </c>
      <c r="G300" t="b">
        <v>1</v>
      </c>
      <c r="H300">
        <v>12.2406674071335</v>
      </c>
      <c r="I300">
        <v>15.3670539466438</v>
      </c>
      <c r="J300">
        <v>-0.32816000000000001</v>
      </c>
      <c r="K300">
        <v>0.97428999999999999</v>
      </c>
      <c r="L300">
        <v>1</v>
      </c>
      <c r="M300" t="b">
        <v>0</v>
      </c>
    </row>
    <row r="301" spans="1:13">
      <c r="A301" t="s">
        <v>336</v>
      </c>
      <c r="B301">
        <v>3.53788515982118</v>
      </c>
      <c r="C301">
        <v>185.71770974877899</v>
      </c>
      <c r="D301">
        <v>-5.7141000000000002</v>
      </c>
      <c r="E301" s="1">
        <v>6.9165000000000001E-11</v>
      </c>
      <c r="F301" s="1">
        <v>1.1511E-8</v>
      </c>
      <c r="G301" t="b">
        <v>1</v>
      </c>
      <c r="H301">
        <v>3.3022604951039201</v>
      </c>
      <c r="I301">
        <v>6.4857398004535103</v>
      </c>
      <c r="J301">
        <v>-0.97382000000000002</v>
      </c>
      <c r="K301">
        <v>0.40965000000000001</v>
      </c>
      <c r="L301">
        <v>1</v>
      </c>
      <c r="M301" t="b">
        <v>0</v>
      </c>
    </row>
    <row r="302" spans="1:13">
      <c r="A302" t="s">
        <v>337</v>
      </c>
      <c r="B302">
        <v>2.56839575982749</v>
      </c>
      <c r="C302">
        <v>134.79693350813699</v>
      </c>
      <c r="D302">
        <v>-5.7138</v>
      </c>
      <c r="E302" s="1">
        <v>5.3972000000000002E-7</v>
      </c>
      <c r="F302" s="1">
        <v>1.7274000000000001E-5</v>
      </c>
      <c r="G302" t="b">
        <v>1</v>
      </c>
      <c r="H302">
        <v>2.4018547242920598</v>
      </c>
      <c r="I302">
        <v>4.3596434230189001</v>
      </c>
      <c r="J302">
        <v>-0.86006000000000005</v>
      </c>
      <c r="K302">
        <v>0.64161999999999997</v>
      </c>
      <c r="L302">
        <v>1</v>
      </c>
      <c r="M302" t="b">
        <v>0</v>
      </c>
    </row>
    <row r="303" spans="1:13">
      <c r="A303" t="s">
        <v>338</v>
      </c>
      <c r="B303">
        <v>0.62941695984012402</v>
      </c>
      <c r="C303">
        <v>33.030587880002003</v>
      </c>
      <c r="D303">
        <v>-5.7135999999999996</v>
      </c>
      <c r="E303" s="1">
        <v>8.9656999999999996E-6</v>
      </c>
      <c r="F303">
        <v>1.7698E-4</v>
      </c>
      <c r="G303" t="b">
        <v>1</v>
      </c>
      <c r="H303">
        <v>0.601043182668339</v>
      </c>
      <c r="I303">
        <v>0.84662295353592099</v>
      </c>
      <c r="J303">
        <v>-0.49425000000000002</v>
      </c>
      <c r="K303">
        <v>1</v>
      </c>
      <c r="L303">
        <v>1</v>
      </c>
      <c r="M303" t="b">
        <v>0</v>
      </c>
    </row>
    <row r="304" spans="1:13">
      <c r="A304" t="s">
        <v>339</v>
      </c>
      <c r="B304">
        <v>3.8881240302753501</v>
      </c>
      <c r="C304">
        <v>203.032716690265</v>
      </c>
      <c r="D304">
        <v>-5.7065000000000001</v>
      </c>
      <c r="E304" s="1">
        <v>3.1102999999999997E-8</v>
      </c>
      <c r="F304" s="1">
        <v>1.671E-6</v>
      </c>
      <c r="G304" t="b">
        <v>1</v>
      </c>
      <c r="H304">
        <v>3.6998304484494602</v>
      </c>
      <c r="I304">
        <v>17.472478076474701</v>
      </c>
      <c r="J304">
        <v>-2.2395999999999998</v>
      </c>
      <c r="K304">
        <v>5.4968999999999997E-2</v>
      </c>
      <c r="L304">
        <v>0.50963999999999998</v>
      </c>
      <c r="M304" t="b">
        <v>0</v>
      </c>
    </row>
    <row r="305" spans="1:13">
      <c r="A305" t="s">
        <v>340</v>
      </c>
      <c r="B305">
        <v>3.3146406173519698</v>
      </c>
      <c r="C305">
        <v>172.864162608047</v>
      </c>
      <c r="D305">
        <v>-5.7046000000000001</v>
      </c>
      <c r="E305" s="1">
        <v>9.1844000000000001E-7</v>
      </c>
      <c r="F305" s="1">
        <v>2.6764999999999999E-5</v>
      </c>
      <c r="G305" t="b">
        <v>1</v>
      </c>
      <c r="H305">
        <v>3.11511779022507</v>
      </c>
      <c r="I305">
        <v>14.3271566381224</v>
      </c>
      <c r="J305">
        <v>-2.2014</v>
      </c>
      <c r="K305">
        <v>6.1689000000000001E-2</v>
      </c>
      <c r="L305">
        <v>0.53544999999999998</v>
      </c>
      <c r="M305" t="b">
        <v>0</v>
      </c>
    </row>
    <row r="306" spans="1:13">
      <c r="A306" t="s">
        <v>341</v>
      </c>
      <c r="B306">
        <v>1.59890635983381</v>
      </c>
      <c r="C306">
        <v>83.2380065018491</v>
      </c>
      <c r="D306">
        <v>-5.7020999999999997</v>
      </c>
      <c r="E306" s="1">
        <v>7.2822999999999995E-7</v>
      </c>
      <c r="F306" s="1">
        <v>2.2135000000000001E-5</v>
      </c>
      <c r="G306" t="b">
        <v>1</v>
      </c>
      <c r="H306">
        <v>1.5014489534802</v>
      </c>
      <c r="I306">
        <v>2.3625377963907002</v>
      </c>
      <c r="J306">
        <v>-0.65398000000000001</v>
      </c>
      <c r="K306">
        <v>0.81254999999999999</v>
      </c>
      <c r="L306">
        <v>1</v>
      </c>
      <c r="M306" t="b">
        <v>0</v>
      </c>
    </row>
    <row r="307" spans="1:13">
      <c r="A307" t="s">
        <v>342</v>
      </c>
      <c r="B307">
        <v>8.2533067321723497</v>
      </c>
      <c r="C307">
        <v>428.99313324571801</v>
      </c>
      <c r="D307">
        <v>-5.6997999999999998</v>
      </c>
      <c r="E307" s="1">
        <v>3.9414999999999999E-8</v>
      </c>
      <c r="F307" s="1">
        <v>2.0457000000000002E-6</v>
      </c>
      <c r="G307" t="b">
        <v>1</v>
      </c>
      <c r="H307">
        <v>7.79143583429122</v>
      </c>
      <c r="I307">
        <v>20.377779106845001</v>
      </c>
      <c r="J307">
        <v>-1.387</v>
      </c>
      <c r="K307">
        <v>0.17147000000000001</v>
      </c>
      <c r="L307">
        <v>0.78583999999999998</v>
      </c>
      <c r="M307" t="b">
        <v>0</v>
      </c>
    </row>
    <row r="308" spans="1:13">
      <c r="A308" t="s">
        <v>343</v>
      </c>
      <c r="B308">
        <v>0.62941695984012402</v>
      </c>
      <c r="C308">
        <v>32.535880128073202</v>
      </c>
      <c r="D308">
        <v>-5.6919000000000004</v>
      </c>
      <c r="E308" s="1">
        <v>1.1092E-5</v>
      </c>
      <c r="F308">
        <v>2.1064E-4</v>
      </c>
      <c r="G308" t="b">
        <v>1</v>
      </c>
      <c r="H308">
        <v>0.601043182668339</v>
      </c>
      <c r="I308">
        <v>4.44188812082868</v>
      </c>
      <c r="J308">
        <v>-2.8856000000000002</v>
      </c>
      <c r="K308">
        <v>0.20366000000000001</v>
      </c>
      <c r="L308">
        <v>0.82547000000000004</v>
      </c>
      <c r="M308" t="b">
        <v>0</v>
      </c>
    </row>
    <row r="309" spans="1:13">
      <c r="A309" t="s">
        <v>344</v>
      </c>
      <c r="B309">
        <v>3.42105726213682</v>
      </c>
      <c r="C309">
        <v>175.53720694312301</v>
      </c>
      <c r="D309">
        <v>-5.6811999999999996</v>
      </c>
      <c r="E309" s="1">
        <v>1.1497E-8</v>
      </c>
      <c r="F309" s="1">
        <v>7.3216999999999997E-7</v>
      </c>
      <c r="G309" t="b">
        <v>1</v>
      </c>
      <c r="H309">
        <v>3.1900406118392501</v>
      </c>
      <c r="I309">
        <v>18.2809992233523</v>
      </c>
      <c r="J309">
        <v>-2.5186999999999999</v>
      </c>
      <c r="K309">
        <v>1.2987E-2</v>
      </c>
      <c r="L309">
        <v>0.23608999999999999</v>
      </c>
      <c r="M309" t="b">
        <v>0</v>
      </c>
    </row>
    <row r="310" spans="1:13">
      <c r="A310" t="s">
        <v>345</v>
      </c>
      <c r="B310">
        <v>4.7915134530516701</v>
      </c>
      <c r="C310">
        <v>245.03476846533101</v>
      </c>
      <c r="D310">
        <v>-5.6764000000000001</v>
      </c>
      <c r="E310" s="1">
        <v>3.9666999999999997E-11</v>
      </c>
      <c r="F310" s="1">
        <v>7.1073000000000001E-9</v>
      </c>
      <c r="G310" t="b">
        <v>1</v>
      </c>
      <c r="H310">
        <v>4.4856983296153503</v>
      </c>
      <c r="I310">
        <v>6.05288933009074</v>
      </c>
      <c r="J310">
        <v>-0.43229000000000001</v>
      </c>
      <c r="K310">
        <v>0.84545999999999999</v>
      </c>
      <c r="L310">
        <v>1</v>
      </c>
      <c r="M310" t="b">
        <v>0</v>
      </c>
    </row>
    <row r="311" spans="1:13">
      <c r="A311" t="s">
        <v>346</v>
      </c>
      <c r="B311">
        <v>1.8019925685192699</v>
      </c>
      <c r="C311">
        <v>92.120099752396698</v>
      </c>
      <c r="D311">
        <v>-5.6759000000000004</v>
      </c>
      <c r="E311" s="1">
        <v>9.9297999999999994E-9</v>
      </c>
      <c r="F311" s="1">
        <v>6.4893999999999999E-7</v>
      </c>
      <c r="G311" t="b">
        <v>1</v>
      </c>
      <c r="H311">
        <v>1.70839919237495</v>
      </c>
      <c r="I311">
        <v>2.6138056125562898</v>
      </c>
      <c r="J311">
        <v>-0.61351</v>
      </c>
      <c r="K311">
        <v>0.86714999999999998</v>
      </c>
      <c r="L311">
        <v>1</v>
      </c>
      <c r="M311" t="b">
        <v>0</v>
      </c>
    </row>
    <row r="312" spans="1:13">
      <c r="A312" t="s">
        <v>347</v>
      </c>
      <c r="B312">
        <v>4.0862494351099503</v>
      </c>
      <c r="C312">
        <v>208.88212137446499</v>
      </c>
      <c r="D312">
        <v>-5.6757999999999997</v>
      </c>
      <c r="E312" s="1">
        <v>3.8881000000000001E-11</v>
      </c>
      <c r="F312" s="1">
        <v>7.0338000000000003E-9</v>
      </c>
      <c r="G312" t="b">
        <v>1</v>
      </c>
      <c r="H312">
        <v>3.82722185296744</v>
      </c>
      <c r="I312">
        <v>6.3526926937659702</v>
      </c>
      <c r="J312">
        <v>-0.73107</v>
      </c>
      <c r="K312">
        <v>0.50985000000000003</v>
      </c>
      <c r="L312">
        <v>1</v>
      </c>
      <c r="M312" t="b">
        <v>0</v>
      </c>
    </row>
    <row r="313" spans="1:13">
      <c r="A313" t="s">
        <v>348</v>
      </c>
      <c r="B313">
        <v>4.1165741991943001</v>
      </c>
      <c r="C313">
        <v>210.414368758564</v>
      </c>
      <c r="D313">
        <v>-5.6756000000000002</v>
      </c>
      <c r="E313" s="1">
        <v>5.4666000000000001E-8</v>
      </c>
      <c r="F313" s="1">
        <v>2.6935000000000001E-6</v>
      </c>
      <c r="G313" t="b">
        <v>1</v>
      </c>
      <c r="H313">
        <v>3.90562168415356</v>
      </c>
      <c r="I313">
        <v>24.453595531207402</v>
      </c>
      <c r="J313">
        <v>-2.6463999999999999</v>
      </c>
      <c r="K313">
        <v>0.18498999999999999</v>
      </c>
      <c r="L313">
        <v>0.80508000000000002</v>
      </c>
      <c r="M313" t="b">
        <v>0</v>
      </c>
    </row>
    <row r="314" spans="1:13">
      <c r="A314" t="s">
        <v>349</v>
      </c>
      <c r="B314">
        <v>0.31470847992006201</v>
      </c>
      <c r="C314">
        <v>16.081214981824399</v>
      </c>
      <c r="D314">
        <v>-5.6752000000000002</v>
      </c>
      <c r="E314">
        <v>6.2449999999999995E-4</v>
      </c>
      <c r="F314">
        <v>5.5076999999999999E-3</v>
      </c>
      <c r="G314" t="b">
        <v>1</v>
      </c>
      <c r="H314">
        <v>0.30052159133417</v>
      </c>
      <c r="I314">
        <v>0</v>
      </c>
      <c r="J314" t="s">
        <v>26</v>
      </c>
      <c r="K314">
        <v>0.93711</v>
      </c>
      <c r="L314">
        <v>1</v>
      </c>
      <c r="M314" t="b">
        <v>0</v>
      </c>
    </row>
    <row r="315" spans="1:13">
      <c r="A315" t="s">
        <v>350</v>
      </c>
      <c r="B315">
        <v>0.62941695984012402</v>
      </c>
      <c r="C315">
        <v>32.021424001149903</v>
      </c>
      <c r="D315">
        <v>-5.6688999999999998</v>
      </c>
      <c r="E315">
        <v>2.3410999999999999E-4</v>
      </c>
      <c r="F315">
        <v>2.5198999999999998E-3</v>
      </c>
      <c r="G315" t="b">
        <v>1</v>
      </c>
      <c r="H315">
        <v>0.601043182668339</v>
      </c>
      <c r="I315">
        <v>6.9796311864463796</v>
      </c>
      <c r="J315">
        <v>-3.5375999999999999</v>
      </c>
      <c r="K315">
        <v>0.24865999999999999</v>
      </c>
      <c r="L315">
        <v>0.87927</v>
      </c>
      <c r="M315" t="b">
        <v>0</v>
      </c>
    </row>
    <row r="316" spans="1:13">
      <c r="A316" t="s">
        <v>351</v>
      </c>
      <c r="B316">
        <v>0.54315864883901999</v>
      </c>
      <c r="C316">
        <v>27.625095140947401</v>
      </c>
      <c r="D316">
        <v>-5.6684999999999999</v>
      </c>
      <c r="E316" s="1">
        <v>1.0491E-5</v>
      </c>
      <c r="F316">
        <v>2.0106E-4</v>
      </c>
      <c r="G316" t="b">
        <v>1</v>
      </c>
      <c r="H316">
        <v>0.50631282703826697</v>
      </c>
      <c r="I316">
        <v>0.86763150161661695</v>
      </c>
      <c r="J316">
        <v>-0.77705000000000002</v>
      </c>
      <c r="K316">
        <v>0.93927000000000005</v>
      </c>
      <c r="L316">
        <v>1</v>
      </c>
      <c r="M316" t="b">
        <v>0</v>
      </c>
    </row>
    <row r="317" spans="1:13">
      <c r="A317" t="s">
        <v>352</v>
      </c>
      <c r="B317">
        <v>2.1368593822230801</v>
      </c>
      <c r="C317">
        <v>108.46212803088601</v>
      </c>
      <c r="D317">
        <v>-5.6656000000000004</v>
      </c>
      <c r="E317" s="1">
        <v>1.8195E-9</v>
      </c>
      <c r="F317" s="1">
        <v>1.5919000000000001E-7</v>
      </c>
      <c r="G317" t="b">
        <v>1</v>
      </c>
      <c r="H317">
        <v>1.98911324969322</v>
      </c>
      <c r="I317">
        <v>0.28497696646572501</v>
      </c>
      <c r="J317">
        <v>2.8031999999999999</v>
      </c>
      <c r="K317">
        <v>0.40051999999999999</v>
      </c>
      <c r="L317">
        <v>0.99556</v>
      </c>
      <c r="M317" t="b">
        <v>0</v>
      </c>
    </row>
    <row r="318" spans="1:13">
      <c r="A318" t="s">
        <v>353</v>
      </c>
      <c r="B318">
        <v>2.8323763192805602</v>
      </c>
      <c r="C318">
        <v>143.38142996165001</v>
      </c>
      <c r="D318">
        <v>-5.6616999999999997</v>
      </c>
      <c r="E318" s="1">
        <v>5.3328E-6</v>
      </c>
      <c r="F318">
        <v>1.1569999999999999E-4</v>
      </c>
      <c r="G318" t="b">
        <v>1</v>
      </c>
      <c r="H318">
        <v>2.7046943220075299</v>
      </c>
      <c r="I318">
        <v>18.791842801544799</v>
      </c>
      <c r="J318">
        <v>-2.7966000000000002</v>
      </c>
      <c r="K318">
        <v>1.7219000000000002E-2</v>
      </c>
      <c r="L318">
        <v>0.27771000000000001</v>
      </c>
      <c r="M318" t="b">
        <v>0</v>
      </c>
    </row>
    <row r="319" spans="1:13">
      <c r="A319" t="s">
        <v>354</v>
      </c>
      <c r="B319">
        <v>6.9795201051581097</v>
      </c>
      <c r="C319">
        <v>352.88389734947202</v>
      </c>
      <c r="D319">
        <v>-5.6599000000000004</v>
      </c>
      <c r="E319" s="1">
        <v>3.1235999999999998E-11</v>
      </c>
      <c r="F319" s="1">
        <v>5.8837999999999999E-9</v>
      </c>
      <c r="G319" t="b">
        <v>1</v>
      </c>
      <c r="H319">
        <v>6.62780553379568</v>
      </c>
      <c r="I319">
        <v>10.8116740731723</v>
      </c>
      <c r="J319">
        <v>-0.70599000000000001</v>
      </c>
      <c r="K319">
        <v>0.66827999999999999</v>
      </c>
      <c r="L319">
        <v>1</v>
      </c>
      <c r="M319" t="b">
        <v>0</v>
      </c>
    </row>
    <row r="320" spans="1:13">
      <c r="A320" t="s">
        <v>355</v>
      </c>
      <c r="B320">
        <v>4.9692357015036297</v>
      </c>
      <c r="C320">
        <v>250.38406881227499</v>
      </c>
      <c r="D320">
        <v>-5.6550000000000002</v>
      </c>
      <c r="E320" s="1">
        <v>1.0248E-10</v>
      </c>
      <c r="F320" s="1">
        <v>1.5793000000000001E-8</v>
      </c>
      <c r="G320" t="b">
        <v>1</v>
      </c>
      <c r="H320">
        <v>4.6938075717007504</v>
      </c>
      <c r="I320">
        <v>9.9588689687651595</v>
      </c>
      <c r="J320">
        <v>-1.0851999999999999</v>
      </c>
      <c r="K320">
        <v>0.41863</v>
      </c>
      <c r="L320">
        <v>1</v>
      </c>
      <c r="M320" t="b">
        <v>0</v>
      </c>
    </row>
    <row r="321" spans="1:13">
      <c r="A321" t="s">
        <v>356</v>
      </c>
      <c r="B321">
        <v>30.484064314997799</v>
      </c>
      <c r="C321">
        <v>1524.3507139400999</v>
      </c>
      <c r="D321">
        <v>-5.6440000000000001</v>
      </c>
      <c r="E321" s="1">
        <v>1.0527999999999999E-12</v>
      </c>
      <c r="F321" s="1">
        <v>3.1390000000000002E-10</v>
      </c>
      <c r="G321" t="b">
        <v>1</v>
      </c>
      <c r="H321">
        <v>28.474559926655701</v>
      </c>
      <c r="I321">
        <v>27.707040238663499</v>
      </c>
      <c r="J321">
        <v>3.9420999999999998E-2</v>
      </c>
      <c r="K321">
        <v>0.96277000000000001</v>
      </c>
      <c r="L321">
        <v>1</v>
      </c>
      <c r="M321" t="b">
        <v>0</v>
      </c>
    </row>
    <row r="322" spans="1:13">
      <c r="A322" t="s">
        <v>357</v>
      </c>
      <c r="B322">
        <v>11.273397203388001</v>
      </c>
      <c r="C322">
        <v>563.56108551187197</v>
      </c>
      <c r="D322">
        <v>-5.6436000000000002</v>
      </c>
      <c r="E322" s="1">
        <v>4.4955E-12</v>
      </c>
      <c r="F322" s="1">
        <v>1.0861E-9</v>
      </c>
      <c r="G322" t="b">
        <v>1</v>
      </c>
      <c r="H322">
        <v>10.5862244991662</v>
      </c>
      <c r="I322">
        <v>13.733254694788</v>
      </c>
      <c r="J322">
        <v>-0.37548999999999999</v>
      </c>
      <c r="K322">
        <v>0.78690000000000004</v>
      </c>
      <c r="L322">
        <v>1</v>
      </c>
      <c r="M322" t="b">
        <v>0</v>
      </c>
    </row>
    <row r="323" spans="1:13">
      <c r="A323" t="s">
        <v>358</v>
      </c>
      <c r="B323">
        <v>63.658557913957203</v>
      </c>
      <c r="C323">
        <v>3173.1828557896101</v>
      </c>
      <c r="D323">
        <v>-5.6394000000000002</v>
      </c>
      <c r="E323" s="1">
        <v>5.0416999999999996E-13</v>
      </c>
      <c r="F323" s="1">
        <v>1.7009E-10</v>
      </c>
      <c r="G323" t="b">
        <v>1</v>
      </c>
      <c r="H323">
        <v>59.481842991693398</v>
      </c>
      <c r="I323">
        <v>84.883118144791197</v>
      </c>
      <c r="J323">
        <v>-0.51302999999999999</v>
      </c>
      <c r="K323">
        <v>0.55654999999999999</v>
      </c>
      <c r="L323">
        <v>1</v>
      </c>
      <c r="M323" t="b">
        <v>0</v>
      </c>
    </row>
    <row r="324" spans="1:13">
      <c r="A324" t="s">
        <v>359</v>
      </c>
      <c r="B324">
        <v>39.176280094087602</v>
      </c>
      <c r="C324">
        <v>1950.08592395698</v>
      </c>
      <c r="D324">
        <v>-5.6374000000000004</v>
      </c>
      <c r="E324" s="1">
        <v>2.0389000000000001E-5</v>
      </c>
      <c r="F324">
        <v>3.5008000000000001E-4</v>
      </c>
      <c r="G324" t="b">
        <v>1</v>
      </c>
      <c r="H324">
        <v>37.1968130027416</v>
      </c>
      <c r="I324">
        <v>153.522471071756</v>
      </c>
      <c r="J324">
        <v>-2.0451999999999999</v>
      </c>
      <c r="K324">
        <v>9.6217000000000004E-3</v>
      </c>
      <c r="L324">
        <v>0.19248999999999999</v>
      </c>
      <c r="M324" t="b">
        <v>0</v>
      </c>
    </row>
    <row r="325" spans="1:13">
      <c r="A325" t="s">
        <v>360</v>
      </c>
      <c r="B325">
        <v>11.664616913424901</v>
      </c>
      <c r="C325">
        <v>580.45362282353506</v>
      </c>
      <c r="D325">
        <v>-5.6369999999999996</v>
      </c>
      <c r="E325" s="1">
        <v>1.4651E-6</v>
      </c>
      <c r="F325" s="1">
        <v>3.9357000000000003E-5</v>
      </c>
      <c r="G325" t="b">
        <v>1</v>
      </c>
      <c r="H325">
        <v>11.038581041796901</v>
      </c>
      <c r="I325">
        <v>57.892572121827698</v>
      </c>
      <c r="J325">
        <v>-2.3908</v>
      </c>
      <c r="K325">
        <v>0.10031</v>
      </c>
      <c r="L325">
        <v>0.64876999999999996</v>
      </c>
      <c r="M325" t="b">
        <v>0</v>
      </c>
    </row>
    <row r="326" spans="1:13">
      <c r="A326" t="s">
        <v>361</v>
      </c>
      <c r="B326">
        <v>9.94888265590677</v>
      </c>
      <c r="C326">
        <v>491.36134679112598</v>
      </c>
      <c r="D326">
        <v>-5.6261000000000001</v>
      </c>
      <c r="E326" s="1">
        <v>7.5358999999999995E-5</v>
      </c>
      <c r="F326">
        <v>1.0199E-3</v>
      </c>
      <c r="G326" t="b">
        <v>1</v>
      </c>
      <c r="H326">
        <v>9.4249122050519905</v>
      </c>
      <c r="I326">
        <v>77.726068652156499</v>
      </c>
      <c r="J326">
        <v>-3.0438000000000001</v>
      </c>
      <c r="K326">
        <v>2.6928E-4</v>
      </c>
      <c r="L326">
        <v>1.1892E-2</v>
      </c>
      <c r="M326" t="b">
        <v>1</v>
      </c>
    </row>
    <row r="327" spans="1:13">
      <c r="A327" t="s">
        <v>362</v>
      </c>
      <c r="B327">
        <v>104.567060685635</v>
      </c>
      <c r="C327">
        <v>5147.6285526762904</v>
      </c>
      <c r="D327">
        <v>-5.6214000000000004</v>
      </c>
      <c r="E327" s="1">
        <v>3.3292999999999998E-13</v>
      </c>
      <c r="F327" s="1">
        <v>1.1988E-10</v>
      </c>
      <c r="G327" t="b">
        <v>1</v>
      </c>
      <c r="H327">
        <v>97.368064481739793</v>
      </c>
      <c r="I327">
        <v>254.512079699265</v>
      </c>
      <c r="J327">
        <v>-1.3862000000000001</v>
      </c>
      <c r="K327">
        <v>0.28610999999999998</v>
      </c>
      <c r="L327">
        <v>0.92122000000000004</v>
      </c>
      <c r="M327" t="b">
        <v>0</v>
      </c>
    </row>
    <row r="328" spans="1:13">
      <c r="A328" t="s">
        <v>363</v>
      </c>
      <c r="B328">
        <v>15.2933018386817</v>
      </c>
      <c r="C328">
        <v>751.22073385091801</v>
      </c>
      <c r="D328">
        <v>-5.6182999999999996</v>
      </c>
      <c r="E328" s="1">
        <v>3.8284999999999997E-12</v>
      </c>
      <c r="F328" s="1">
        <v>9.6218000000000008E-10</v>
      </c>
      <c r="G328" t="b">
        <v>1</v>
      </c>
      <c r="H328">
        <v>14.359818766039201</v>
      </c>
      <c r="I328">
        <v>25.147616024011</v>
      </c>
      <c r="J328">
        <v>-0.80837999999999999</v>
      </c>
      <c r="K328">
        <v>0.37736999999999998</v>
      </c>
      <c r="L328">
        <v>0.98068</v>
      </c>
      <c r="M328" t="b">
        <v>0</v>
      </c>
    </row>
    <row r="329" spans="1:13">
      <c r="A329" t="s">
        <v>364</v>
      </c>
      <c r="B329">
        <v>22.384199392475502</v>
      </c>
      <c r="C329">
        <v>1099.3706188271501</v>
      </c>
      <c r="D329">
        <v>-5.6181000000000001</v>
      </c>
      <c r="E329" s="1">
        <v>4.0317000000000003E-12</v>
      </c>
      <c r="F329" s="1">
        <v>9.940500000000001E-10</v>
      </c>
      <c r="G329" t="b">
        <v>1</v>
      </c>
      <c r="H329">
        <v>21.142105955825802</v>
      </c>
      <c r="I329">
        <v>62.352051961559702</v>
      </c>
      <c r="J329">
        <v>-1.5603</v>
      </c>
      <c r="K329">
        <v>0.12383</v>
      </c>
      <c r="L329">
        <v>0.70072000000000001</v>
      </c>
      <c r="M329" t="b">
        <v>0</v>
      </c>
    </row>
    <row r="330" spans="1:13">
      <c r="A330" t="s">
        <v>365</v>
      </c>
      <c r="B330">
        <v>16.156129771291599</v>
      </c>
      <c r="C330">
        <v>793.52344341524395</v>
      </c>
      <c r="D330">
        <v>-5.6181000000000001</v>
      </c>
      <c r="E330" s="1">
        <v>7.5996999999999996E-12</v>
      </c>
      <c r="F330" s="1">
        <v>1.7040999999999999E-9</v>
      </c>
      <c r="G330" t="b">
        <v>1</v>
      </c>
      <c r="H330">
        <v>15.2462120187884</v>
      </c>
      <c r="I330">
        <v>24.404246316365601</v>
      </c>
      <c r="J330">
        <v>-0.67867999999999995</v>
      </c>
      <c r="K330">
        <v>0.57486999999999999</v>
      </c>
      <c r="L330">
        <v>1</v>
      </c>
      <c r="M330" t="b">
        <v>0</v>
      </c>
    </row>
    <row r="331" spans="1:13">
      <c r="A331" t="s">
        <v>366</v>
      </c>
      <c r="B331">
        <v>3.1470847992006199</v>
      </c>
      <c r="C331">
        <v>154.37799191022</v>
      </c>
      <c r="D331">
        <v>-5.6162999999999998</v>
      </c>
      <c r="E331" s="1">
        <v>1.7532999999999999E-9</v>
      </c>
      <c r="F331" s="1">
        <v>1.5482999999999999E-7</v>
      </c>
      <c r="G331" t="b">
        <v>1</v>
      </c>
      <c r="H331">
        <v>3.0052159133416998</v>
      </c>
      <c r="I331">
        <v>12.7811116339935</v>
      </c>
      <c r="J331">
        <v>-2.0884999999999998</v>
      </c>
      <c r="K331">
        <v>0.11909</v>
      </c>
      <c r="L331">
        <v>0.68976000000000004</v>
      </c>
      <c r="M331" t="b">
        <v>0</v>
      </c>
    </row>
    <row r="332" spans="1:13">
      <c r="A332" t="s">
        <v>367</v>
      </c>
      <c r="B332">
        <v>0.31470847992006201</v>
      </c>
      <c r="C332">
        <v>15.3579685891981</v>
      </c>
      <c r="D332">
        <v>-5.6087999999999996</v>
      </c>
      <c r="E332">
        <v>7.7258000000000003E-4</v>
      </c>
      <c r="F332">
        <v>6.4939999999999998E-3</v>
      </c>
      <c r="G332" t="b">
        <v>1</v>
      </c>
      <c r="H332">
        <v>0.30052159133417</v>
      </c>
      <c r="I332">
        <v>0</v>
      </c>
      <c r="J332" t="s">
        <v>26</v>
      </c>
      <c r="K332">
        <v>0.93711</v>
      </c>
      <c r="L332">
        <v>1</v>
      </c>
      <c r="M332" t="b">
        <v>0</v>
      </c>
    </row>
    <row r="333" spans="1:13">
      <c r="A333" t="s">
        <v>368</v>
      </c>
      <c r="B333">
        <v>0.31470847992006201</v>
      </c>
      <c r="C333">
        <v>15.345583736714399</v>
      </c>
      <c r="D333">
        <v>-5.6077000000000004</v>
      </c>
      <c r="E333">
        <v>9.1555E-4</v>
      </c>
      <c r="F333">
        <v>7.4227E-3</v>
      </c>
      <c r="G333" t="b">
        <v>1</v>
      </c>
      <c r="H333">
        <v>0.30052159133417</v>
      </c>
      <c r="I333">
        <v>0.82122174909703705</v>
      </c>
      <c r="J333">
        <v>-1.4502999999999999</v>
      </c>
      <c r="K333">
        <v>0.96074999999999999</v>
      </c>
      <c r="L333">
        <v>1</v>
      </c>
      <c r="M333" t="b">
        <v>0</v>
      </c>
    </row>
    <row r="334" spans="1:13">
      <c r="A334" t="s">
        <v>369</v>
      </c>
      <c r="B334">
        <v>1.5735423996003099</v>
      </c>
      <c r="C334">
        <v>76.605592756663</v>
      </c>
      <c r="D334">
        <v>-5.6054000000000004</v>
      </c>
      <c r="E334" s="1">
        <v>6.9687999999999995E-8</v>
      </c>
      <c r="F334" s="1">
        <v>3.2661E-6</v>
      </c>
      <c r="G334" t="b">
        <v>1</v>
      </c>
      <c r="H334">
        <v>1.5026079566708499</v>
      </c>
      <c r="I334">
        <v>11.6661276057143</v>
      </c>
      <c r="J334">
        <v>-2.9567999999999999</v>
      </c>
      <c r="K334">
        <v>3.6889999999999999E-2</v>
      </c>
      <c r="L334">
        <v>0.42481999999999998</v>
      </c>
      <c r="M334" t="b">
        <v>0</v>
      </c>
    </row>
    <row r="335" spans="1:13">
      <c r="A335" t="s">
        <v>370</v>
      </c>
      <c r="B335">
        <v>0.42633075115466401</v>
      </c>
      <c r="C335">
        <v>20.7303529601325</v>
      </c>
      <c r="D335">
        <v>-5.6036000000000001</v>
      </c>
      <c r="E335">
        <v>1.2258000000000001E-4</v>
      </c>
      <c r="F335">
        <v>1.4996E-3</v>
      </c>
      <c r="G335" t="b">
        <v>1</v>
      </c>
      <c r="H335">
        <v>0.394092943773594</v>
      </c>
      <c r="I335">
        <v>0.29767756868516698</v>
      </c>
      <c r="J335">
        <v>0.40478999999999998</v>
      </c>
      <c r="K335">
        <v>1</v>
      </c>
      <c r="L335">
        <v>1</v>
      </c>
      <c r="M335" t="b">
        <v>0</v>
      </c>
    </row>
    <row r="336" spans="1:13">
      <c r="A336" t="s">
        <v>371</v>
      </c>
      <c r="B336">
        <v>14.4813763533562</v>
      </c>
      <c r="C336">
        <v>700.24829058127</v>
      </c>
      <c r="D336">
        <v>-5.5956000000000001</v>
      </c>
      <c r="E336" s="1">
        <v>8.5084000000000004E-12</v>
      </c>
      <c r="F336" s="1">
        <v>1.8853000000000001E-9</v>
      </c>
      <c r="G336" t="b">
        <v>1</v>
      </c>
      <c r="H336">
        <v>13.687329771328599</v>
      </c>
      <c r="I336">
        <v>16.9038362712012</v>
      </c>
      <c r="J336">
        <v>-0.30451</v>
      </c>
      <c r="K336">
        <v>0.95703000000000005</v>
      </c>
      <c r="L336">
        <v>1</v>
      </c>
      <c r="M336" t="b">
        <v>0</v>
      </c>
    </row>
    <row r="337" spans="1:13">
      <c r="A337" t="s">
        <v>372</v>
      </c>
      <c r="B337">
        <v>32.704388247234398</v>
      </c>
      <c r="C337">
        <v>1578.7244800273099</v>
      </c>
      <c r="D337">
        <v>-5.5930999999999997</v>
      </c>
      <c r="E337" s="1">
        <v>2.2891000000000002E-5</v>
      </c>
      <c r="F337">
        <v>3.8507999999999999E-4</v>
      </c>
      <c r="G337" t="b">
        <v>1</v>
      </c>
      <c r="H337">
        <v>30.978271933972799</v>
      </c>
      <c r="I337">
        <v>55.0942324119722</v>
      </c>
      <c r="J337">
        <v>-0.83064000000000004</v>
      </c>
      <c r="K337">
        <v>0.49695</v>
      </c>
      <c r="L337">
        <v>1</v>
      </c>
      <c r="M337" t="b">
        <v>0</v>
      </c>
    </row>
    <row r="338" spans="1:13">
      <c r="A338" t="s">
        <v>373</v>
      </c>
      <c r="B338">
        <v>6.0809169594151697</v>
      </c>
      <c r="C338">
        <v>290.998669073261</v>
      </c>
      <c r="D338">
        <v>-5.5805999999999996</v>
      </c>
      <c r="E338" s="1">
        <v>6.6256999999999996E-8</v>
      </c>
      <c r="F338" s="1">
        <v>3.1485999999999998E-6</v>
      </c>
      <c r="G338" t="b">
        <v>1</v>
      </c>
      <c r="H338">
        <v>5.7052742225866302</v>
      </c>
      <c r="I338">
        <v>18.954347468552299</v>
      </c>
      <c r="J338">
        <v>-1.7322</v>
      </c>
      <c r="K338">
        <v>7.3038000000000006E-2</v>
      </c>
      <c r="L338">
        <v>0.57047000000000003</v>
      </c>
      <c r="M338" t="b">
        <v>0</v>
      </c>
    </row>
    <row r="339" spans="1:13">
      <c r="A339" t="s">
        <v>374</v>
      </c>
      <c r="B339">
        <v>0.42633075115466401</v>
      </c>
      <c r="C339">
        <v>20.3613483552578</v>
      </c>
      <c r="D339">
        <v>-5.5777000000000001</v>
      </c>
      <c r="E339">
        <v>1.2252000000000001E-4</v>
      </c>
      <c r="F339">
        <v>1.4993000000000001E-3</v>
      </c>
      <c r="G339" t="b">
        <v>1</v>
      </c>
      <c r="H339">
        <v>0.394092943773594</v>
      </c>
      <c r="I339">
        <v>1.1061987155627599</v>
      </c>
      <c r="J339">
        <v>-1.4890000000000001</v>
      </c>
      <c r="K339">
        <v>0.81320000000000003</v>
      </c>
      <c r="L339">
        <v>1</v>
      </c>
      <c r="M339" t="b">
        <v>0</v>
      </c>
    </row>
    <row r="340" spans="1:13">
      <c r="A340" t="s">
        <v>375</v>
      </c>
      <c r="B340">
        <v>0.31470847992006201</v>
      </c>
      <c r="C340">
        <v>14.956061129931699</v>
      </c>
      <c r="D340">
        <v>-5.5705999999999998</v>
      </c>
      <c r="E340">
        <v>1.0039000000000001E-3</v>
      </c>
      <c r="F340">
        <v>7.9510999999999991E-3</v>
      </c>
      <c r="G340" t="b">
        <v>1</v>
      </c>
      <c r="H340">
        <v>0.30052159133417</v>
      </c>
      <c r="I340">
        <v>0.59535513737033396</v>
      </c>
      <c r="J340">
        <v>-0.98628000000000005</v>
      </c>
      <c r="K340">
        <v>1</v>
      </c>
      <c r="L340">
        <v>1</v>
      </c>
      <c r="M340" t="b">
        <v>0</v>
      </c>
    </row>
    <row r="341" spans="1:13">
      <c r="A341" t="s">
        <v>376</v>
      </c>
      <c r="B341">
        <v>6.26384483431689</v>
      </c>
      <c r="C341">
        <v>297.648522312701</v>
      </c>
      <c r="D341">
        <v>-5.5704000000000002</v>
      </c>
      <c r="E341" s="1">
        <v>6.0520000000000001E-11</v>
      </c>
      <c r="F341" s="1">
        <v>1.0163E-8</v>
      </c>
      <c r="G341" t="b">
        <v>1</v>
      </c>
      <c r="H341">
        <v>5.9320319954972698</v>
      </c>
      <c r="I341">
        <v>30.4439576773818</v>
      </c>
      <c r="J341">
        <v>-2.3595999999999999</v>
      </c>
      <c r="K341">
        <v>1.1062000000000001E-2</v>
      </c>
      <c r="L341">
        <v>0.21182999999999999</v>
      </c>
      <c r="M341" t="b">
        <v>0</v>
      </c>
    </row>
    <row r="342" spans="1:13">
      <c r="A342" t="s">
        <v>377</v>
      </c>
      <c r="B342">
        <v>2.4314095283593899</v>
      </c>
      <c r="C342">
        <v>115.51828851972</v>
      </c>
      <c r="D342">
        <v>-5.5701999999999998</v>
      </c>
      <c r="E342">
        <v>3.3478000000000002E-4</v>
      </c>
      <c r="F342">
        <v>3.3601E-3</v>
      </c>
      <c r="G342" t="b">
        <v>1</v>
      </c>
      <c r="H342">
        <v>2.3094423750432802</v>
      </c>
      <c r="I342">
        <v>3.7852968337292601</v>
      </c>
      <c r="J342">
        <v>-0.71286000000000005</v>
      </c>
      <c r="K342">
        <v>0.86294999999999999</v>
      </c>
      <c r="L342">
        <v>1</v>
      </c>
      <c r="M342" t="b">
        <v>0</v>
      </c>
    </row>
    <row r="343" spans="1:13">
      <c r="A343" t="s">
        <v>378</v>
      </c>
      <c r="B343">
        <v>200.210798735201</v>
      </c>
      <c r="C343">
        <v>9510.6281492373091</v>
      </c>
      <c r="D343">
        <v>-5.5698999999999996</v>
      </c>
      <c r="E343" s="1">
        <v>2.8012000000000002E-13</v>
      </c>
      <c r="F343" s="1">
        <v>1.0386E-10</v>
      </c>
      <c r="G343" t="b">
        <v>1</v>
      </c>
      <c r="H343">
        <v>185.43047802242199</v>
      </c>
      <c r="I343">
        <v>55.9496526590043</v>
      </c>
      <c r="J343">
        <v>1.7286999999999999</v>
      </c>
      <c r="K343">
        <v>0.45291999999999999</v>
      </c>
      <c r="L343">
        <v>1</v>
      </c>
      <c r="M343" t="b">
        <v>0</v>
      </c>
    </row>
    <row r="344" spans="1:13">
      <c r="A344" t="s">
        <v>379</v>
      </c>
      <c r="B344">
        <v>0.31470847992006201</v>
      </c>
      <c r="C344">
        <v>14.910309967598799</v>
      </c>
      <c r="D344">
        <v>-5.5662000000000003</v>
      </c>
      <c r="E344">
        <v>1.0150000000000001E-3</v>
      </c>
      <c r="F344">
        <v>8.0152000000000001E-3</v>
      </c>
      <c r="G344" t="b">
        <v>1</v>
      </c>
      <c r="H344">
        <v>0.30052159133417</v>
      </c>
      <c r="I344">
        <v>0.58265453515089205</v>
      </c>
      <c r="J344">
        <v>-0.95516999999999996</v>
      </c>
      <c r="K344">
        <v>1</v>
      </c>
      <c r="L344">
        <v>1</v>
      </c>
      <c r="M344" t="b">
        <v>0</v>
      </c>
    </row>
    <row r="345" spans="1:13">
      <c r="A345" t="s">
        <v>380</v>
      </c>
      <c r="B345">
        <v>17.191299799086298</v>
      </c>
      <c r="C345">
        <v>813.33580199651499</v>
      </c>
      <c r="D345">
        <v>-5.5640999999999998</v>
      </c>
      <c r="E345" s="1">
        <v>4.1648000000000002E-12</v>
      </c>
      <c r="F345" s="1">
        <v>1.0194E-9</v>
      </c>
      <c r="G345" t="b">
        <v>1</v>
      </c>
      <c r="H345">
        <v>16.105843718377798</v>
      </c>
      <c r="I345">
        <v>16.7194882953101</v>
      </c>
      <c r="J345">
        <v>-5.3946000000000001E-2</v>
      </c>
      <c r="K345">
        <v>1</v>
      </c>
      <c r="L345">
        <v>1</v>
      </c>
      <c r="M345" t="b">
        <v>0</v>
      </c>
    </row>
    <row r="346" spans="1:13">
      <c r="A346" t="s">
        <v>381</v>
      </c>
      <c r="B346">
        <v>0.31470847992006201</v>
      </c>
      <c r="C346">
        <v>14.836113167662299</v>
      </c>
      <c r="D346">
        <v>-5.5590000000000002</v>
      </c>
      <c r="E346">
        <v>1.0333E-3</v>
      </c>
      <c r="F346">
        <v>8.1238000000000005E-3</v>
      </c>
      <c r="G346" t="b">
        <v>1</v>
      </c>
      <c r="H346">
        <v>0.30052159133417</v>
      </c>
      <c r="I346">
        <v>0</v>
      </c>
      <c r="J346" t="s">
        <v>26</v>
      </c>
      <c r="K346">
        <v>0.93711</v>
      </c>
      <c r="L346">
        <v>1</v>
      </c>
      <c r="M346" t="b">
        <v>0</v>
      </c>
    </row>
    <row r="347" spans="1:13">
      <c r="A347" t="s">
        <v>382</v>
      </c>
      <c r="B347">
        <v>0.94412543976018604</v>
      </c>
      <c r="C347">
        <v>44.506695393158999</v>
      </c>
      <c r="D347">
        <v>-5.5589000000000004</v>
      </c>
      <c r="E347" s="1">
        <v>1.9775000000000001E-6</v>
      </c>
      <c r="F347" s="1">
        <v>5.0788999999999998E-5</v>
      </c>
      <c r="G347" t="b">
        <v>1</v>
      </c>
      <c r="H347">
        <v>0.90156477400250901</v>
      </c>
      <c r="I347">
        <v>50.580175940237403</v>
      </c>
      <c r="J347">
        <v>-5.81</v>
      </c>
      <c r="K347">
        <v>3.5775999999999999E-4</v>
      </c>
      <c r="L347">
        <v>1.5155999999999999E-2</v>
      </c>
      <c r="M347" t="b">
        <v>1</v>
      </c>
    </row>
    <row r="348" spans="1:13">
      <c r="A348" t="s">
        <v>383</v>
      </c>
      <c r="B348">
        <v>2.9947265109821601</v>
      </c>
      <c r="C348">
        <v>140.52169838602799</v>
      </c>
      <c r="D348">
        <v>-5.5522</v>
      </c>
      <c r="E348" s="1">
        <v>6.3412999999999996E-10</v>
      </c>
      <c r="F348" s="1">
        <v>6.8040999999999994E-8</v>
      </c>
      <c r="G348" t="b">
        <v>1</v>
      </c>
      <c r="H348">
        <v>2.7959476680656601</v>
      </c>
      <c r="I348">
        <v>15.635751321863999</v>
      </c>
      <c r="J348">
        <v>-2.4834000000000001</v>
      </c>
      <c r="K348">
        <v>2.085E-2</v>
      </c>
      <c r="L348">
        <v>0.31069999999999998</v>
      </c>
      <c r="M348" t="b">
        <v>0</v>
      </c>
    </row>
    <row r="349" spans="1:13">
      <c r="A349" t="s">
        <v>384</v>
      </c>
      <c r="B349">
        <v>0.42633075115466401</v>
      </c>
      <c r="C349">
        <v>19.996031340257499</v>
      </c>
      <c r="D349">
        <v>-5.5515999999999996</v>
      </c>
      <c r="E349">
        <v>1.4245999999999999E-4</v>
      </c>
      <c r="F349">
        <v>1.694E-3</v>
      </c>
      <c r="G349" t="b">
        <v>1</v>
      </c>
      <c r="H349">
        <v>0.394092943773594</v>
      </c>
      <c r="I349">
        <v>0.25126781616558702</v>
      </c>
      <c r="J349">
        <v>0.64931000000000005</v>
      </c>
      <c r="K349">
        <v>1</v>
      </c>
      <c r="L349">
        <v>1</v>
      </c>
      <c r="M349" t="b">
        <v>0</v>
      </c>
    </row>
    <row r="350" spans="1:13">
      <c r="A350" t="s">
        <v>385</v>
      </c>
      <c r="B350">
        <v>0.62941695984012402</v>
      </c>
      <c r="C350">
        <v>29.391975833781199</v>
      </c>
      <c r="D350">
        <v>-5.5453000000000001</v>
      </c>
      <c r="E350" s="1">
        <v>2.6231999999999999E-5</v>
      </c>
      <c r="F350">
        <v>4.3121000000000001E-4</v>
      </c>
      <c r="G350" t="b">
        <v>1</v>
      </c>
      <c r="H350">
        <v>0.601043182668339</v>
      </c>
      <c r="I350">
        <v>3.30198025496578</v>
      </c>
      <c r="J350">
        <v>-2.4578000000000002</v>
      </c>
      <c r="K350">
        <v>0.35602</v>
      </c>
      <c r="L350">
        <v>0.96879999999999999</v>
      </c>
      <c r="M350" t="b">
        <v>0</v>
      </c>
    </row>
    <row r="351" spans="1:13">
      <c r="A351" t="s">
        <v>386</v>
      </c>
      <c r="B351">
        <v>15.171687663964001</v>
      </c>
      <c r="C351">
        <v>707.42957258854403</v>
      </c>
      <c r="D351">
        <v>-5.5430999999999999</v>
      </c>
      <c r="E351" s="1">
        <v>1.8280999999999999E-11</v>
      </c>
      <c r="F351" s="1">
        <v>3.7003000000000001E-9</v>
      </c>
      <c r="G351" t="b">
        <v>1</v>
      </c>
      <c r="H351">
        <v>14.3842623128177</v>
      </c>
      <c r="I351">
        <v>14.3779590470001</v>
      </c>
      <c r="J351">
        <v>6.3234000000000001E-4</v>
      </c>
      <c r="K351">
        <v>0.84633999999999998</v>
      </c>
      <c r="L351">
        <v>1</v>
      </c>
      <c r="M351" t="b">
        <v>0</v>
      </c>
    </row>
    <row r="352" spans="1:13">
      <c r="A352" t="s">
        <v>387</v>
      </c>
      <c r="B352">
        <v>14.4562572157216</v>
      </c>
      <c r="C352">
        <v>673.82719216677003</v>
      </c>
      <c r="D352">
        <v>-5.5426000000000002</v>
      </c>
      <c r="E352" s="1">
        <v>8.3645999999999995E-11</v>
      </c>
      <c r="F352" s="1">
        <v>1.3386E-8</v>
      </c>
      <c r="G352" t="b">
        <v>1</v>
      </c>
      <c r="H352">
        <v>13.6275784709678</v>
      </c>
      <c r="I352">
        <v>67.9369495704222</v>
      </c>
      <c r="J352">
        <v>-2.3176999999999999</v>
      </c>
      <c r="K352">
        <v>3.9102E-3</v>
      </c>
      <c r="L352">
        <v>9.9994E-2</v>
      </c>
      <c r="M352" t="b">
        <v>0</v>
      </c>
    </row>
    <row r="353" spans="1:13">
      <c r="A353" t="s">
        <v>388</v>
      </c>
      <c r="B353">
        <v>2.3145816306750402</v>
      </c>
      <c r="C353">
        <v>107.467609655532</v>
      </c>
      <c r="D353">
        <v>-5.5369999999999999</v>
      </c>
      <c r="E353" s="1">
        <v>1.0700999999999999E-6</v>
      </c>
      <c r="F353" s="1">
        <v>3.0403999999999999E-5</v>
      </c>
      <c r="G353" t="b">
        <v>1</v>
      </c>
      <c r="H353">
        <v>2.1972224917786098</v>
      </c>
      <c r="I353">
        <v>1.0851901674820701</v>
      </c>
      <c r="J353">
        <v>1.0177</v>
      </c>
      <c r="K353">
        <v>0.57435000000000003</v>
      </c>
      <c r="L353">
        <v>1</v>
      </c>
      <c r="M353" t="b">
        <v>0</v>
      </c>
    </row>
    <row r="354" spans="1:13">
      <c r="A354" t="s">
        <v>389</v>
      </c>
      <c r="B354">
        <v>0.74103923107472602</v>
      </c>
      <c r="C354">
        <v>34.338041639938197</v>
      </c>
      <c r="D354">
        <v>-5.5340999999999996</v>
      </c>
      <c r="E354" s="1">
        <v>8.6316999999999994E-5</v>
      </c>
      <c r="F354">
        <v>1.1314000000000001E-3</v>
      </c>
      <c r="G354" t="b">
        <v>1</v>
      </c>
      <c r="H354">
        <v>0.69461453510776405</v>
      </c>
      <c r="I354">
        <v>0.29767756868516698</v>
      </c>
      <c r="J354">
        <v>1.2224999999999999</v>
      </c>
      <c r="K354">
        <v>0.88756999999999997</v>
      </c>
      <c r="L354">
        <v>1</v>
      </c>
      <c r="M354" t="b">
        <v>0</v>
      </c>
    </row>
    <row r="355" spans="1:13">
      <c r="A355" t="s">
        <v>390</v>
      </c>
      <c r="B355">
        <v>0.94412543976018604</v>
      </c>
      <c r="C355">
        <v>43.721072939895002</v>
      </c>
      <c r="D355">
        <v>-5.5331999999999999</v>
      </c>
      <c r="E355" s="1">
        <v>2.5455999999999998E-6</v>
      </c>
      <c r="F355" s="1">
        <v>6.2514999999999994E-5</v>
      </c>
      <c r="G355" t="b">
        <v>1</v>
      </c>
      <c r="H355">
        <v>0.90156477400250901</v>
      </c>
      <c r="I355">
        <v>7.4654098606769796</v>
      </c>
      <c r="J355">
        <v>-3.0497000000000001</v>
      </c>
      <c r="K355">
        <v>7.3012999999999995E-2</v>
      </c>
      <c r="L355">
        <v>0.57047000000000003</v>
      </c>
      <c r="M355" t="b">
        <v>0</v>
      </c>
    </row>
    <row r="356" spans="1:13">
      <c r="A356" t="s">
        <v>391</v>
      </c>
      <c r="B356">
        <v>9.98919932347426</v>
      </c>
      <c r="C356">
        <v>460.51967809339499</v>
      </c>
      <c r="D356">
        <v>-5.5266999999999999</v>
      </c>
      <c r="E356" s="1">
        <v>1.5718000000000001E-11</v>
      </c>
      <c r="F356" s="1">
        <v>3.2563E-9</v>
      </c>
      <c r="G356" t="b">
        <v>1</v>
      </c>
      <c r="H356">
        <v>9.3852971370201992</v>
      </c>
      <c r="I356">
        <v>26.682912080282101</v>
      </c>
      <c r="J356">
        <v>-1.5074000000000001</v>
      </c>
      <c r="K356">
        <v>0.10177</v>
      </c>
      <c r="L356">
        <v>0.65190999999999999</v>
      </c>
      <c r="M356" t="b">
        <v>0</v>
      </c>
    </row>
    <row r="357" spans="1:13">
      <c r="A357" t="s">
        <v>392</v>
      </c>
      <c r="B357">
        <v>4.3703883283467597</v>
      </c>
      <c r="C357">
        <v>200.957633227652</v>
      </c>
      <c r="D357">
        <v>-5.5229999999999997</v>
      </c>
      <c r="E357" s="1">
        <v>2.0959E-10</v>
      </c>
      <c r="F357" s="1">
        <v>2.7538999999999999E-8</v>
      </c>
      <c r="G357" t="b">
        <v>1</v>
      </c>
      <c r="H357">
        <v>4.11025391666701</v>
      </c>
      <c r="I357">
        <v>7.9233252350015801</v>
      </c>
      <c r="J357">
        <v>-0.94688000000000005</v>
      </c>
      <c r="K357">
        <v>0.45493</v>
      </c>
      <c r="L357">
        <v>1</v>
      </c>
      <c r="M357" t="b">
        <v>0</v>
      </c>
    </row>
    <row r="358" spans="1:13">
      <c r="A358" t="s">
        <v>393</v>
      </c>
      <c r="B358">
        <v>0.74103923107472602</v>
      </c>
      <c r="C358">
        <v>34.038453790857297</v>
      </c>
      <c r="D358">
        <v>-5.5214999999999996</v>
      </c>
      <c r="E358" s="1">
        <v>7.4104999999999996E-6</v>
      </c>
      <c r="F358">
        <v>1.5206E-4</v>
      </c>
      <c r="G358" t="b">
        <v>1</v>
      </c>
      <c r="H358">
        <v>0.69461453510776405</v>
      </c>
      <c r="I358">
        <v>4.1021934559821203</v>
      </c>
      <c r="J358">
        <v>-2.5621</v>
      </c>
      <c r="K358">
        <v>0.23250000000000001</v>
      </c>
      <c r="L358">
        <v>0.86085</v>
      </c>
      <c r="M358" t="b">
        <v>0</v>
      </c>
    </row>
    <row r="359" spans="1:13">
      <c r="A359" t="s">
        <v>394</v>
      </c>
      <c r="B359">
        <v>12.425814478283399</v>
      </c>
      <c r="C359">
        <v>569.82135951825603</v>
      </c>
      <c r="D359">
        <v>-5.5190999999999999</v>
      </c>
      <c r="E359" s="1">
        <v>1.1483E-11</v>
      </c>
      <c r="F359" s="1">
        <v>2.4856000000000002E-9</v>
      </c>
      <c r="G359" t="b">
        <v>1</v>
      </c>
      <c r="H359">
        <v>11.713388042888701</v>
      </c>
      <c r="I359">
        <v>49.624345898289199</v>
      </c>
      <c r="J359">
        <v>-2.0829</v>
      </c>
      <c r="K359">
        <v>0.10043000000000001</v>
      </c>
      <c r="L359">
        <v>0.64912999999999998</v>
      </c>
      <c r="M359" t="b">
        <v>0</v>
      </c>
    </row>
    <row r="360" spans="1:13">
      <c r="A360" t="s">
        <v>395</v>
      </c>
      <c r="B360">
        <v>1.2789922534639899</v>
      </c>
      <c r="C360">
        <v>58.196520165835302</v>
      </c>
      <c r="D360">
        <v>-5.5079000000000002</v>
      </c>
      <c r="E360" s="1">
        <v>1.5487999999999999E-7</v>
      </c>
      <c r="F360" s="1">
        <v>6.2228E-6</v>
      </c>
      <c r="G360" t="b">
        <v>1</v>
      </c>
      <c r="H360">
        <v>1.1822788313207799</v>
      </c>
      <c r="I360">
        <v>4.2733423693279899</v>
      </c>
      <c r="J360">
        <v>-1.8537999999999999</v>
      </c>
      <c r="K360">
        <v>0.29294999999999999</v>
      </c>
      <c r="L360">
        <v>0.92718999999999996</v>
      </c>
      <c r="M360" t="b">
        <v>0</v>
      </c>
    </row>
    <row r="361" spans="1:13">
      <c r="A361" t="s">
        <v>396</v>
      </c>
      <c r="B361">
        <v>1.0557477109947899</v>
      </c>
      <c r="C361">
        <v>47.999033862417399</v>
      </c>
      <c r="D361">
        <v>-5.5067000000000004</v>
      </c>
      <c r="E361" s="1">
        <v>6.7484999999999998E-6</v>
      </c>
      <c r="F361">
        <v>1.4109999999999999E-4</v>
      </c>
      <c r="G361" t="b">
        <v>1</v>
      </c>
      <c r="H361">
        <v>0.99513612644193405</v>
      </c>
      <c r="I361">
        <v>3.9292550481232502</v>
      </c>
      <c r="J361">
        <v>-1.9813000000000001</v>
      </c>
      <c r="K361">
        <v>0.34373999999999999</v>
      </c>
      <c r="L361">
        <v>0.96140000000000003</v>
      </c>
      <c r="M361" t="b">
        <v>0</v>
      </c>
    </row>
    <row r="362" spans="1:13">
      <c r="A362" t="s">
        <v>397</v>
      </c>
      <c r="B362">
        <v>44.727068891733303</v>
      </c>
      <c r="C362">
        <v>2030.8338466233399</v>
      </c>
      <c r="D362">
        <v>-5.5048000000000004</v>
      </c>
      <c r="E362" s="1">
        <v>1.251E-12</v>
      </c>
      <c r="F362" s="1">
        <v>3.6035999999999998E-10</v>
      </c>
      <c r="G362" t="b">
        <v>1</v>
      </c>
      <c r="H362">
        <v>41.7969807935267</v>
      </c>
      <c r="I362">
        <v>52.429636371317898</v>
      </c>
      <c r="J362">
        <v>-0.32697999999999999</v>
      </c>
      <c r="K362">
        <v>0.64527999999999996</v>
      </c>
      <c r="L362">
        <v>1</v>
      </c>
      <c r="M362" t="b">
        <v>0</v>
      </c>
    </row>
    <row r="363" spans="1:13">
      <c r="A363" t="s">
        <v>398</v>
      </c>
      <c r="B363">
        <v>2.6598596972783501</v>
      </c>
      <c r="C363">
        <v>120.720311035536</v>
      </c>
      <c r="D363">
        <v>-5.5042</v>
      </c>
      <c r="E363" s="1">
        <v>2.9464000000000001E-9</v>
      </c>
      <c r="F363" s="1">
        <v>2.3376E-7</v>
      </c>
      <c r="G363" t="b">
        <v>1</v>
      </c>
      <c r="H363">
        <v>2.5152336107473801</v>
      </c>
      <c r="I363">
        <v>12.7855042903517</v>
      </c>
      <c r="J363">
        <v>-2.3456999999999999</v>
      </c>
      <c r="K363">
        <v>5.0721000000000002E-2</v>
      </c>
      <c r="L363">
        <v>0.49271999999999999</v>
      </c>
      <c r="M363" t="b">
        <v>0</v>
      </c>
    </row>
    <row r="364" spans="1:13">
      <c r="A364" t="s">
        <v>399</v>
      </c>
      <c r="B364">
        <v>1.8019925685192699</v>
      </c>
      <c r="C364">
        <v>81.4986845060793</v>
      </c>
      <c r="D364">
        <v>-5.4991000000000003</v>
      </c>
      <c r="E364" s="1">
        <v>6.8213000000000006E-5</v>
      </c>
      <c r="F364">
        <v>9.3897000000000002E-4</v>
      </c>
      <c r="G364" t="b">
        <v>1</v>
      </c>
      <c r="H364">
        <v>1.70839919237495</v>
      </c>
      <c r="I364">
        <v>17.185711615496</v>
      </c>
      <c r="J364">
        <v>-3.3304999999999998</v>
      </c>
      <c r="K364">
        <v>4.9154000000000003E-3</v>
      </c>
      <c r="L364">
        <v>0.11884</v>
      </c>
      <c r="M364" t="b">
        <v>0</v>
      </c>
    </row>
    <row r="365" spans="1:13">
      <c r="A365" t="s">
        <v>400</v>
      </c>
      <c r="B365">
        <v>1.48728408859921</v>
      </c>
      <c r="C365">
        <v>67.193704791645601</v>
      </c>
      <c r="D365">
        <v>-5.4976000000000003</v>
      </c>
      <c r="E365" s="1">
        <v>1.0937000000000001E-7</v>
      </c>
      <c r="F365" s="1">
        <v>4.7130999999999998E-6</v>
      </c>
      <c r="G365" t="b">
        <v>1</v>
      </c>
      <c r="H365">
        <v>1.4078776010407801</v>
      </c>
      <c r="I365">
        <v>8.9109669406092404</v>
      </c>
      <c r="J365">
        <v>-2.6621000000000001</v>
      </c>
      <c r="K365">
        <v>7.0673E-2</v>
      </c>
      <c r="L365">
        <v>0.56386999999999998</v>
      </c>
      <c r="M365" t="b">
        <v>0</v>
      </c>
    </row>
    <row r="366" spans="1:13">
      <c r="A366" t="s">
        <v>401</v>
      </c>
      <c r="B366">
        <v>3.5734155503552798</v>
      </c>
      <c r="C366">
        <v>160.67727509627201</v>
      </c>
      <c r="D366">
        <v>-5.4907000000000004</v>
      </c>
      <c r="E366" s="1">
        <v>2.1420999999999999E-9</v>
      </c>
      <c r="F366" s="1">
        <v>1.8106999999999999E-7</v>
      </c>
      <c r="G366" t="b">
        <v>1</v>
      </c>
      <c r="H366">
        <v>3.3993088571152899</v>
      </c>
      <c r="I366">
        <v>13.862722812449499</v>
      </c>
      <c r="J366">
        <v>-2.0278999999999998</v>
      </c>
      <c r="K366">
        <v>0.11372</v>
      </c>
      <c r="L366">
        <v>0.67737000000000003</v>
      </c>
      <c r="M366" t="b">
        <v>0</v>
      </c>
    </row>
    <row r="367" spans="1:13">
      <c r="A367" t="s">
        <v>402</v>
      </c>
      <c r="B367">
        <v>6.7913866038066502</v>
      </c>
      <c r="C367">
        <v>304.99711844088102</v>
      </c>
      <c r="D367">
        <v>-5.4889000000000001</v>
      </c>
      <c r="E367" s="1">
        <v>7.2263000000000004E-11</v>
      </c>
      <c r="F367" s="1">
        <v>1.1974E-8</v>
      </c>
      <c r="G367" t="b">
        <v>1</v>
      </c>
      <c r="H367">
        <v>6.3823992300598</v>
      </c>
      <c r="I367">
        <v>67.971331321676402</v>
      </c>
      <c r="J367">
        <v>-3.4127999999999998</v>
      </c>
      <c r="K367">
        <v>2.1729999999999999E-2</v>
      </c>
      <c r="L367">
        <v>0.31807000000000002</v>
      </c>
      <c r="M367" t="b">
        <v>0</v>
      </c>
    </row>
    <row r="368" spans="1:13">
      <c r="A368" t="s">
        <v>403</v>
      </c>
      <c r="B368">
        <v>69.845264800032894</v>
      </c>
      <c r="C368">
        <v>3135.4969536625899</v>
      </c>
      <c r="D368">
        <v>-5.4884000000000004</v>
      </c>
      <c r="E368" s="1">
        <v>4.0349000000000001E-12</v>
      </c>
      <c r="F368" s="1">
        <v>9.940500000000001E-10</v>
      </c>
      <c r="G368" t="b">
        <v>1</v>
      </c>
      <c r="H368">
        <v>66.181335674258605</v>
      </c>
      <c r="I368">
        <v>319.91303941293</v>
      </c>
      <c r="J368">
        <v>-2.2732000000000001</v>
      </c>
      <c r="K368">
        <v>2.0693999999999999E-3</v>
      </c>
      <c r="L368">
        <v>6.1928999999999998E-2</v>
      </c>
      <c r="M368" t="b">
        <v>0</v>
      </c>
    </row>
    <row r="369" spans="1:13">
      <c r="A369" t="s">
        <v>404</v>
      </c>
      <c r="B369">
        <v>11.988408302213999</v>
      </c>
      <c r="C369">
        <v>535.33611573052303</v>
      </c>
      <c r="D369">
        <v>-5.4806999999999997</v>
      </c>
      <c r="E369" s="1">
        <v>1.4540000000000001E-11</v>
      </c>
      <c r="F369" s="1">
        <v>3.0762000000000002E-9</v>
      </c>
      <c r="G369" t="b">
        <v>1</v>
      </c>
      <c r="H369">
        <v>11.1875963801478</v>
      </c>
      <c r="I369">
        <v>76.487723739209599</v>
      </c>
      <c r="J369">
        <v>-2.7732999999999999</v>
      </c>
      <c r="K369">
        <v>6.6578999999999999E-2</v>
      </c>
      <c r="L369">
        <v>0.55084999999999995</v>
      </c>
      <c r="M369" t="b">
        <v>0</v>
      </c>
    </row>
    <row r="370" spans="1:13">
      <c r="A370" t="s">
        <v>405</v>
      </c>
      <c r="B370">
        <v>13.6898540244134</v>
      </c>
      <c r="C370">
        <v>610.47333570593401</v>
      </c>
      <c r="D370">
        <v>-5.4786999999999999</v>
      </c>
      <c r="E370" s="1">
        <v>6.1025000000000005E-8</v>
      </c>
      <c r="F370" s="1">
        <v>2.9523999999999999E-6</v>
      </c>
      <c r="G370" t="b">
        <v>1</v>
      </c>
      <c r="H370">
        <v>12.934122939050701</v>
      </c>
      <c r="I370">
        <v>47.288770492501001</v>
      </c>
      <c r="J370">
        <v>-1.8703000000000001</v>
      </c>
      <c r="K370">
        <v>0.19599</v>
      </c>
      <c r="L370">
        <v>0.81706000000000001</v>
      </c>
      <c r="M370" t="b">
        <v>0</v>
      </c>
    </row>
    <row r="371" spans="1:13">
      <c r="A371" t="s">
        <v>406</v>
      </c>
      <c r="B371">
        <v>0.857867128759082</v>
      </c>
      <c r="C371">
        <v>37.9750212335694</v>
      </c>
      <c r="D371">
        <v>-5.4682000000000004</v>
      </c>
      <c r="E371" s="1">
        <v>2.6896999999999998E-6</v>
      </c>
      <c r="F371" s="1">
        <v>6.5277000000000005E-5</v>
      </c>
      <c r="G371" t="b">
        <v>1</v>
      </c>
      <c r="H371">
        <v>0.80683441837243597</v>
      </c>
      <c r="I371">
        <v>1.76066420767212</v>
      </c>
      <c r="J371">
        <v>-1.1257999999999999</v>
      </c>
      <c r="K371">
        <v>0.76617000000000002</v>
      </c>
      <c r="L371">
        <v>1</v>
      </c>
      <c r="M371" t="b">
        <v>0</v>
      </c>
    </row>
    <row r="372" spans="1:13">
      <c r="A372" t="s">
        <v>407</v>
      </c>
      <c r="B372">
        <v>0.54315864883901999</v>
      </c>
      <c r="C372">
        <v>24.0151342460588</v>
      </c>
      <c r="D372">
        <v>-5.4664000000000001</v>
      </c>
      <c r="E372" s="1">
        <v>3.6494E-5</v>
      </c>
      <c r="F372">
        <v>5.6729000000000003E-4</v>
      </c>
      <c r="G372" t="b">
        <v>1</v>
      </c>
      <c r="H372">
        <v>0.50631282703826697</v>
      </c>
      <c r="I372">
        <v>0.28497696646572501</v>
      </c>
      <c r="J372">
        <v>0.82918000000000003</v>
      </c>
      <c r="K372">
        <v>1</v>
      </c>
      <c r="L372">
        <v>1</v>
      </c>
      <c r="M372" t="b">
        <v>0</v>
      </c>
    </row>
    <row r="373" spans="1:13">
      <c r="A373" t="s">
        <v>408</v>
      </c>
      <c r="B373">
        <v>2.3399455909085298</v>
      </c>
      <c r="C373">
        <v>103.410143224772</v>
      </c>
      <c r="D373">
        <v>-5.4657999999999998</v>
      </c>
      <c r="E373" s="1">
        <v>6.7062999999999996E-7</v>
      </c>
      <c r="F373" s="1">
        <v>2.0652000000000001E-5</v>
      </c>
      <c r="G373" t="b">
        <v>1</v>
      </c>
      <c r="H373">
        <v>2.19606348858796</v>
      </c>
      <c r="I373">
        <v>4.1805228642888297</v>
      </c>
      <c r="J373">
        <v>-0.92876000000000003</v>
      </c>
      <c r="K373">
        <v>0.59180999999999995</v>
      </c>
      <c r="L373">
        <v>1</v>
      </c>
      <c r="M373" t="b">
        <v>0</v>
      </c>
    </row>
    <row r="374" spans="1:13">
      <c r="A374" t="s">
        <v>409</v>
      </c>
      <c r="B374">
        <v>1.48728408859921</v>
      </c>
      <c r="C374">
        <v>65.562498361608107</v>
      </c>
      <c r="D374">
        <v>-5.4621000000000004</v>
      </c>
      <c r="E374" s="1">
        <v>1.3133E-7</v>
      </c>
      <c r="F374" s="1">
        <v>5.4635999999999997E-6</v>
      </c>
      <c r="G374" t="b">
        <v>1</v>
      </c>
      <c r="H374">
        <v>1.4078776010407801</v>
      </c>
      <c r="I374">
        <v>0.58265453515089205</v>
      </c>
      <c r="J374">
        <v>1.2727999999999999</v>
      </c>
      <c r="K374">
        <v>0.69035000000000002</v>
      </c>
      <c r="L374">
        <v>1</v>
      </c>
      <c r="M374" t="b">
        <v>0</v>
      </c>
    </row>
    <row r="375" spans="1:13">
      <c r="A375" t="s">
        <v>410</v>
      </c>
      <c r="B375">
        <v>9.8166827014720504</v>
      </c>
      <c r="C375">
        <v>431.51472878774399</v>
      </c>
      <c r="D375">
        <v>-5.4580000000000002</v>
      </c>
      <c r="E375" s="1">
        <v>1.5739E-11</v>
      </c>
      <c r="F375" s="1">
        <v>3.2563E-9</v>
      </c>
      <c r="G375" t="b">
        <v>1</v>
      </c>
      <c r="H375">
        <v>9.1958364257600493</v>
      </c>
      <c r="I375">
        <v>21.9731402515654</v>
      </c>
      <c r="J375">
        <v>-1.2566999999999999</v>
      </c>
      <c r="K375">
        <v>0.16225999999999999</v>
      </c>
      <c r="L375">
        <v>0.77231000000000005</v>
      </c>
      <c r="M375" t="b">
        <v>0</v>
      </c>
    </row>
    <row r="376" spans="1:13">
      <c r="A376" t="s">
        <v>411</v>
      </c>
      <c r="B376">
        <v>0.62941695984012402</v>
      </c>
      <c r="C376">
        <v>27.388552321690199</v>
      </c>
      <c r="D376">
        <v>-5.4433999999999996</v>
      </c>
      <c r="E376">
        <v>1.1321E-4</v>
      </c>
      <c r="F376">
        <v>1.4019E-3</v>
      </c>
      <c r="G376" t="b">
        <v>1</v>
      </c>
      <c r="H376">
        <v>0.601043182668339</v>
      </c>
      <c r="I376">
        <v>2.6790981181664999</v>
      </c>
      <c r="J376">
        <v>-2.1562000000000001</v>
      </c>
      <c r="K376">
        <v>0.67027999999999999</v>
      </c>
      <c r="L376">
        <v>1</v>
      </c>
      <c r="M376" t="b">
        <v>0</v>
      </c>
    </row>
    <row r="377" spans="1:13">
      <c r="A377" t="s">
        <v>412</v>
      </c>
      <c r="B377">
        <v>4.7713551192679304</v>
      </c>
      <c r="C377">
        <v>206.84096253583999</v>
      </c>
      <c r="D377">
        <v>-5.4379999999999997</v>
      </c>
      <c r="E377" s="1">
        <v>4.3141000000000001E-10</v>
      </c>
      <c r="F377" s="1">
        <v>4.9555000000000003E-8</v>
      </c>
      <c r="G377" t="b">
        <v>1</v>
      </c>
      <c r="H377">
        <v>4.5055058636312504</v>
      </c>
      <c r="I377">
        <v>10.805491922301099</v>
      </c>
      <c r="J377">
        <v>-1.262</v>
      </c>
      <c r="K377">
        <v>0.30298999999999998</v>
      </c>
      <c r="L377">
        <v>0.93428</v>
      </c>
      <c r="M377" t="b">
        <v>0</v>
      </c>
    </row>
    <row r="378" spans="1:13">
      <c r="A378" t="s">
        <v>413</v>
      </c>
      <c r="B378">
        <v>22.796486430910399</v>
      </c>
      <c r="C378">
        <v>986.29597823393306</v>
      </c>
      <c r="D378">
        <v>-5.4351000000000003</v>
      </c>
      <c r="E378" s="1">
        <v>8.1692000000000001E-8</v>
      </c>
      <c r="F378" s="1">
        <v>3.7035000000000002E-6</v>
      </c>
      <c r="G378" t="b">
        <v>1</v>
      </c>
      <c r="H378">
        <v>21.6081463182059</v>
      </c>
      <c r="I378">
        <v>177.07319497104399</v>
      </c>
      <c r="J378">
        <v>-3.0347</v>
      </c>
      <c r="K378">
        <v>6.3161999999999995E-4</v>
      </c>
      <c r="L378">
        <v>2.4296999999999999E-2</v>
      </c>
      <c r="M378" t="b">
        <v>1</v>
      </c>
    </row>
    <row r="379" spans="1:13">
      <c r="A379" t="s">
        <v>414</v>
      </c>
      <c r="B379">
        <v>37.2758702682208</v>
      </c>
      <c r="C379">
        <v>1608.06365482558</v>
      </c>
      <c r="D379">
        <v>-5.4309000000000003</v>
      </c>
      <c r="E379" s="1">
        <v>6.0513000000000003E-12</v>
      </c>
      <c r="F379" s="1">
        <v>1.3989E-9</v>
      </c>
      <c r="G379" t="b">
        <v>1</v>
      </c>
      <c r="H379">
        <v>35.0122711175839</v>
      </c>
      <c r="I379">
        <v>44.0905750180018</v>
      </c>
      <c r="J379">
        <v>-0.33261000000000002</v>
      </c>
      <c r="K379">
        <v>0.81986999999999999</v>
      </c>
      <c r="L379">
        <v>1</v>
      </c>
      <c r="M379" t="b">
        <v>0</v>
      </c>
    </row>
    <row r="380" spans="1:13">
      <c r="A380" t="s">
        <v>415</v>
      </c>
      <c r="B380">
        <v>1.71573425751816</v>
      </c>
      <c r="C380">
        <v>73.826682650016593</v>
      </c>
      <c r="D380">
        <v>-5.4272</v>
      </c>
      <c r="E380" s="1">
        <v>8.2495000000000002E-5</v>
      </c>
      <c r="F380">
        <v>1.0954999999999999E-3</v>
      </c>
      <c r="G380" t="b">
        <v>1</v>
      </c>
      <c r="H380">
        <v>1.6136688367448699</v>
      </c>
      <c r="I380">
        <v>12.969690106393999</v>
      </c>
      <c r="J380">
        <v>-3.0066999999999999</v>
      </c>
      <c r="K380">
        <v>3.1354E-2</v>
      </c>
      <c r="L380">
        <v>0.39088000000000001</v>
      </c>
      <c r="M380" t="b">
        <v>0</v>
      </c>
    </row>
    <row r="381" spans="1:13">
      <c r="A381" t="s">
        <v>416</v>
      </c>
      <c r="B381">
        <v>23.708958762555699</v>
      </c>
      <c r="C381">
        <v>1019.55442086752</v>
      </c>
      <c r="D381">
        <v>-5.4264000000000001</v>
      </c>
      <c r="E381" s="1">
        <v>6.1240999999999997E-12</v>
      </c>
      <c r="F381" s="1">
        <v>1.4069E-9</v>
      </c>
      <c r="G381" t="b">
        <v>1</v>
      </c>
      <c r="H381">
        <v>22.242507946388599</v>
      </c>
      <c r="I381">
        <v>40.088533185739301</v>
      </c>
      <c r="J381">
        <v>-0.84987000000000001</v>
      </c>
      <c r="K381">
        <v>0.29383999999999999</v>
      </c>
      <c r="L381">
        <v>0.92791000000000001</v>
      </c>
      <c r="M381" t="b">
        <v>0</v>
      </c>
    </row>
    <row r="382" spans="1:13">
      <c r="A382" t="s">
        <v>417</v>
      </c>
      <c r="B382">
        <v>24.948053697868499</v>
      </c>
      <c r="C382">
        <v>1072.6690336239301</v>
      </c>
      <c r="D382">
        <v>-5.4260999999999999</v>
      </c>
      <c r="E382" s="1">
        <v>1.4065999999999999E-11</v>
      </c>
      <c r="F382" s="1">
        <v>2.9927999999999998E-9</v>
      </c>
      <c r="G382" t="b">
        <v>1</v>
      </c>
      <c r="H382">
        <v>23.6197138066095</v>
      </c>
      <c r="I382">
        <v>40.437490530157298</v>
      </c>
      <c r="J382">
        <v>-0.77569999999999995</v>
      </c>
      <c r="K382">
        <v>0.47116999999999998</v>
      </c>
      <c r="L382">
        <v>1</v>
      </c>
      <c r="M382" t="b">
        <v>0</v>
      </c>
    </row>
    <row r="383" spans="1:13">
      <c r="A383" t="s">
        <v>418</v>
      </c>
      <c r="B383">
        <v>0.74103923107472602</v>
      </c>
      <c r="C383">
        <v>31.788839171121499</v>
      </c>
      <c r="D383">
        <v>-5.4227999999999996</v>
      </c>
      <c r="E383" s="1">
        <v>1.1861999999999999E-5</v>
      </c>
      <c r="F383">
        <v>2.2231E-4</v>
      </c>
      <c r="G383" t="b">
        <v>1</v>
      </c>
      <c r="H383">
        <v>0.69461453510776405</v>
      </c>
      <c r="I383">
        <v>2.9916020840611699</v>
      </c>
      <c r="J383">
        <v>-2.1065999999999998</v>
      </c>
      <c r="K383">
        <v>0.40389999999999998</v>
      </c>
      <c r="L383">
        <v>0.99899000000000004</v>
      </c>
      <c r="M383" t="b">
        <v>0</v>
      </c>
    </row>
    <row r="384" spans="1:13">
      <c r="A384" t="s">
        <v>419</v>
      </c>
      <c r="B384">
        <v>71.231652988677297</v>
      </c>
      <c r="C384">
        <v>3055.0951587885702</v>
      </c>
      <c r="D384">
        <v>-5.4226000000000001</v>
      </c>
      <c r="E384" s="1">
        <v>3.0135E-12</v>
      </c>
      <c r="F384" s="1">
        <v>7.9469999999999995E-10</v>
      </c>
      <c r="G384" t="b">
        <v>1</v>
      </c>
      <c r="H384">
        <v>67.194896112987493</v>
      </c>
      <c r="I384">
        <v>340.54148899617701</v>
      </c>
      <c r="J384">
        <v>-2.3414000000000001</v>
      </c>
      <c r="K384">
        <v>8.0046999999999996E-4</v>
      </c>
      <c r="L384">
        <v>2.9722999999999999E-2</v>
      </c>
      <c r="M384" t="b">
        <v>1</v>
      </c>
    </row>
    <row r="385" spans="1:13">
      <c r="A385" t="s">
        <v>420</v>
      </c>
      <c r="B385">
        <v>1.1725756086791399</v>
      </c>
      <c r="C385">
        <v>50.194071086346703</v>
      </c>
      <c r="D385">
        <v>-5.4198000000000004</v>
      </c>
      <c r="E385" s="1">
        <v>6.5400999999999996E-7</v>
      </c>
      <c r="F385" s="1">
        <v>2.0234E-5</v>
      </c>
      <c r="G385" t="b">
        <v>1</v>
      </c>
      <c r="H385">
        <v>1.10735600970661</v>
      </c>
      <c r="I385">
        <v>5.1554639676770497</v>
      </c>
      <c r="J385">
        <v>-2.2189999999999999</v>
      </c>
      <c r="K385">
        <v>0.22051999999999999</v>
      </c>
      <c r="L385">
        <v>0.84974000000000005</v>
      </c>
      <c r="M385" t="b">
        <v>0</v>
      </c>
    </row>
    <row r="386" spans="1:13">
      <c r="A386" t="s">
        <v>421</v>
      </c>
      <c r="B386">
        <v>1.48207846214945</v>
      </c>
      <c r="C386">
        <v>63.437135835201602</v>
      </c>
      <c r="D386">
        <v>-5.4196</v>
      </c>
      <c r="E386" s="1">
        <v>1.8337999999999999E-7</v>
      </c>
      <c r="F386" s="1">
        <v>7.131E-6</v>
      </c>
      <c r="G386" t="b">
        <v>1</v>
      </c>
      <c r="H386">
        <v>1.3892290702155301</v>
      </c>
      <c r="I386">
        <v>2.4216481511297201</v>
      </c>
      <c r="J386">
        <v>-0.80169999999999997</v>
      </c>
      <c r="K386">
        <v>0.81547999999999998</v>
      </c>
      <c r="L386">
        <v>1</v>
      </c>
      <c r="M386" t="b">
        <v>0</v>
      </c>
    </row>
    <row r="387" spans="1:13">
      <c r="A387" t="s">
        <v>422</v>
      </c>
      <c r="B387">
        <v>0.85266150230932902</v>
      </c>
      <c r="C387">
        <v>36.469094465503701</v>
      </c>
      <c r="D387">
        <v>-5.4185999999999996</v>
      </c>
      <c r="E387" s="1">
        <v>3.9596000000000002E-6</v>
      </c>
      <c r="F387" s="1">
        <v>9.0686999999999994E-5</v>
      </c>
      <c r="G387" t="b">
        <v>1</v>
      </c>
      <c r="H387">
        <v>0.78818588754718899</v>
      </c>
      <c r="I387">
        <v>0</v>
      </c>
      <c r="J387" t="s">
        <v>26</v>
      </c>
      <c r="K387">
        <v>0.66440999999999995</v>
      </c>
      <c r="L387">
        <v>1</v>
      </c>
      <c r="M387" t="b">
        <v>0</v>
      </c>
    </row>
    <row r="388" spans="1:13">
      <c r="A388" t="s">
        <v>423</v>
      </c>
      <c r="B388">
        <v>1.5735423996003099</v>
      </c>
      <c r="C388">
        <v>67.238710441928504</v>
      </c>
      <c r="D388">
        <v>-5.4172000000000002</v>
      </c>
      <c r="E388" s="1">
        <v>2.5124999999999998E-7</v>
      </c>
      <c r="F388" s="1">
        <v>9.1257999999999999E-6</v>
      </c>
      <c r="G388" t="b">
        <v>1</v>
      </c>
      <c r="H388">
        <v>1.5026079566708499</v>
      </c>
      <c r="I388">
        <v>1.32375738142821</v>
      </c>
      <c r="J388">
        <v>0.18282999999999999</v>
      </c>
      <c r="K388">
        <v>0.90298999999999996</v>
      </c>
      <c r="L388">
        <v>1</v>
      </c>
      <c r="M388" t="b">
        <v>0</v>
      </c>
    </row>
    <row r="389" spans="1:13">
      <c r="A389" t="s">
        <v>424</v>
      </c>
      <c r="B389">
        <v>0.74103923107472602</v>
      </c>
      <c r="C389">
        <v>31.665872588163499</v>
      </c>
      <c r="D389">
        <v>-5.4172000000000002</v>
      </c>
      <c r="E389" s="1">
        <v>1.4347E-5</v>
      </c>
      <c r="F389">
        <v>2.6067000000000001E-4</v>
      </c>
      <c r="G389" t="b">
        <v>1</v>
      </c>
      <c r="H389">
        <v>0.69461453510776405</v>
      </c>
      <c r="I389">
        <v>8.7406316945955496</v>
      </c>
      <c r="J389">
        <v>-3.6535000000000002</v>
      </c>
      <c r="K389">
        <v>2.3528E-2</v>
      </c>
      <c r="L389">
        <v>0.33289000000000002</v>
      </c>
      <c r="M389" t="b">
        <v>0</v>
      </c>
    </row>
    <row r="390" spans="1:13">
      <c r="A390" t="s">
        <v>425</v>
      </c>
      <c r="B390">
        <v>17.146686499683199</v>
      </c>
      <c r="C390">
        <v>732.10538916829205</v>
      </c>
      <c r="D390">
        <v>-5.4160000000000004</v>
      </c>
      <c r="E390" s="1">
        <v>9.8017999999999997E-12</v>
      </c>
      <c r="F390" s="1">
        <v>2.1465E-9</v>
      </c>
      <c r="G390" t="b">
        <v>1</v>
      </c>
      <c r="H390">
        <v>16.160301609349801</v>
      </c>
      <c r="I390">
        <v>213.917410798698</v>
      </c>
      <c r="J390">
        <v>-3.7265000000000001</v>
      </c>
      <c r="K390">
        <v>9.9038000000000001E-2</v>
      </c>
      <c r="L390">
        <v>0.64437999999999995</v>
      </c>
      <c r="M390" t="b">
        <v>0</v>
      </c>
    </row>
    <row r="391" spans="1:13">
      <c r="A391" t="s">
        <v>426</v>
      </c>
      <c r="B391">
        <v>2.5378261731442402</v>
      </c>
      <c r="C391">
        <v>108.145181428689</v>
      </c>
      <c r="D391">
        <v>-5.4131999999999998</v>
      </c>
      <c r="E391" s="1">
        <v>1.0667000000000001E-6</v>
      </c>
      <c r="F391" s="1">
        <v>3.0352999999999999E-5</v>
      </c>
      <c r="G391" t="b">
        <v>1</v>
      </c>
      <c r="H391">
        <v>2.3843651966574599</v>
      </c>
      <c r="I391">
        <v>30.571300000053199</v>
      </c>
      <c r="J391">
        <v>-3.6804999999999999</v>
      </c>
      <c r="K391">
        <v>4.9711000000000004E-4</v>
      </c>
      <c r="L391">
        <v>1.9834999999999998E-2</v>
      </c>
      <c r="M391" t="b">
        <v>1</v>
      </c>
    </row>
    <row r="392" spans="1:13">
      <c r="A392" t="s">
        <v>427</v>
      </c>
      <c r="B392">
        <v>6.5479837275537003</v>
      </c>
      <c r="C392">
        <v>278.80607380604198</v>
      </c>
      <c r="D392">
        <v>-5.4120999999999997</v>
      </c>
      <c r="E392" s="1">
        <v>2.0704999999999999E-8</v>
      </c>
      <c r="F392" s="1">
        <v>1.2115E-6</v>
      </c>
      <c r="G392" t="b">
        <v>1</v>
      </c>
      <c r="H392">
        <v>6.2150640591968402</v>
      </c>
      <c r="I392">
        <v>27.048821616899801</v>
      </c>
      <c r="J392">
        <v>-2.1217000000000001</v>
      </c>
      <c r="K392">
        <v>3.3086999999999998E-2</v>
      </c>
      <c r="L392">
        <v>0.40133999999999997</v>
      </c>
      <c r="M392" t="b">
        <v>0</v>
      </c>
    </row>
    <row r="393" spans="1:13">
      <c r="A393" t="s">
        <v>428</v>
      </c>
      <c r="B393">
        <v>1.4010257775981001</v>
      </c>
      <c r="C393">
        <v>59.594073426439699</v>
      </c>
      <c r="D393">
        <v>-5.4105999999999996</v>
      </c>
      <c r="E393">
        <v>3.4752999999999997E-4</v>
      </c>
      <c r="F393">
        <v>3.4592999999999998E-3</v>
      </c>
      <c r="G393" t="b">
        <v>1</v>
      </c>
      <c r="H393">
        <v>1.3131472454107</v>
      </c>
      <c r="I393">
        <v>9.6778072918025106</v>
      </c>
      <c r="J393">
        <v>-2.8816999999999999</v>
      </c>
      <c r="K393">
        <v>2.6199E-2</v>
      </c>
      <c r="L393">
        <v>0.35258</v>
      </c>
      <c r="M393" t="b">
        <v>0</v>
      </c>
    </row>
    <row r="394" spans="1:13">
      <c r="A394" t="s">
        <v>429</v>
      </c>
      <c r="B394">
        <v>5.0554940125047398</v>
      </c>
      <c r="C394">
        <v>214.29095556156301</v>
      </c>
      <c r="D394">
        <v>-5.4055999999999997</v>
      </c>
      <c r="E394" s="1">
        <v>8.7640999999999998E-10</v>
      </c>
      <c r="F394" s="1">
        <v>8.8222999999999995E-8</v>
      </c>
      <c r="G394" t="b">
        <v>1</v>
      </c>
      <c r="H394">
        <v>4.78853792733082</v>
      </c>
      <c r="I394">
        <v>12.2241946037585</v>
      </c>
      <c r="J394">
        <v>-1.3521000000000001</v>
      </c>
      <c r="K394">
        <v>0.36244999999999999</v>
      </c>
      <c r="L394">
        <v>0.97245000000000004</v>
      </c>
      <c r="M394" t="b">
        <v>0</v>
      </c>
    </row>
    <row r="395" spans="1:13">
      <c r="A395" t="s">
        <v>430</v>
      </c>
      <c r="B395">
        <v>90.620042348739005</v>
      </c>
      <c r="C395">
        <v>3837.6343779741101</v>
      </c>
      <c r="D395">
        <v>-5.4042000000000003</v>
      </c>
      <c r="E395" s="1">
        <v>4.4113000000000001E-10</v>
      </c>
      <c r="F395" s="1">
        <v>5.0209000000000003E-8</v>
      </c>
      <c r="G395" t="b">
        <v>1</v>
      </c>
      <c r="H395">
        <v>85.291340782562401</v>
      </c>
      <c r="I395">
        <v>549.88056596356398</v>
      </c>
      <c r="J395">
        <v>-2.6886000000000001</v>
      </c>
      <c r="K395">
        <v>1.1234999999999999E-4</v>
      </c>
      <c r="L395">
        <v>5.6623999999999997E-3</v>
      </c>
      <c r="M395" t="b">
        <v>1</v>
      </c>
    </row>
    <row r="396" spans="1:13">
      <c r="A396" t="s">
        <v>431</v>
      </c>
      <c r="B396">
        <v>15.593057611267801</v>
      </c>
      <c r="C396">
        <v>657.42682649886501</v>
      </c>
      <c r="D396">
        <v>-5.3978999999999999</v>
      </c>
      <c r="E396" s="1">
        <v>2.3308999999999999E-11</v>
      </c>
      <c r="F396" s="1">
        <v>4.6181999999999996E-9</v>
      </c>
      <c r="G396" t="b">
        <v>1</v>
      </c>
      <c r="H396">
        <v>14.6987964222145</v>
      </c>
      <c r="I396">
        <v>17.339430969787202</v>
      </c>
      <c r="J396">
        <v>-0.23835999999999999</v>
      </c>
      <c r="K396">
        <v>0.93496000000000001</v>
      </c>
      <c r="L396">
        <v>1</v>
      </c>
      <c r="M396" t="b">
        <v>0</v>
      </c>
    </row>
    <row r="397" spans="1:13">
      <c r="A397" t="s">
        <v>432</v>
      </c>
      <c r="B397">
        <v>509.26079178523798</v>
      </c>
      <c r="C397">
        <v>21464.7640868831</v>
      </c>
      <c r="D397">
        <v>-5.3974000000000002</v>
      </c>
      <c r="E397" s="1">
        <v>4.2578000000000001E-6</v>
      </c>
      <c r="F397" s="1">
        <v>9.6223000000000004E-5</v>
      </c>
      <c r="G397" t="b">
        <v>1</v>
      </c>
      <c r="H397">
        <v>480.77018514717997</v>
      </c>
      <c r="I397">
        <v>1049.81295686879</v>
      </c>
      <c r="J397">
        <v>-1.1267</v>
      </c>
      <c r="K397">
        <v>0.12357</v>
      </c>
      <c r="L397">
        <v>0.70048999999999995</v>
      </c>
      <c r="M397" t="b">
        <v>0</v>
      </c>
    </row>
    <row r="398" spans="1:13">
      <c r="A398" t="s">
        <v>433</v>
      </c>
      <c r="B398">
        <v>5.2380025379900799</v>
      </c>
      <c r="C398">
        <v>220.26942235629099</v>
      </c>
      <c r="D398">
        <v>-5.3940999999999999</v>
      </c>
      <c r="E398" s="1">
        <v>1.2541999999999999E-10</v>
      </c>
      <c r="F398" s="1">
        <v>1.8637E-8</v>
      </c>
      <c r="G398" t="b">
        <v>1</v>
      </c>
      <c r="H398">
        <v>4.8599837393730496</v>
      </c>
      <c r="I398">
        <v>44.869140144233697</v>
      </c>
      <c r="J398">
        <v>-3.2067000000000001</v>
      </c>
      <c r="K398">
        <v>2.2826000000000001E-3</v>
      </c>
      <c r="L398">
        <v>6.6718E-2</v>
      </c>
      <c r="M398" t="b">
        <v>0</v>
      </c>
    </row>
    <row r="399" spans="1:13">
      <c r="A399" t="s">
        <v>434</v>
      </c>
      <c r="B399">
        <v>6.1671752704162799</v>
      </c>
      <c r="C399">
        <v>259.19227063395499</v>
      </c>
      <c r="D399">
        <v>-5.3933</v>
      </c>
      <c r="E399" s="1">
        <v>1.6749000000000001E-10</v>
      </c>
      <c r="F399" s="1">
        <v>2.3145E-8</v>
      </c>
      <c r="G399" t="b">
        <v>1</v>
      </c>
      <c r="H399">
        <v>5.8000045782166998</v>
      </c>
      <c r="I399">
        <v>20.133507108882799</v>
      </c>
      <c r="J399">
        <v>-1.7955000000000001</v>
      </c>
      <c r="K399">
        <v>0.10440000000000001</v>
      </c>
      <c r="L399">
        <v>0.65686</v>
      </c>
      <c r="M399" t="b">
        <v>0</v>
      </c>
    </row>
    <row r="400" spans="1:13">
      <c r="A400" t="s">
        <v>435</v>
      </c>
      <c r="B400">
        <v>1.25883391968025</v>
      </c>
      <c r="C400">
        <v>52.538823192622303</v>
      </c>
      <c r="D400">
        <v>-5.3832000000000004</v>
      </c>
      <c r="E400" s="1">
        <v>1.1282000000000001E-6</v>
      </c>
      <c r="F400" s="1">
        <v>3.1766E-5</v>
      </c>
      <c r="G400" t="b">
        <v>1</v>
      </c>
      <c r="H400">
        <v>1.20208636533668</v>
      </c>
      <c r="I400">
        <v>12.297458754752901</v>
      </c>
      <c r="J400">
        <v>-3.3546999999999998</v>
      </c>
      <c r="K400">
        <v>1.9899E-2</v>
      </c>
      <c r="L400">
        <v>0.30147000000000002</v>
      </c>
      <c r="M400" t="b">
        <v>0</v>
      </c>
    </row>
    <row r="401" spans="1:13">
      <c r="A401" t="s">
        <v>436</v>
      </c>
      <c r="B401">
        <v>0.85266150230932902</v>
      </c>
      <c r="C401">
        <v>35.572555797172498</v>
      </c>
      <c r="D401">
        <v>-5.3826000000000001</v>
      </c>
      <c r="E401" s="1">
        <v>4.9864999999999996E-6</v>
      </c>
      <c r="F401">
        <v>1.0961E-4</v>
      </c>
      <c r="G401" t="b">
        <v>1</v>
      </c>
      <c r="H401">
        <v>0.78818588754718899</v>
      </c>
      <c r="I401">
        <v>0.59535513737033396</v>
      </c>
      <c r="J401">
        <v>0.40478999999999998</v>
      </c>
      <c r="K401">
        <v>1</v>
      </c>
      <c r="L401">
        <v>1</v>
      </c>
      <c r="M401" t="b">
        <v>0</v>
      </c>
    </row>
    <row r="402" spans="1:13">
      <c r="A402" t="s">
        <v>437</v>
      </c>
      <c r="B402">
        <v>0.62941695984012402</v>
      </c>
      <c r="C402">
        <v>26.194187227732201</v>
      </c>
      <c r="D402">
        <v>-5.3791000000000002</v>
      </c>
      <c r="E402" s="1">
        <v>6.2094000000000006E-5</v>
      </c>
      <c r="F402">
        <v>8.7087999999999998E-4</v>
      </c>
      <c r="G402" t="b">
        <v>1</v>
      </c>
      <c r="H402">
        <v>0.601043182668339</v>
      </c>
      <c r="I402">
        <v>0.28497696646572501</v>
      </c>
      <c r="J402">
        <v>1.0766</v>
      </c>
      <c r="K402">
        <v>0.88573999999999997</v>
      </c>
      <c r="L402">
        <v>1</v>
      </c>
      <c r="M402" t="b">
        <v>0</v>
      </c>
    </row>
    <row r="403" spans="1:13">
      <c r="A403" t="s">
        <v>438</v>
      </c>
      <c r="B403">
        <v>17.613753267821799</v>
      </c>
      <c r="C403">
        <v>732.12033078678098</v>
      </c>
      <c r="D403">
        <v>-5.3773</v>
      </c>
      <c r="E403" s="1">
        <v>1.9384999999999999E-9</v>
      </c>
      <c r="F403" s="1">
        <v>1.6688E-7</v>
      </c>
      <c r="G403" t="b">
        <v>1</v>
      </c>
      <c r="H403">
        <v>16.670091445960001</v>
      </c>
      <c r="I403">
        <v>122.476813946284</v>
      </c>
      <c r="J403">
        <v>-2.8772000000000002</v>
      </c>
      <c r="K403">
        <v>2.1399E-4</v>
      </c>
      <c r="L403">
        <v>9.7949999999999999E-3</v>
      </c>
      <c r="M403" t="b">
        <v>1</v>
      </c>
    </row>
    <row r="404" spans="1:13">
      <c r="A404" t="s">
        <v>439</v>
      </c>
      <c r="B404">
        <v>0.42633075115466401</v>
      </c>
      <c r="C404">
        <v>17.718575966865199</v>
      </c>
      <c r="D404">
        <v>-5.3771000000000004</v>
      </c>
      <c r="E404">
        <v>3.2936E-4</v>
      </c>
      <c r="F404">
        <v>3.3218000000000002E-3</v>
      </c>
      <c r="G404" t="b">
        <v>1</v>
      </c>
      <c r="H404">
        <v>0.394092943773594</v>
      </c>
      <c r="I404">
        <v>2.45535730142986</v>
      </c>
      <c r="J404">
        <v>-2.6393</v>
      </c>
      <c r="K404">
        <v>0.36510999999999999</v>
      </c>
      <c r="L404">
        <v>0.97328000000000003</v>
      </c>
      <c r="M404" t="b">
        <v>0</v>
      </c>
    </row>
    <row r="405" spans="1:13">
      <c r="A405" t="s">
        <v>440</v>
      </c>
      <c r="B405">
        <v>18.110725450628301</v>
      </c>
      <c r="C405">
        <v>750.83463249573401</v>
      </c>
      <c r="D405">
        <v>-5.3735999999999997</v>
      </c>
      <c r="E405" s="1">
        <v>2.385E-11</v>
      </c>
      <c r="F405" s="1">
        <v>4.7006000000000001E-9</v>
      </c>
      <c r="G405" t="b">
        <v>1</v>
      </c>
      <c r="H405">
        <v>17.102969152887901</v>
      </c>
      <c r="I405">
        <v>41.006826029855603</v>
      </c>
      <c r="J405">
        <v>-1.2616000000000001</v>
      </c>
      <c r="K405">
        <v>0.18844</v>
      </c>
      <c r="L405">
        <v>0.80945999999999996</v>
      </c>
      <c r="M405" t="b">
        <v>0</v>
      </c>
    </row>
    <row r="406" spans="1:13">
      <c r="A406" t="s">
        <v>441</v>
      </c>
      <c r="B406">
        <v>9.6341741759867094</v>
      </c>
      <c r="C406">
        <v>398.66165577298301</v>
      </c>
      <c r="D406">
        <v>-5.3708999999999998</v>
      </c>
      <c r="E406" s="1">
        <v>3.7561000000000001E-7</v>
      </c>
      <c r="F406" s="1">
        <v>1.2798E-5</v>
      </c>
      <c r="G406" t="b">
        <v>1</v>
      </c>
      <c r="H406">
        <v>9.1243906137178197</v>
      </c>
      <c r="I406">
        <v>130.53210246866399</v>
      </c>
      <c r="J406">
        <v>-3.8384999999999998</v>
      </c>
      <c r="K406" s="1">
        <v>2.0812999999999999E-6</v>
      </c>
      <c r="L406">
        <v>1.5977999999999999E-4</v>
      </c>
      <c r="M406" t="b">
        <v>1</v>
      </c>
    </row>
    <row r="407" spans="1:13">
      <c r="A407" t="s">
        <v>442</v>
      </c>
      <c r="B407">
        <v>21.922757600203099</v>
      </c>
      <c r="C407">
        <v>903.62866102188002</v>
      </c>
      <c r="D407">
        <v>-5.3651999999999997</v>
      </c>
      <c r="E407" s="1">
        <v>9.9342000000000001E-7</v>
      </c>
      <c r="F407" s="1">
        <v>2.8549999999999999E-5</v>
      </c>
      <c r="G407" t="b">
        <v>1</v>
      </c>
      <c r="H407">
        <v>20.8062766109093</v>
      </c>
      <c r="I407">
        <v>34.320620822114201</v>
      </c>
      <c r="J407">
        <v>-0.72206000000000004</v>
      </c>
      <c r="K407">
        <v>0.65427999999999997</v>
      </c>
      <c r="L407">
        <v>1</v>
      </c>
      <c r="M407" t="b">
        <v>0</v>
      </c>
    </row>
    <row r="408" spans="1:13">
      <c r="A408" t="s">
        <v>443</v>
      </c>
      <c r="B408">
        <v>20.349215200602799</v>
      </c>
      <c r="C408">
        <v>837.05727917809497</v>
      </c>
      <c r="D408">
        <v>-5.3623000000000003</v>
      </c>
      <c r="E408" s="1">
        <v>4.0588000000000001E-11</v>
      </c>
      <c r="F408" s="1">
        <v>7.2032999999999997E-9</v>
      </c>
      <c r="G408" t="b">
        <v>1</v>
      </c>
      <c r="H408">
        <v>19.3036686542384</v>
      </c>
      <c r="I408">
        <v>107.54762155959401</v>
      </c>
      <c r="J408">
        <v>-2.4780000000000002</v>
      </c>
      <c r="K408">
        <v>2.2485000000000001E-3</v>
      </c>
      <c r="L408">
        <v>6.6037999999999999E-2</v>
      </c>
      <c r="M408" t="b">
        <v>0</v>
      </c>
    </row>
    <row r="409" spans="1:13">
      <c r="A409" t="s">
        <v>444</v>
      </c>
      <c r="B409">
        <v>6.2332752476336397</v>
      </c>
      <c r="C409">
        <v>255.77252062690701</v>
      </c>
      <c r="D409">
        <v>-5.3586999999999998</v>
      </c>
      <c r="E409" s="1">
        <v>4.2596E-10</v>
      </c>
      <c r="F409" s="1">
        <v>4.908E-8</v>
      </c>
      <c r="G409" t="b">
        <v>1</v>
      </c>
      <c r="H409">
        <v>5.9145424678626703</v>
      </c>
      <c r="I409">
        <v>38.532249674858001</v>
      </c>
      <c r="J409">
        <v>-2.7037</v>
      </c>
      <c r="K409">
        <v>4.6563000000000004E-3</v>
      </c>
      <c r="L409">
        <v>0.11387</v>
      </c>
      <c r="M409" t="b">
        <v>0</v>
      </c>
    </row>
    <row r="410" spans="1:13">
      <c r="A410" t="s">
        <v>445</v>
      </c>
      <c r="B410">
        <v>0.94412543976018604</v>
      </c>
      <c r="C410">
        <v>38.693769638645399</v>
      </c>
      <c r="D410">
        <v>-5.3570000000000002</v>
      </c>
      <c r="E410">
        <v>7.3030999999999997E-4</v>
      </c>
      <c r="F410">
        <v>6.2126000000000004E-3</v>
      </c>
      <c r="G410" t="b">
        <v>1</v>
      </c>
      <c r="H410">
        <v>0.90156477400250901</v>
      </c>
      <c r="I410">
        <v>14.0501513170408</v>
      </c>
      <c r="J410">
        <v>-3.9620000000000002</v>
      </c>
      <c r="K410">
        <v>5.0514999999999996E-3</v>
      </c>
      <c r="L410">
        <v>0.12135</v>
      </c>
      <c r="M410" t="b">
        <v>0</v>
      </c>
    </row>
    <row r="411" spans="1:13">
      <c r="A411" t="s">
        <v>446</v>
      </c>
      <c r="B411">
        <v>14.131137482902099</v>
      </c>
      <c r="C411">
        <v>578.33605650165498</v>
      </c>
      <c r="D411">
        <v>-5.3550000000000004</v>
      </c>
      <c r="E411" s="1">
        <v>2.7179000000000001E-11</v>
      </c>
      <c r="F411" s="1">
        <v>5.2194000000000004E-9</v>
      </c>
      <c r="G411" t="b">
        <v>1</v>
      </c>
      <c r="H411">
        <v>13.2897598179831</v>
      </c>
      <c r="I411">
        <v>56.843997492717698</v>
      </c>
      <c r="J411">
        <v>-2.0966999999999998</v>
      </c>
      <c r="K411">
        <v>8.5841000000000008E-3</v>
      </c>
      <c r="L411">
        <v>0.17698</v>
      </c>
      <c r="M411" t="b">
        <v>0</v>
      </c>
    </row>
    <row r="412" spans="1:13">
      <c r="A412" t="s">
        <v>447</v>
      </c>
      <c r="B412">
        <v>20.8061155384407</v>
      </c>
      <c r="C412">
        <v>851.06702254470395</v>
      </c>
      <c r="D412">
        <v>-5.3541999999999996</v>
      </c>
      <c r="E412" s="1">
        <v>3.5348000000000002E-11</v>
      </c>
      <c r="F412" s="1">
        <v>6.5529000000000004E-9</v>
      </c>
      <c r="G412" t="b">
        <v>1</v>
      </c>
      <c r="H412">
        <v>19.715251125646599</v>
      </c>
      <c r="I412">
        <v>44.536603457439099</v>
      </c>
      <c r="J412">
        <v>-1.1757</v>
      </c>
      <c r="K412">
        <v>0.20838000000000001</v>
      </c>
      <c r="L412">
        <v>0.83540000000000003</v>
      </c>
      <c r="M412" t="b">
        <v>0</v>
      </c>
    </row>
    <row r="413" spans="1:13">
      <c r="A413" t="s">
        <v>448</v>
      </c>
      <c r="B413">
        <v>6.2283144437827804</v>
      </c>
      <c r="C413">
        <v>253.81585253131499</v>
      </c>
      <c r="D413">
        <v>-5.3487999999999998</v>
      </c>
      <c r="E413" s="1">
        <v>7.5597000000000003E-11</v>
      </c>
      <c r="F413" s="1">
        <v>1.2362E-8</v>
      </c>
      <c r="G413" t="b">
        <v>1</v>
      </c>
      <c r="H413">
        <v>5.8349836334859004</v>
      </c>
      <c r="I413">
        <v>9.4262031751598592</v>
      </c>
      <c r="J413">
        <v>-0.69194999999999995</v>
      </c>
      <c r="K413">
        <v>0.49109999999999998</v>
      </c>
      <c r="L413">
        <v>1</v>
      </c>
      <c r="M413" t="b">
        <v>0</v>
      </c>
    </row>
    <row r="414" spans="1:13">
      <c r="A414" t="s">
        <v>449</v>
      </c>
      <c r="B414">
        <v>12.5833783929516</v>
      </c>
      <c r="C414">
        <v>511.94040304721102</v>
      </c>
      <c r="D414">
        <v>-5.3464</v>
      </c>
      <c r="E414">
        <v>1.2924E-4</v>
      </c>
      <c r="F414">
        <v>1.5632E-3</v>
      </c>
      <c r="G414" t="b">
        <v>1</v>
      </c>
      <c r="H414">
        <v>11.94130481899</v>
      </c>
      <c r="I414">
        <v>26.952423122834599</v>
      </c>
      <c r="J414">
        <v>-1.1745000000000001</v>
      </c>
      <c r="K414">
        <v>0.23816000000000001</v>
      </c>
      <c r="L414">
        <v>0.86684000000000005</v>
      </c>
      <c r="M414" t="b">
        <v>0</v>
      </c>
    </row>
    <row r="415" spans="1:13">
      <c r="A415" t="s">
        <v>450</v>
      </c>
      <c r="B415">
        <v>8.8016710074611293</v>
      </c>
      <c r="C415">
        <v>357.69653788660798</v>
      </c>
      <c r="D415">
        <v>-5.3448000000000002</v>
      </c>
      <c r="E415" s="1">
        <v>1.1639E-10</v>
      </c>
      <c r="F415" s="1">
        <v>1.7573999999999999E-8</v>
      </c>
      <c r="G415" t="b">
        <v>1</v>
      </c>
      <c r="H415">
        <v>8.3163971921547297</v>
      </c>
      <c r="I415">
        <v>29.667019885814199</v>
      </c>
      <c r="J415">
        <v>-1.8348</v>
      </c>
      <c r="K415">
        <v>4.7003999999999997E-2</v>
      </c>
      <c r="L415">
        <v>0.47694999999999999</v>
      </c>
      <c r="M415" t="b">
        <v>0</v>
      </c>
    </row>
    <row r="416" spans="1:13">
      <c r="A416" t="s">
        <v>451</v>
      </c>
      <c r="B416">
        <v>25.247809470454602</v>
      </c>
      <c r="C416">
        <v>1023.86986243554</v>
      </c>
      <c r="D416">
        <v>-5.3417000000000003</v>
      </c>
      <c r="E416" s="1">
        <v>9.2445000000000005E-8</v>
      </c>
      <c r="F416" s="1">
        <v>4.1261000000000002E-6</v>
      </c>
      <c r="G416" t="b">
        <v>1</v>
      </c>
      <c r="H416">
        <v>23.958691462784898</v>
      </c>
      <c r="I416">
        <v>127.664566944475</v>
      </c>
      <c r="J416">
        <v>-2.4137</v>
      </c>
      <c r="K416">
        <v>2.0041999999999998E-3</v>
      </c>
      <c r="L416">
        <v>6.0675E-2</v>
      </c>
      <c r="M416" t="b">
        <v>0</v>
      </c>
    </row>
    <row r="417" spans="1:13">
      <c r="A417" t="s">
        <v>452</v>
      </c>
      <c r="B417">
        <v>17.8320370064401</v>
      </c>
      <c r="C417">
        <v>720.83411473199601</v>
      </c>
      <c r="D417">
        <v>-5.3371000000000004</v>
      </c>
      <c r="E417" s="1">
        <v>1.1156E-11</v>
      </c>
      <c r="F417" s="1">
        <v>2.4287000000000001E-9</v>
      </c>
      <c r="G417" t="b">
        <v>1</v>
      </c>
      <c r="H417">
        <v>16.777675316461998</v>
      </c>
      <c r="I417">
        <v>87.267282922495795</v>
      </c>
      <c r="J417">
        <v>-2.3788999999999998</v>
      </c>
      <c r="K417">
        <v>1.2604999999999999E-3</v>
      </c>
      <c r="L417">
        <v>4.2078999999999998E-2</v>
      </c>
      <c r="M417" t="b">
        <v>1</v>
      </c>
    </row>
    <row r="418" spans="1:13">
      <c r="A418" t="s">
        <v>453</v>
      </c>
      <c r="B418">
        <v>0.42633075115466401</v>
      </c>
      <c r="C418">
        <v>17.232488934681601</v>
      </c>
      <c r="D418">
        <v>-5.3369999999999997</v>
      </c>
      <c r="E418">
        <v>3.9763999999999999E-4</v>
      </c>
      <c r="F418">
        <v>3.8425E-3</v>
      </c>
      <c r="G418" t="b">
        <v>1</v>
      </c>
      <c r="H418">
        <v>0.394092943773594</v>
      </c>
      <c r="I418">
        <v>0.28497696646572501</v>
      </c>
      <c r="J418">
        <v>0.46768999999999999</v>
      </c>
      <c r="K418">
        <v>1</v>
      </c>
      <c r="L418">
        <v>1</v>
      </c>
      <c r="M418" t="b">
        <v>0</v>
      </c>
    </row>
    <row r="419" spans="1:13">
      <c r="A419" t="s">
        <v>454</v>
      </c>
      <c r="B419">
        <v>8.7206183229097807</v>
      </c>
      <c r="C419">
        <v>352.13031412453699</v>
      </c>
      <c r="D419">
        <v>-5.3354999999999997</v>
      </c>
      <c r="E419" s="1">
        <v>3.8486999999999999E-8</v>
      </c>
      <c r="F419" s="1">
        <v>2.0049999999999999E-6</v>
      </c>
      <c r="G419" t="b">
        <v>1</v>
      </c>
      <c r="H419">
        <v>8.2403153673499094</v>
      </c>
      <c r="I419">
        <v>63.8912422138633</v>
      </c>
      <c r="J419">
        <v>-2.9548000000000001</v>
      </c>
      <c r="K419">
        <v>1.1573E-3</v>
      </c>
      <c r="L419">
        <v>3.9393999999999998E-2</v>
      </c>
      <c r="M419" t="b">
        <v>1</v>
      </c>
    </row>
    <row r="420" spans="1:13">
      <c r="A420" t="s">
        <v>455</v>
      </c>
      <c r="B420">
        <v>4.7459911590344301</v>
      </c>
      <c r="C420">
        <v>190.90713689972199</v>
      </c>
      <c r="D420">
        <v>-5.33</v>
      </c>
      <c r="E420" s="1">
        <v>1.5853999999999999E-9</v>
      </c>
      <c r="F420" s="1">
        <v>1.4305E-7</v>
      </c>
      <c r="G420" t="b">
        <v>1</v>
      </c>
      <c r="H420">
        <v>4.5066648668219003</v>
      </c>
      <c r="I420">
        <v>28.9897563511112</v>
      </c>
      <c r="J420">
        <v>-2.6854</v>
      </c>
      <c r="K420">
        <v>7.0518999999999998E-3</v>
      </c>
      <c r="L420">
        <v>0.15411</v>
      </c>
      <c r="M420" t="b">
        <v>0</v>
      </c>
    </row>
    <row r="421" spans="1:13">
      <c r="A421" t="s">
        <v>456</v>
      </c>
      <c r="B421">
        <v>2.4314095283593899</v>
      </c>
      <c r="C421">
        <v>97.574890615555901</v>
      </c>
      <c r="D421">
        <v>-5.3266</v>
      </c>
      <c r="E421" s="1">
        <v>2.8702999999999999E-8</v>
      </c>
      <c r="F421" s="1">
        <v>1.5713999999999999E-6</v>
      </c>
      <c r="G421" t="b">
        <v>1</v>
      </c>
      <c r="H421">
        <v>2.3094423750432802</v>
      </c>
      <c r="I421">
        <v>4.2160215091019699</v>
      </c>
      <c r="J421">
        <v>-0.86834</v>
      </c>
      <c r="K421">
        <v>0.74238000000000004</v>
      </c>
      <c r="L421">
        <v>1</v>
      </c>
      <c r="M421" t="b">
        <v>0</v>
      </c>
    </row>
    <row r="422" spans="1:13">
      <c r="A422" t="s">
        <v>457</v>
      </c>
      <c r="B422">
        <v>2.8726929868480502</v>
      </c>
      <c r="C422">
        <v>115.127743342955</v>
      </c>
      <c r="D422">
        <v>-5.3247</v>
      </c>
      <c r="E422" s="1">
        <v>6.0101999999999998E-9</v>
      </c>
      <c r="F422" s="1">
        <v>4.2584000000000001E-7</v>
      </c>
      <c r="G422" t="b">
        <v>1</v>
      </c>
      <c r="H422">
        <v>2.66507925397574</v>
      </c>
      <c r="I422">
        <v>2.29511949579042</v>
      </c>
      <c r="J422">
        <v>0.21561</v>
      </c>
      <c r="K422">
        <v>1</v>
      </c>
      <c r="L422">
        <v>1</v>
      </c>
      <c r="M422" t="b">
        <v>0</v>
      </c>
    </row>
    <row r="423" spans="1:13">
      <c r="A423" t="s">
        <v>458</v>
      </c>
      <c r="B423">
        <v>10.1266049043587</v>
      </c>
      <c r="C423">
        <v>403.94212839256801</v>
      </c>
      <c r="D423">
        <v>-5.3178999999999998</v>
      </c>
      <c r="E423" s="1">
        <v>3.8792E-7</v>
      </c>
      <c r="F423" s="1">
        <v>1.3087E-5</v>
      </c>
      <c r="G423" t="b">
        <v>1</v>
      </c>
      <c r="H423">
        <v>9.6330214471373807</v>
      </c>
      <c r="I423">
        <v>32.676051528930103</v>
      </c>
      <c r="J423">
        <v>-1.7622</v>
      </c>
      <c r="K423">
        <v>6.5276000000000001E-2</v>
      </c>
      <c r="L423">
        <v>0.54776999999999998</v>
      </c>
      <c r="M423" t="b">
        <v>0</v>
      </c>
    </row>
    <row r="424" spans="1:13">
      <c r="A424" t="s">
        <v>459</v>
      </c>
      <c r="B424">
        <v>6.0607586256314301</v>
      </c>
      <c r="C424">
        <v>240.52463374023699</v>
      </c>
      <c r="D424">
        <v>-5.3105000000000002</v>
      </c>
      <c r="E424" s="1">
        <v>3.7625000000000002E-10</v>
      </c>
      <c r="F424" s="1">
        <v>4.4728000000000002E-8</v>
      </c>
      <c r="G424" t="b">
        <v>1</v>
      </c>
      <c r="H424">
        <v>5.7250817566025303</v>
      </c>
      <c r="I424">
        <v>39.484197501553602</v>
      </c>
      <c r="J424">
        <v>-2.7858999999999998</v>
      </c>
      <c r="K424">
        <v>1.9166999999999999E-3</v>
      </c>
      <c r="L424">
        <v>5.8659999999999997E-2</v>
      </c>
      <c r="M424" t="b">
        <v>0</v>
      </c>
    </row>
    <row r="425" spans="1:13">
      <c r="A425" t="s">
        <v>460</v>
      </c>
      <c r="B425">
        <v>0.857867128759082</v>
      </c>
      <c r="C425">
        <v>34.009597125796702</v>
      </c>
      <c r="D425">
        <v>-5.3090000000000002</v>
      </c>
      <c r="E425" s="1">
        <v>7.3181000000000003E-6</v>
      </c>
      <c r="F425">
        <v>1.5065E-4</v>
      </c>
      <c r="G425" t="b">
        <v>1</v>
      </c>
      <c r="H425">
        <v>0.80683441837243597</v>
      </c>
      <c r="I425">
        <v>0.29767756868516698</v>
      </c>
      <c r="J425">
        <v>1.4384999999999999</v>
      </c>
      <c r="K425">
        <v>0.88929000000000002</v>
      </c>
      <c r="L425">
        <v>1</v>
      </c>
      <c r="M425" t="b">
        <v>0</v>
      </c>
    </row>
    <row r="426" spans="1:13">
      <c r="A426" t="s">
        <v>461</v>
      </c>
      <c r="B426">
        <v>1.79678694206951</v>
      </c>
      <c r="C426">
        <v>71.1998828466417</v>
      </c>
      <c r="D426">
        <v>-5.3083999999999998</v>
      </c>
      <c r="E426" s="1">
        <v>1.5257E-7</v>
      </c>
      <c r="F426" s="1">
        <v>6.1697000000000004E-6</v>
      </c>
      <c r="G426" t="b">
        <v>1</v>
      </c>
      <c r="H426">
        <v>1.6897506615497</v>
      </c>
      <c r="I426">
        <v>3.4604285660922098</v>
      </c>
      <c r="J426">
        <v>-1.0341</v>
      </c>
      <c r="K426">
        <v>0.65949999999999998</v>
      </c>
      <c r="L426">
        <v>1</v>
      </c>
      <c r="M426" t="b">
        <v>0</v>
      </c>
    </row>
    <row r="427" spans="1:13">
      <c r="A427" t="s">
        <v>462</v>
      </c>
      <c r="B427">
        <v>0.94412543976018604</v>
      </c>
      <c r="C427">
        <v>37.379045554961102</v>
      </c>
      <c r="D427">
        <v>-5.3071000000000002</v>
      </c>
      <c r="E427" s="1">
        <v>8.7468000000000007E-6</v>
      </c>
      <c r="F427">
        <v>1.7348999999999999E-4</v>
      </c>
      <c r="G427" t="b">
        <v>1</v>
      </c>
      <c r="H427">
        <v>0.90156477400250901</v>
      </c>
      <c r="I427">
        <v>6.87444737966484</v>
      </c>
      <c r="J427">
        <v>-2.9306999999999999</v>
      </c>
      <c r="K427">
        <v>9.3605999999999995E-2</v>
      </c>
      <c r="L427">
        <v>0.62894000000000005</v>
      </c>
      <c r="M427" t="b">
        <v>0</v>
      </c>
    </row>
    <row r="428" spans="1:13">
      <c r="A428" t="s">
        <v>463</v>
      </c>
      <c r="B428">
        <v>1.25883391968025</v>
      </c>
      <c r="C428">
        <v>49.668128704717702</v>
      </c>
      <c r="D428">
        <v>-5.3022</v>
      </c>
      <c r="E428" s="1">
        <v>4.9509999999999997E-6</v>
      </c>
      <c r="F428">
        <v>1.0900000000000001E-4</v>
      </c>
      <c r="G428" t="b">
        <v>1</v>
      </c>
      <c r="H428">
        <v>1.20208636533668</v>
      </c>
      <c r="I428">
        <v>5.0206273664765</v>
      </c>
      <c r="J428">
        <v>-2.0623</v>
      </c>
      <c r="K428">
        <v>0.31857000000000002</v>
      </c>
      <c r="L428">
        <v>0.94764999999999999</v>
      </c>
      <c r="M428" t="b">
        <v>0</v>
      </c>
    </row>
    <row r="429" spans="1:13">
      <c r="A429" t="s">
        <v>464</v>
      </c>
      <c r="B429">
        <v>18.862175934602501</v>
      </c>
      <c r="C429">
        <v>743.34751482647005</v>
      </c>
      <c r="D429">
        <v>-5.3005000000000004</v>
      </c>
      <c r="E429" s="1">
        <v>3.8201999999999999E-11</v>
      </c>
      <c r="F429" s="1">
        <v>6.9783000000000002E-9</v>
      </c>
      <c r="G429" t="b">
        <v>1</v>
      </c>
      <c r="H429">
        <v>17.8348807496461</v>
      </c>
      <c r="I429">
        <v>40.467641784902</v>
      </c>
      <c r="J429">
        <v>-1.1820999999999999</v>
      </c>
      <c r="K429">
        <v>0.183</v>
      </c>
      <c r="L429">
        <v>0.80210999999999999</v>
      </c>
      <c r="M429" t="b">
        <v>0</v>
      </c>
    </row>
    <row r="430" spans="1:13">
      <c r="A430" t="s">
        <v>465</v>
      </c>
      <c r="B430">
        <v>4.2281964704289097</v>
      </c>
      <c r="C430">
        <v>166.068057446203</v>
      </c>
      <c r="D430">
        <v>-5.2956000000000003</v>
      </c>
      <c r="E430" s="1">
        <v>2.7025000000000001E-9</v>
      </c>
      <c r="F430" s="1">
        <v>2.181E-7</v>
      </c>
      <c r="G430" t="b">
        <v>1</v>
      </c>
      <c r="H430">
        <v>3.9991930365929802</v>
      </c>
      <c r="I430">
        <v>69.978957587813099</v>
      </c>
      <c r="J430">
        <v>-4.1291000000000002</v>
      </c>
      <c r="K430" s="1">
        <v>4.6823E-6</v>
      </c>
      <c r="L430">
        <v>3.3474999999999998E-4</v>
      </c>
      <c r="M430" t="b">
        <v>1</v>
      </c>
    </row>
    <row r="431" spans="1:13">
      <c r="A431" t="s">
        <v>466</v>
      </c>
      <c r="B431">
        <v>1.08631729767804</v>
      </c>
      <c r="C431">
        <v>42.603112868886399</v>
      </c>
      <c r="D431">
        <v>-5.2934000000000001</v>
      </c>
      <c r="E431" s="1">
        <v>7.2791000000000003E-6</v>
      </c>
      <c r="F431">
        <v>1.5006000000000001E-4</v>
      </c>
      <c r="G431" t="b">
        <v>1</v>
      </c>
      <c r="H431">
        <v>1.0126256540765299</v>
      </c>
      <c r="I431">
        <v>7.2602154965539203</v>
      </c>
      <c r="J431">
        <v>-2.8418999999999999</v>
      </c>
      <c r="K431">
        <v>8.541E-2</v>
      </c>
      <c r="L431">
        <v>0.60773999999999995</v>
      </c>
      <c r="M431" t="b">
        <v>0</v>
      </c>
    </row>
    <row r="432" spans="1:13">
      <c r="A432" t="s">
        <v>467</v>
      </c>
      <c r="B432">
        <v>5.9484721823815603</v>
      </c>
      <c r="C432">
        <v>232.78677374739101</v>
      </c>
      <c r="D432">
        <v>-5.2903000000000002</v>
      </c>
      <c r="E432" s="1">
        <v>3.3111000000000001E-10</v>
      </c>
      <c r="F432" s="1">
        <v>4.0257000000000001E-8</v>
      </c>
      <c r="G432" t="b">
        <v>1</v>
      </c>
      <c r="H432">
        <v>5.5371087468462203</v>
      </c>
      <c r="I432">
        <v>12.8957533544455</v>
      </c>
      <c r="J432">
        <v>-1.2197</v>
      </c>
      <c r="K432">
        <v>0.24576000000000001</v>
      </c>
      <c r="L432">
        <v>0.87646000000000002</v>
      </c>
      <c r="M432" t="b">
        <v>0</v>
      </c>
    </row>
    <row r="433" spans="1:13">
      <c r="A433" t="s">
        <v>468</v>
      </c>
      <c r="B433">
        <v>3.6902434480396402</v>
      </c>
      <c r="C433">
        <v>144.35609930428299</v>
      </c>
      <c r="D433">
        <v>-5.2897999999999996</v>
      </c>
      <c r="E433" s="1">
        <v>6.5301999999999996E-9</v>
      </c>
      <c r="F433" s="1">
        <v>4.5621999999999999E-7</v>
      </c>
      <c r="G433" t="b">
        <v>1</v>
      </c>
      <c r="H433">
        <v>3.5115287403799602</v>
      </c>
      <c r="I433">
        <v>1.7269550573719801</v>
      </c>
      <c r="J433">
        <v>1.0239</v>
      </c>
      <c r="K433">
        <v>0.49253999999999998</v>
      </c>
      <c r="L433">
        <v>1</v>
      </c>
      <c r="M433" t="b">
        <v>0</v>
      </c>
    </row>
    <row r="434" spans="1:13">
      <c r="A434" t="s">
        <v>469</v>
      </c>
      <c r="B434">
        <v>5.4059777055577998</v>
      </c>
      <c r="C434">
        <v>211.321530855925</v>
      </c>
      <c r="D434">
        <v>-5.2887000000000004</v>
      </c>
      <c r="E434">
        <v>2.7447000000000002E-4</v>
      </c>
      <c r="F434">
        <v>2.8533999999999999E-3</v>
      </c>
      <c r="G434" t="b">
        <v>1</v>
      </c>
      <c r="H434">
        <v>5.1251975771248404</v>
      </c>
      <c r="I434">
        <v>14.153881929786399</v>
      </c>
      <c r="J434">
        <v>-1.4655</v>
      </c>
      <c r="K434">
        <v>0.19744999999999999</v>
      </c>
      <c r="L434">
        <v>0.81925999999999999</v>
      </c>
      <c r="M434" t="b">
        <v>0</v>
      </c>
    </row>
    <row r="435" spans="1:13">
      <c r="A435" t="s">
        <v>470</v>
      </c>
      <c r="B435">
        <v>43.6898395707478</v>
      </c>
      <c r="C435">
        <v>1696.4212406413401</v>
      </c>
      <c r="D435">
        <v>-5.2790999999999997</v>
      </c>
      <c r="E435" s="1">
        <v>6.0517999999999997E-12</v>
      </c>
      <c r="F435" s="1">
        <v>1.3989E-9</v>
      </c>
      <c r="G435" t="b">
        <v>1</v>
      </c>
      <c r="H435">
        <v>41.174486585276597</v>
      </c>
      <c r="I435">
        <v>299.42520360800103</v>
      </c>
      <c r="J435">
        <v>-2.8624000000000001</v>
      </c>
      <c r="K435">
        <v>3.9503999999999999E-4</v>
      </c>
      <c r="L435">
        <v>1.6466999999999999E-2</v>
      </c>
      <c r="M435" t="b">
        <v>1</v>
      </c>
    </row>
    <row r="436" spans="1:13">
      <c r="A436" t="s">
        <v>471</v>
      </c>
      <c r="B436">
        <v>2.8831042397475501</v>
      </c>
      <c r="C436">
        <v>111.935886321895</v>
      </c>
      <c r="D436">
        <v>-5.2789000000000001</v>
      </c>
      <c r="E436" s="1">
        <v>7.1939000000000004E-5</v>
      </c>
      <c r="F436">
        <v>9.8031000000000008E-4</v>
      </c>
      <c r="G436" t="b">
        <v>1</v>
      </c>
      <c r="H436">
        <v>2.7023763156262302</v>
      </c>
      <c r="I436">
        <v>7.38268779601208</v>
      </c>
      <c r="J436">
        <v>-1.4499</v>
      </c>
      <c r="K436">
        <v>0.26574999999999999</v>
      </c>
      <c r="L436">
        <v>0.89844999999999997</v>
      </c>
      <c r="M436" t="b">
        <v>0</v>
      </c>
    </row>
    <row r="437" spans="1:13">
      <c r="A437" t="s">
        <v>472</v>
      </c>
      <c r="B437">
        <v>0.62941695984012402</v>
      </c>
      <c r="C437">
        <v>24.2506611539118</v>
      </c>
      <c r="D437">
        <v>-5.2679</v>
      </c>
      <c r="E437">
        <v>1.1246E-4</v>
      </c>
      <c r="F437">
        <v>1.3977E-3</v>
      </c>
      <c r="G437" t="b">
        <v>1</v>
      </c>
      <c r="H437">
        <v>0.601043182668339</v>
      </c>
      <c r="I437">
        <v>7.9614270416599098</v>
      </c>
      <c r="J437">
        <v>-3.7275</v>
      </c>
      <c r="K437">
        <v>3.5219E-2</v>
      </c>
      <c r="L437">
        <v>0.41514000000000001</v>
      </c>
      <c r="M437" t="b">
        <v>0</v>
      </c>
    </row>
    <row r="438" spans="1:13">
      <c r="A438" t="s">
        <v>473</v>
      </c>
      <c r="B438">
        <v>20.6492157957878</v>
      </c>
      <c r="C438">
        <v>795.35866918572401</v>
      </c>
      <c r="D438">
        <v>-5.2674000000000003</v>
      </c>
      <c r="E438" s="1">
        <v>4.846E-11</v>
      </c>
      <c r="F438" s="1">
        <v>8.3626000000000001E-9</v>
      </c>
      <c r="G438" t="b">
        <v>1</v>
      </c>
      <c r="H438">
        <v>19.581736006862201</v>
      </c>
      <c r="I438">
        <v>198.282383034106</v>
      </c>
      <c r="J438">
        <v>-3.34</v>
      </c>
      <c r="K438" s="1">
        <v>1.2465E-5</v>
      </c>
      <c r="L438">
        <v>8.0427999999999999E-4</v>
      </c>
      <c r="M438" t="b">
        <v>1</v>
      </c>
    </row>
    <row r="439" spans="1:13">
      <c r="A439" t="s">
        <v>474</v>
      </c>
      <c r="B439">
        <v>8.4310289806243208</v>
      </c>
      <c r="C439">
        <v>324.55334225237101</v>
      </c>
      <c r="D439">
        <v>-5.2666000000000004</v>
      </c>
      <c r="E439" s="1">
        <v>4.9197000000000001E-10</v>
      </c>
      <c r="F439" s="1">
        <v>5.5436000000000001E-8</v>
      </c>
      <c r="G439" t="b">
        <v>1</v>
      </c>
      <c r="H439">
        <v>7.9995450763766103</v>
      </c>
      <c r="I439">
        <v>18.1925723746714</v>
      </c>
      <c r="J439">
        <v>-1.1854</v>
      </c>
      <c r="K439">
        <v>0.31304999999999999</v>
      </c>
      <c r="L439">
        <v>0.94181999999999999</v>
      </c>
      <c r="M439" t="b">
        <v>0</v>
      </c>
    </row>
    <row r="440" spans="1:13">
      <c r="A440" t="s">
        <v>475</v>
      </c>
      <c r="B440">
        <v>31.079698577750701</v>
      </c>
      <c r="C440">
        <v>1192.8976888991699</v>
      </c>
      <c r="D440">
        <v>-5.2624000000000004</v>
      </c>
      <c r="E440" s="1">
        <v>1.8557999999999999E-9</v>
      </c>
      <c r="F440" s="1">
        <v>1.6161999999999999E-7</v>
      </c>
      <c r="G440" t="b">
        <v>1</v>
      </c>
      <c r="H440">
        <v>29.322670022814901</v>
      </c>
      <c r="I440">
        <v>170.26668831386499</v>
      </c>
      <c r="J440">
        <v>-2.5377000000000001</v>
      </c>
      <c r="K440">
        <v>8.5789999999999998E-3</v>
      </c>
      <c r="L440">
        <v>0.17698</v>
      </c>
      <c r="M440" t="b">
        <v>0</v>
      </c>
    </row>
    <row r="441" spans="1:13">
      <c r="A441" t="s">
        <v>476</v>
      </c>
      <c r="B441">
        <v>27.3906089469241</v>
      </c>
      <c r="C441">
        <v>1048.2561345673901</v>
      </c>
      <c r="D441">
        <v>-5.2582000000000004</v>
      </c>
      <c r="E441" s="1">
        <v>1.0928999999999999E-7</v>
      </c>
      <c r="F441" s="1">
        <v>4.7130999999999998E-6</v>
      </c>
      <c r="G441" t="b">
        <v>1</v>
      </c>
      <c r="H441">
        <v>25.7837223326488</v>
      </c>
      <c r="I441">
        <v>166.28210877159299</v>
      </c>
      <c r="J441">
        <v>-2.6890999999999998</v>
      </c>
      <c r="K441">
        <v>1.4287999999999999E-4</v>
      </c>
      <c r="L441">
        <v>6.9048E-3</v>
      </c>
      <c r="M441" t="b">
        <v>1</v>
      </c>
    </row>
    <row r="442" spans="1:13">
      <c r="A442" t="s">
        <v>477</v>
      </c>
      <c r="B442">
        <v>26.9986547690905</v>
      </c>
      <c r="C442">
        <v>1024.30414774685</v>
      </c>
      <c r="D442">
        <v>-5.2455999999999996</v>
      </c>
      <c r="E442" s="1">
        <v>3.9465000000000003E-11</v>
      </c>
      <c r="F442" s="1">
        <v>7.1051000000000002E-9</v>
      </c>
      <c r="G442" t="b">
        <v>1</v>
      </c>
      <c r="H442">
        <v>25.514096700672699</v>
      </c>
      <c r="I442">
        <v>41.348451255593197</v>
      </c>
      <c r="J442">
        <v>-0.69654000000000005</v>
      </c>
      <c r="K442">
        <v>0.49077999999999999</v>
      </c>
      <c r="L442">
        <v>1</v>
      </c>
      <c r="M442" t="b">
        <v>0</v>
      </c>
    </row>
    <row r="443" spans="1:13">
      <c r="A443" t="s">
        <v>478</v>
      </c>
      <c r="B443">
        <v>17.385303098902799</v>
      </c>
      <c r="C443">
        <v>656.13835320607097</v>
      </c>
      <c r="D443">
        <v>-5.2381000000000002</v>
      </c>
      <c r="E443" s="1">
        <v>1.5539000000000001E-5</v>
      </c>
      <c r="F443">
        <v>2.7815000000000001E-4</v>
      </c>
      <c r="G443" t="b">
        <v>1</v>
      </c>
      <c r="H443">
        <v>16.4643002102559</v>
      </c>
      <c r="I443">
        <v>122.956812918621</v>
      </c>
      <c r="J443">
        <v>-2.9007000000000001</v>
      </c>
      <c r="K443">
        <v>3.5844000000000001E-2</v>
      </c>
      <c r="L443">
        <v>0.41846</v>
      </c>
      <c r="M443" t="b">
        <v>0</v>
      </c>
    </row>
    <row r="444" spans="1:13">
      <c r="A444" t="s">
        <v>479</v>
      </c>
      <c r="B444">
        <v>4.8064661603856598</v>
      </c>
      <c r="C444">
        <v>181.27845449044199</v>
      </c>
      <c r="D444">
        <v>-5.2370999999999999</v>
      </c>
      <c r="E444" s="1">
        <v>5.8703999999999997E-10</v>
      </c>
      <c r="F444" s="1">
        <v>6.3719000000000003E-8</v>
      </c>
      <c r="G444" t="b">
        <v>1</v>
      </c>
      <c r="H444">
        <v>4.4472422647742098</v>
      </c>
      <c r="I444">
        <v>1.3701671339477901</v>
      </c>
      <c r="J444">
        <v>1.6986000000000001</v>
      </c>
      <c r="K444">
        <v>0.50549999999999995</v>
      </c>
      <c r="L444">
        <v>1</v>
      </c>
      <c r="M444" t="b">
        <v>0</v>
      </c>
    </row>
    <row r="445" spans="1:13">
      <c r="A445" t="s">
        <v>480</v>
      </c>
      <c r="B445">
        <v>75.839188980650206</v>
      </c>
      <c r="C445">
        <v>2859.3084371448499</v>
      </c>
      <c r="D445">
        <v>-5.2366000000000001</v>
      </c>
      <c r="E445" s="1">
        <v>3.5021999999999997E-11</v>
      </c>
      <c r="F445" s="1">
        <v>6.5247E-9</v>
      </c>
      <c r="G445" t="b">
        <v>1</v>
      </c>
      <c r="H445">
        <v>71.974610451869793</v>
      </c>
      <c r="I445">
        <v>120.246077277423</v>
      </c>
      <c r="J445">
        <v>-0.74043000000000003</v>
      </c>
      <c r="K445">
        <v>0.62256999999999996</v>
      </c>
      <c r="L445">
        <v>1</v>
      </c>
      <c r="M445" t="b">
        <v>0</v>
      </c>
    </row>
    <row r="446" spans="1:13">
      <c r="A446" t="s">
        <v>481</v>
      </c>
      <c r="B446">
        <v>1.9136148397538699</v>
      </c>
      <c r="C446">
        <v>72.147169892415207</v>
      </c>
      <c r="D446">
        <v>-5.2366000000000001</v>
      </c>
      <c r="E446" s="1">
        <v>1.3008000000000001E-7</v>
      </c>
      <c r="F446" s="1">
        <v>5.4241999999999997E-6</v>
      </c>
      <c r="G446" t="b">
        <v>1</v>
      </c>
      <c r="H446">
        <v>1.8019705448143699</v>
      </c>
      <c r="I446">
        <v>2.7976551281216002</v>
      </c>
      <c r="J446">
        <v>-0.63463999999999998</v>
      </c>
      <c r="K446">
        <v>0.79574999999999996</v>
      </c>
      <c r="L446">
        <v>1</v>
      </c>
      <c r="M446" t="b">
        <v>0</v>
      </c>
    </row>
    <row r="447" spans="1:13">
      <c r="A447" t="s">
        <v>482</v>
      </c>
      <c r="B447">
        <v>2.3145816306750402</v>
      </c>
      <c r="C447">
        <v>86.991298895875502</v>
      </c>
      <c r="D447">
        <v>-5.2320000000000002</v>
      </c>
      <c r="E447" s="1">
        <v>4.6788E-6</v>
      </c>
      <c r="F447">
        <v>1.038E-4</v>
      </c>
      <c r="G447" t="b">
        <v>1</v>
      </c>
      <c r="H447">
        <v>2.1972224917786098</v>
      </c>
      <c r="I447">
        <v>10.676360105116601</v>
      </c>
      <c r="J447">
        <v>-2.2806999999999999</v>
      </c>
      <c r="K447">
        <v>9.8246E-2</v>
      </c>
      <c r="L447">
        <v>0.64244000000000001</v>
      </c>
      <c r="M447" t="b">
        <v>0</v>
      </c>
    </row>
    <row r="448" spans="1:13">
      <c r="A448" t="s">
        <v>483</v>
      </c>
      <c r="B448">
        <v>13.3445759578101</v>
      </c>
      <c r="C448">
        <v>496.48987299087599</v>
      </c>
      <c r="D448">
        <v>-5.2173999999999996</v>
      </c>
      <c r="E448" s="1">
        <v>1.2735E-10</v>
      </c>
      <c r="F448" s="1">
        <v>1.8775999999999999E-8</v>
      </c>
      <c r="G448" t="b">
        <v>1</v>
      </c>
      <c r="H448">
        <v>12.616111820081899</v>
      </c>
      <c r="I448">
        <v>34.178452102233301</v>
      </c>
      <c r="J448">
        <v>-1.4378</v>
      </c>
      <c r="K448">
        <v>0.11348</v>
      </c>
      <c r="L448">
        <v>0.67737000000000003</v>
      </c>
      <c r="M448" t="b">
        <v>0</v>
      </c>
    </row>
    <row r="449" spans="1:13">
      <c r="A449" t="s">
        <v>484</v>
      </c>
      <c r="B449">
        <v>0.62941695984012402</v>
      </c>
      <c r="C449">
        <v>23.299827146366599</v>
      </c>
      <c r="D449">
        <v>-5.2102000000000004</v>
      </c>
      <c r="E449">
        <v>3.9586999999999999E-4</v>
      </c>
      <c r="F449">
        <v>3.8314999999999998E-3</v>
      </c>
      <c r="G449" t="b">
        <v>1</v>
      </c>
      <c r="H449">
        <v>0.601043182668339</v>
      </c>
      <c r="I449">
        <v>45.561728536471897</v>
      </c>
      <c r="J449">
        <v>-6.2442000000000002</v>
      </c>
      <c r="K449" s="1">
        <v>1.8077E-7</v>
      </c>
      <c r="L449" s="1">
        <v>1.7402999999999999E-5</v>
      </c>
      <c r="M449" t="b">
        <v>1</v>
      </c>
    </row>
    <row r="450" spans="1:13">
      <c r="A450" t="s">
        <v>485</v>
      </c>
      <c r="B450">
        <v>0.85266150230932902</v>
      </c>
      <c r="C450">
        <v>31.521025950062199</v>
      </c>
      <c r="D450">
        <v>-5.2081999999999997</v>
      </c>
      <c r="E450" s="1">
        <v>1.5773999999999998E-5</v>
      </c>
      <c r="F450">
        <v>2.8088000000000001E-4</v>
      </c>
      <c r="G450" t="b">
        <v>1</v>
      </c>
      <c r="H450">
        <v>0.78818588754718899</v>
      </c>
      <c r="I450">
        <v>0.29767756868516698</v>
      </c>
      <c r="J450">
        <v>1.4048</v>
      </c>
      <c r="K450">
        <v>0.88902000000000003</v>
      </c>
      <c r="L450">
        <v>1</v>
      </c>
      <c r="M450" t="b">
        <v>0</v>
      </c>
    </row>
    <row r="451" spans="1:13">
      <c r="A451" t="s">
        <v>486</v>
      </c>
      <c r="B451">
        <v>4.7156663949500697</v>
      </c>
      <c r="C451">
        <v>174.01749669684901</v>
      </c>
      <c r="D451">
        <v>-5.2055999999999996</v>
      </c>
      <c r="E451" s="1">
        <v>9.8626000000000007E-10</v>
      </c>
      <c r="F451" s="1">
        <v>9.6682000000000005E-8</v>
      </c>
      <c r="G451" t="b">
        <v>1</v>
      </c>
      <c r="H451">
        <v>4.4282650356357802</v>
      </c>
      <c r="I451">
        <v>15.485610956598901</v>
      </c>
      <c r="J451">
        <v>-1.8061</v>
      </c>
      <c r="K451">
        <v>7.0859000000000005E-2</v>
      </c>
      <c r="L451">
        <v>0.56471000000000005</v>
      </c>
      <c r="M451" t="b">
        <v>0</v>
      </c>
    </row>
    <row r="452" spans="1:13">
      <c r="A452" t="s">
        <v>487</v>
      </c>
      <c r="B452">
        <v>2.94399859051516</v>
      </c>
      <c r="C452">
        <v>108.217863089662</v>
      </c>
      <c r="D452">
        <v>-5.2</v>
      </c>
      <c r="E452" s="1">
        <v>3.6786999999999997E-8</v>
      </c>
      <c r="F452" s="1">
        <v>1.9294000000000001E-6</v>
      </c>
      <c r="G452" t="b">
        <v>1</v>
      </c>
      <c r="H452">
        <v>2.7982656744469501</v>
      </c>
      <c r="I452">
        <v>25.4041112573376</v>
      </c>
      <c r="J452">
        <v>-3.1825000000000001</v>
      </c>
      <c r="K452">
        <v>3.2012E-3</v>
      </c>
      <c r="L452">
        <v>8.5781999999999997E-2</v>
      </c>
      <c r="M452" t="b">
        <v>0</v>
      </c>
    </row>
    <row r="453" spans="1:13">
      <c r="A453" t="s">
        <v>488</v>
      </c>
      <c r="B453">
        <v>4.4059187188808702</v>
      </c>
      <c r="C453">
        <v>161.83680537037</v>
      </c>
      <c r="D453">
        <v>-5.1989999999999998</v>
      </c>
      <c r="E453">
        <v>4.8259000000000003E-4</v>
      </c>
      <c r="F453">
        <v>4.4676000000000004E-3</v>
      </c>
      <c r="G453" t="b">
        <v>1</v>
      </c>
      <c r="H453">
        <v>4.2073022786783696</v>
      </c>
      <c r="I453">
        <v>43.446402200365704</v>
      </c>
      <c r="J453">
        <v>-3.3683000000000001</v>
      </c>
      <c r="K453">
        <v>1.7881999999999999E-2</v>
      </c>
      <c r="L453">
        <v>0.28462999999999999</v>
      </c>
      <c r="M453" t="b">
        <v>0</v>
      </c>
    </row>
    <row r="454" spans="1:13">
      <c r="A454" t="s">
        <v>489</v>
      </c>
      <c r="B454">
        <v>7.5376314613311299</v>
      </c>
      <c r="C454">
        <v>276.80422785823498</v>
      </c>
      <c r="D454">
        <v>-5.1985999999999999</v>
      </c>
      <c r="E454" s="1">
        <v>5.2392999999999997E-10</v>
      </c>
      <c r="F454" s="1">
        <v>5.7875E-8</v>
      </c>
      <c r="G454" t="b">
        <v>1</v>
      </c>
      <c r="H454">
        <v>7.0956622959928097</v>
      </c>
      <c r="I454">
        <v>12.255777959068601</v>
      </c>
      <c r="J454">
        <v>-0.78844999999999998</v>
      </c>
      <c r="K454">
        <v>0.50470000000000004</v>
      </c>
      <c r="L454">
        <v>1</v>
      </c>
      <c r="M454" t="b">
        <v>0</v>
      </c>
    </row>
    <row r="455" spans="1:13">
      <c r="A455" t="s">
        <v>490</v>
      </c>
      <c r="B455">
        <v>14.4666684686211</v>
      </c>
      <c r="C455">
        <v>530.04219651848302</v>
      </c>
      <c r="D455">
        <v>-5.1952999999999996</v>
      </c>
      <c r="E455" s="1">
        <v>9.5933999999999994E-11</v>
      </c>
      <c r="F455" s="1">
        <v>1.5093999999999999E-8</v>
      </c>
      <c r="G455" t="b">
        <v>1</v>
      </c>
      <c r="H455">
        <v>13.6648755326183</v>
      </c>
      <c r="I455">
        <v>36.024777836892497</v>
      </c>
      <c r="J455">
        <v>-1.3985000000000001</v>
      </c>
      <c r="K455">
        <v>0.13694999999999999</v>
      </c>
      <c r="L455">
        <v>0.72579000000000005</v>
      </c>
      <c r="M455" t="b">
        <v>0</v>
      </c>
    </row>
    <row r="456" spans="1:13">
      <c r="A456" t="s">
        <v>491</v>
      </c>
      <c r="B456">
        <v>3.3703293416698199</v>
      </c>
      <c r="C456">
        <v>122.80431473077201</v>
      </c>
      <c r="D456">
        <v>-5.1872999999999996</v>
      </c>
      <c r="E456" s="1">
        <v>4.5975999999999998E-6</v>
      </c>
      <c r="F456">
        <v>1.0230000000000001E-4</v>
      </c>
      <c r="G456" t="b">
        <v>1</v>
      </c>
      <c r="H456">
        <v>3.1923586182205499</v>
      </c>
      <c r="I456">
        <v>33.546145126013798</v>
      </c>
      <c r="J456">
        <v>-3.3935</v>
      </c>
      <c r="K456">
        <v>4.5125999999999999E-2</v>
      </c>
      <c r="L456">
        <v>0.46890999999999999</v>
      </c>
      <c r="M456" t="b">
        <v>0</v>
      </c>
    </row>
    <row r="457" spans="1:13">
      <c r="A457" t="s">
        <v>492</v>
      </c>
      <c r="B457">
        <v>3.7156074082731401</v>
      </c>
      <c r="C457">
        <v>135.29510002173501</v>
      </c>
      <c r="D457">
        <v>-5.1863999999999999</v>
      </c>
      <c r="E457" s="1">
        <v>7.3259999999999997E-9</v>
      </c>
      <c r="F457" s="1">
        <v>5.0521999999999997E-7</v>
      </c>
      <c r="G457" t="b">
        <v>1</v>
      </c>
      <c r="H457">
        <v>3.5103697371893201</v>
      </c>
      <c r="I457">
        <v>10.9569444152241</v>
      </c>
      <c r="J457">
        <v>-1.6422000000000001</v>
      </c>
      <c r="K457">
        <v>0.17988999999999999</v>
      </c>
      <c r="L457">
        <v>0.79693999999999998</v>
      </c>
      <c r="M457" t="b">
        <v>0</v>
      </c>
    </row>
    <row r="458" spans="1:13">
      <c r="A458" t="s">
        <v>493</v>
      </c>
      <c r="B458">
        <v>11.283563633688599</v>
      </c>
      <c r="C458">
        <v>410.17933343008599</v>
      </c>
      <c r="D458">
        <v>-5.1840000000000002</v>
      </c>
      <c r="E458" s="1">
        <v>3.7949E-10</v>
      </c>
      <c r="F458" s="1">
        <v>4.4962999999999997E-8</v>
      </c>
      <c r="G458" t="b">
        <v>1</v>
      </c>
      <c r="H458">
        <v>10.6844318643682</v>
      </c>
      <c r="I458">
        <v>32.414686272390199</v>
      </c>
      <c r="J458">
        <v>-1.6011</v>
      </c>
      <c r="K458">
        <v>0.12059</v>
      </c>
      <c r="L458">
        <v>0.69399</v>
      </c>
      <c r="M458" t="b">
        <v>0</v>
      </c>
    </row>
    <row r="459" spans="1:13">
      <c r="A459" t="s">
        <v>494</v>
      </c>
      <c r="B459">
        <v>1.59370073338406</v>
      </c>
      <c r="C459">
        <v>57.912993101874299</v>
      </c>
      <c r="D459">
        <v>-5.1833999999999998</v>
      </c>
      <c r="E459" s="1">
        <v>4.3070000000000001E-7</v>
      </c>
      <c r="F459" s="1">
        <v>1.4285E-5</v>
      </c>
      <c r="G459" t="b">
        <v>1</v>
      </c>
      <c r="H459">
        <v>1.48280042265495</v>
      </c>
      <c r="I459">
        <v>7.5709299679355802</v>
      </c>
      <c r="J459">
        <v>-2.3521000000000001</v>
      </c>
      <c r="K459">
        <v>0.10493</v>
      </c>
      <c r="L459">
        <v>0.65803</v>
      </c>
      <c r="M459" t="b">
        <v>0</v>
      </c>
    </row>
    <row r="460" spans="1:13">
      <c r="A460" t="s">
        <v>495</v>
      </c>
      <c r="B460">
        <v>2.7409123818297001</v>
      </c>
      <c r="C460">
        <v>99.141572648907996</v>
      </c>
      <c r="D460">
        <v>-5.1768000000000001</v>
      </c>
      <c r="E460">
        <v>2.5388E-4</v>
      </c>
      <c r="F460">
        <v>2.6765999999999999E-3</v>
      </c>
      <c r="G460" t="b">
        <v>1</v>
      </c>
      <c r="H460">
        <v>2.5913154355522101</v>
      </c>
      <c r="I460">
        <v>4.9168967537309101</v>
      </c>
      <c r="J460">
        <v>-0.92405999999999999</v>
      </c>
      <c r="K460">
        <v>0.72165999999999997</v>
      </c>
      <c r="L460">
        <v>1</v>
      </c>
      <c r="M460" t="b">
        <v>0</v>
      </c>
    </row>
    <row r="461" spans="1:13">
      <c r="A461" t="s">
        <v>496</v>
      </c>
      <c r="B461">
        <v>3.5125211995876802</v>
      </c>
      <c r="C461">
        <v>127.033840354866</v>
      </c>
      <c r="D461">
        <v>-5.1765999999999996</v>
      </c>
      <c r="E461" s="1">
        <v>4.8045999999999999E-8</v>
      </c>
      <c r="F461" s="1">
        <v>2.4084999999999999E-6</v>
      </c>
      <c r="G461" t="b">
        <v>1</v>
      </c>
      <c r="H461">
        <v>3.3034194982945699</v>
      </c>
      <c r="I461">
        <v>25.8379164614106</v>
      </c>
      <c r="J461">
        <v>-2.9674999999999998</v>
      </c>
      <c r="K461">
        <v>2.5972E-3</v>
      </c>
      <c r="L461">
        <v>7.324E-2</v>
      </c>
      <c r="M461" t="b">
        <v>0</v>
      </c>
    </row>
    <row r="462" spans="1:13">
      <c r="A462" t="s">
        <v>497</v>
      </c>
      <c r="B462">
        <v>3.53788515982118</v>
      </c>
      <c r="C462">
        <v>127.916226088681</v>
      </c>
      <c r="D462">
        <v>-5.1761999999999997</v>
      </c>
      <c r="E462" s="1">
        <v>4.1244000000000002E-8</v>
      </c>
      <c r="F462" s="1">
        <v>2.1214999999999999E-6</v>
      </c>
      <c r="G462" t="b">
        <v>1</v>
      </c>
      <c r="H462">
        <v>3.3022604951039201</v>
      </c>
      <c r="I462">
        <v>2.4089475489102798</v>
      </c>
      <c r="J462">
        <v>0.45505000000000001</v>
      </c>
      <c r="K462">
        <v>0.93088000000000004</v>
      </c>
      <c r="L462">
        <v>1</v>
      </c>
      <c r="M462" t="b">
        <v>0</v>
      </c>
    </row>
    <row r="463" spans="1:13">
      <c r="A463" t="s">
        <v>498</v>
      </c>
      <c r="B463">
        <v>4.06088547487645</v>
      </c>
      <c r="C463">
        <v>146.22256224281901</v>
      </c>
      <c r="D463">
        <v>-5.1702000000000004</v>
      </c>
      <c r="E463">
        <v>1.1413000000000001E-4</v>
      </c>
      <c r="F463">
        <v>1.4109999999999999E-3</v>
      </c>
      <c r="G463" t="b">
        <v>1</v>
      </c>
      <c r="H463">
        <v>3.8283808561580801</v>
      </c>
      <c r="I463">
        <v>8.2083022014673102</v>
      </c>
      <c r="J463">
        <v>-1.1003000000000001</v>
      </c>
      <c r="K463">
        <v>0.36437999999999998</v>
      </c>
      <c r="L463">
        <v>0.97270000000000001</v>
      </c>
      <c r="M463" t="b">
        <v>0</v>
      </c>
    </row>
    <row r="464" spans="1:13">
      <c r="A464" t="s">
        <v>499</v>
      </c>
      <c r="B464">
        <v>0.42633075115466401</v>
      </c>
      <c r="C464">
        <v>15.27330144596</v>
      </c>
      <c r="D464">
        <v>-5.1628999999999996</v>
      </c>
      <c r="E464">
        <v>8.6890000000000003E-4</v>
      </c>
      <c r="F464">
        <v>7.1260000000000004E-3</v>
      </c>
      <c r="G464" t="b">
        <v>1</v>
      </c>
      <c r="H464">
        <v>0.394092943773594</v>
      </c>
      <c r="I464">
        <v>0.78751259879690005</v>
      </c>
      <c r="J464">
        <v>-0.99877000000000005</v>
      </c>
      <c r="K464">
        <v>0.95521999999999996</v>
      </c>
      <c r="L464">
        <v>1</v>
      </c>
      <c r="M464" t="b">
        <v>0</v>
      </c>
    </row>
    <row r="465" spans="1:13">
      <c r="A465" t="s">
        <v>500</v>
      </c>
      <c r="B465">
        <v>1.68516467083491</v>
      </c>
      <c r="C465">
        <v>60.341719267338597</v>
      </c>
      <c r="D465">
        <v>-5.1622000000000003</v>
      </c>
      <c r="E465" s="1">
        <v>7.2279999999999999E-7</v>
      </c>
      <c r="F465" s="1">
        <v>2.2005E-5</v>
      </c>
      <c r="G465" t="b">
        <v>1</v>
      </c>
      <c r="H465">
        <v>1.5961793091102701</v>
      </c>
      <c r="I465">
        <v>13.714371941697401</v>
      </c>
      <c r="J465">
        <v>-3.1030000000000002</v>
      </c>
      <c r="K465">
        <v>1.7179E-2</v>
      </c>
      <c r="L465">
        <v>0.27745999999999998</v>
      </c>
      <c r="M465" t="b">
        <v>0</v>
      </c>
    </row>
    <row r="466" spans="1:13">
      <c r="A466" t="s">
        <v>501</v>
      </c>
      <c r="B466">
        <v>1.1725756086791399</v>
      </c>
      <c r="C466">
        <v>41.862613379531503</v>
      </c>
      <c r="D466">
        <v>-5.1578999999999997</v>
      </c>
      <c r="E466" s="1">
        <v>3.8222999999999998E-6</v>
      </c>
      <c r="F466" s="1">
        <v>8.7705000000000001E-5</v>
      </c>
      <c r="G466" t="b">
        <v>1</v>
      </c>
      <c r="H466">
        <v>1.10735600970661</v>
      </c>
      <c r="I466">
        <v>2.29511949579042</v>
      </c>
      <c r="J466">
        <v>-1.0515000000000001</v>
      </c>
      <c r="K466">
        <v>0.68289999999999995</v>
      </c>
      <c r="L466">
        <v>1</v>
      </c>
      <c r="M466" t="b">
        <v>0</v>
      </c>
    </row>
    <row r="467" spans="1:13">
      <c r="A467" t="s">
        <v>502</v>
      </c>
      <c r="B467">
        <v>1.48207846214945</v>
      </c>
      <c r="C467">
        <v>52.886640826403102</v>
      </c>
      <c r="D467">
        <v>-5.1571999999999996</v>
      </c>
      <c r="E467" s="1">
        <v>9.471E-7</v>
      </c>
      <c r="F467" s="1">
        <v>2.7429000000000001E-5</v>
      </c>
      <c r="G467" t="b">
        <v>1</v>
      </c>
      <c r="H467">
        <v>1.3892290702155301</v>
      </c>
      <c r="I467">
        <v>1.1188993177822</v>
      </c>
      <c r="J467">
        <v>0.31219999999999998</v>
      </c>
      <c r="K467">
        <v>0.94840000000000002</v>
      </c>
      <c r="L467">
        <v>1</v>
      </c>
      <c r="M467" t="b">
        <v>0</v>
      </c>
    </row>
    <row r="468" spans="1:13">
      <c r="A468" t="s">
        <v>503</v>
      </c>
      <c r="B468">
        <v>17.897053462225799</v>
      </c>
      <c r="C468">
        <v>634.360278126107</v>
      </c>
      <c r="D468">
        <v>-5.1475</v>
      </c>
      <c r="E468" s="1">
        <v>1.8619999999999999E-11</v>
      </c>
      <c r="F468" s="1">
        <v>3.7488000000000001E-9</v>
      </c>
      <c r="G468" t="b">
        <v>1</v>
      </c>
      <c r="H468">
        <v>16.6424995879227</v>
      </c>
      <c r="I468">
        <v>14.2423087784674</v>
      </c>
      <c r="J468">
        <v>0.22469</v>
      </c>
      <c r="K468">
        <v>0.95492999999999995</v>
      </c>
      <c r="L468">
        <v>1</v>
      </c>
      <c r="M468" t="b">
        <v>0</v>
      </c>
    </row>
    <row r="469" spans="1:13">
      <c r="A469" t="s">
        <v>504</v>
      </c>
      <c r="B469">
        <v>6.1619696439665201</v>
      </c>
      <c r="C469">
        <v>218.06553478402401</v>
      </c>
      <c r="D469">
        <v>-5.1452</v>
      </c>
      <c r="E469" s="1">
        <v>1.0833E-9</v>
      </c>
      <c r="F469" s="1">
        <v>1.0387E-7</v>
      </c>
      <c r="G469" t="b">
        <v>1</v>
      </c>
      <c r="H469">
        <v>5.7813560473914603</v>
      </c>
      <c r="I469">
        <v>22.023639434216399</v>
      </c>
      <c r="J469">
        <v>-1.9296</v>
      </c>
      <c r="K469">
        <v>0.27661999999999998</v>
      </c>
      <c r="L469">
        <v>0.91117000000000004</v>
      </c>
      <c r="M469" t="b">
        <v>0</v>
      </c>
    </row>
    <row r="470" spans="1:13">
      <c r="A470" t="s">
        <v>505</v>
      </c>
      <c r="B470">
        <v>1.25883391968025</v>
      </c>
      <c r="C470">
        <v>44.519825757692701</v>
      </c>
      <c r="D470">
        <v>-5.1443000000000003</v>
      </c>
      <c r="E470" s="1">
        <v>5.2182999999999997E-6</v>
      </c>
      <c r="F470">
        <v>1.1381E-4</v>
      </c>
      <c r="G470" t="b">
        <v>1</v>
      </c>
      <c r="H470">
        <v>1.20208636533668</v>
      </c>
      <c r="I470">
        <v>0.53624478263131203</v>
      </c>
      <c r="J470">
        <v>1.1646000000000001</v>
      </c>
      <c r="K470">
        <v>0.69366000000000005</v>
      </c>
      <c r="L470">
        <v>1</v>
      </c>
      <c r="M470" t="b">
        <v>0</v>
      </c>
    </row>
    <row r="471" spans="1:13">
      <c r="A471" t="s">
        <v>506</v>
      </c>
      <c r="B471">
        <v>1.8882508795203701</v>
      </c>
      <c r="C471">
        <v>66.765947630768807</v>
      </c>
      <c r="D471">
        <v>-5.1440000000000001</v>
      </c>
      <c r="E471" s="1">
        <v>6.4773000000000004E-7</v>
      </c>
      <c r="F471" s="1">
        <v>2.0095999999999999E-5</v>
      </c>
      <c r="G471" t="b">
        <v>1</v>
      </c>
      <c r="H471">
        <v>1.80312954800502</v>
      </c>
      <c r="I471">
        <v>8.0397564499666192</v>
      </c>
      <c r="J471">
        <v>-2.1566000000000001</v>
      </c>
      <c r="K471">
        <v>0.17161000000000001</v>
      </c>
      <c r="L471">
        <v>0.78585000000000005</v>
      </c>
      <c r="M471" t="b">
        <v>0</v>
      </c>
    </row>
    <row r="472" spans="1:13">
      <c r="A472" t="s">
        <v>507</v>
      </c>
      <c r="B472">
        <v>14.8416071272935</v>
      </c>
      <c r="C472">
        <v>522.71778932618702</v>
      </c>
      <c r="D472">
        <v>-5.1383000000000001</v>
      </c>
      <c r="E472" s="1">
        <v>1.5895E-10</v>
      </c>
      <c r="F472" s="1">
        <v>2.2293E-8</v>
      </c>
      <c r="G472" t="b">
        <v>1</v>
      </c>
      <c r="H472">
        <v>13.966884825456299</v>
      </c>
      <c r="I472">
        <v>23.194316988057199</v>
      </c>
      <c r="J472">
        <v>-0.73175999999999997</v>
      </c>
      <c r="K472">
        <v>0.46662999999999999</v>
      </c>
      <c r="L472">
        <v>1</v>
      </c>
      <c r="M472" t="b">
        <v>0</v>
      </c>
    </row>
    <row r="473" spans="1:13">
      <c r="A473" t="s">
        <v>508</v>
      </c>
      <c r="B473">
        <v>2.8778986132978002</v>
      </c>
      <c r="C473">
        <v>101.291140767097</v>
      </c>
      <c r="D473">
        <v>-5.1372999999999998</v>
      </c>
      <c r="E473" s="1">
        <v>2.0242999999999999E-5</v>
      </c>
      <c r="F473">
        <v>3.4771999999999998E-4</v>
      </c>
      <c r="G473" t="b">
        <v>1</v>
      </c>
      <c r="H473">
        <v>2.68372778480098</v>
      </c>
      <c r="I473">
        <v>4.7859754420334202</v>
      </c>
      <c r="J473">
        <v>-0.83457000000000003</v>
      </c>
      <c r="K473">
        <v>0.61760000000000004</v>
      </c>
      <c r="L473">
        <v>1</v>
      </c>
      <c r="M473" t="b">
        <v>0</v>
      </c>
    </row>
    <row r="474" spans="1:13">
      <c r="A474" t="s">
        <v>509</v>
      </c>
      <c r="B474">
        <v>15.847291089836601</v>
      </c>
      <c r="C474">
        <v>557.68554567158196</v>
      </c>
      <c r="D474">
        <v>-5.1371000000000002</v>
      </c>
      <c r="E474" s="1">
        <v>7.4158999999999996E-7</v>
      </c>
      <c r="F474" s="1">
        <v>2.2467999999999999E-5</v>
      </c>
      <c r="G474" t="b">
        <v>1</v>
      </c>
      <c r="H474">
        <v>15.058740615596401</v>
      </c>
      <c r="I474">
        <v>96.382153193040807</v>
      </c>
      <c r="J474">
        <v>-2.6781999999999999</v>
      </c>
      <c r="K474">
        <v>8.7423000000000004E-4</v>
      </c>
      <c r="L474">
        <v>3.1909E-2</v>
      </c>
      <c r="M474" t="b">
        <v>1</v>
      </c>
    </row>
    <row r="475" spans="1:13">
      <c r="A475" t="s">
        <v>510</v>
      </c>
      <c r="B475">
        <v>3.4008989283530799</v>
      </c>
      <c r="C475">
        <v>119.291845972586</v>
      </c>
      <c r="D475">
        <v>-5.1323999999999996</v>
      </c>
      <c r="E475" s="1">
        <v>1.4516000000000001E-8</v>
      </c>
      <c r="F475" s="1">
        <v>8.9110999999999999E-7</v>
      </c>
      <c r="G475" t="b">
        <v>1</v>
      </c>
      <c r="H475">
        <v>3.2098481458551502</v>
      </c>
      <c r="I475">
        <v>6.5046225535441504</v>
      </c>
      <c r="J475">
        <v>-1.0189999999999999</v>
      </c>
      <c r="K475">
        <v>0.52325999999999995</v>
      </c>
      <c r="L475">
        <v>1</v>
      </c>
      <c r="M475" t="b">
        <v>0</v>
      </c>
    </row>
    <row r="476" spans="1:13">
      <c r="A476" t="s">
        <v>511</v>
      </c>
      <c r="B476">
        <v>1.5126480488327001</v>
      </c>
      <c r="C476">
        <v>52.991672885821202</v>
      </c>
      <c r="D476">
        <v>-5.1306000000000003</v>
      </c>
      <c r="E476" s="1">
        <v>3.7039999999999998E-7</v>
      </c>
      <c r="F476" s="1">
        <v>1.269E-5</v>
      </c>
      <c r="G476" t="b">
        <v>1</v>
      </c>
      <c r="H476">
        <v>1.40671859785013</v>
      </c>
      <c r="I476">
        <v>2.74864221375684</v>
      </c>
      <c r="J476">
        <v>-0.96638999999999997</v>
      </c>
      <c r="K476">
        <v>0.57828000000000002</v>
      </c>
      <c r="L476">
        <v>1</v>
      </c>
      <c r="M476" t="b">
        <v>0</v>
      </c>
    </row>
    <row r="477" spans="1:13">
      <c r="A477" t="s">
        <v>512</v>
      </c>
      <c r="B477">
        <v>3.9388519507423401</v>
      </c>
      <c r="C477">
        <v>137.83027352824001</v>
      </c>
      <c r="D477">
        <v>-5.1289999999999996</v>
      </c>
      <c r="E477" s="1">
        <v>6.8690999999999998E-9</v>
      </c>
      <c r="F477" s="1">
        <v>4.7723000000000005E-7</v>
      </c>
      <c r="G477" t="b">
        <v>1</v>
      </c>
      <c r="H477">
        <v>3.69751244206816</v>
      </c>
      <c r="I477">
        <v>12.665494086360599</v>
      </c>
      <c r="J477">
        <v>-1.7763</v>
      </c>
      <c r="K477">
        <v>0.10792</v>
      </c>
      <c r="L477">
        <v>0.66383999999999999</v>
      </c>
      <c r="M477" t="b">
        <v>0</v>
      </c>
    </row>
    <row r="478" spans="1:13">
      <c r="A478" t="s">
        <v>513</v>
      </c>
      <c r="B478">
        <v>1.48728408859921</v>
      </c>
      <c r="C478">
        <v>51.9777173055882</v>
      </c>
      <c r="D478">
        <v>-5.1271000000000004</v>
      </c>
      <c r="E478" s="1">
        <v>1.2136999999999999E-6</v>
      </c>
      <c r="F478" s="1">
        <v>3.3840999999999997E-5</v>
      </c>
      <c r="G478" t="b">
        <v>1</v>
      </c>
      <c r="H478">
        <v>1.4078776010407801</v>
      </c>
      <c r="I478">
        <v>0.75380344849676195</v>
      </c>
      <c r="J478">
        <v>0.90125999999999995</v>
      </c>
      <c r="K478">
        <v>0.82520000000000004</v>
      </c>
      <c r="L478">
        <v>1</v>
      </c>
      <c r="M478" t="b">
        <v>0</v>
      </c>
    </row>
    <row r="479" spans="1:13">
      <c r="A479" t="s">
        <v>514</v>
      </c>
      <c r="B479">
        <v>8.1824204779216103</v>
      </c>
      <c r="C479">
        <v>285.95932786174598</v>
      </c>
      <c r="D479">
        <v>-5.1271000000000004</v>
      </c>
      <c r="E479">
        <v>3.2293000000000003E-4</v>
      </c>
      <c r="F479">
        <v>3.2631000000000001E-3</v>
      </c>
      <c r="G479" t="b">
        <v>1</v>
      </c>
      <c r="H479">
        <v>7.8135613746884101</v>
      </c>
      <c r="I479">
        <v>72.464781350994102</v>
      </c>
      <c r="J479">
        <v>-3.2132000000000001</v>
      </c>
      <c r="K479">
        <v>2.6761999999999999E-4</v>
      </c>
      <c r="L479">
        <v>1.1861999999999999E-2</v>
      </c>
      <c r="M479" t="b">
        <v>1</v>
      </c>
    </row>
    <row r="480" spans="1:13">
      <c r="A480" t="s">
        <v>515</v>
      </c>
      <c r="B480">
        <v>0.62941695984012402</v>
      </c>
      <c r="C480">
        <v>21.927454618186601</v>
      </c>
      <c r="D480">
        <v>-5.1226000000000003</v>
      </c>
      <c r="E480">
        <v>2.3191999999999999E-4</v>
      </c>
      <c r="F480">
        <v>2.5041999999999998E-3</v>
      </c>
      <c r="G480" t="b">
        <v>1</v>
      </c>
      <c r="H480">
        <v>0.601043182668339</v>
      </c>
      <c r="I480">
        <v>2.8585549773736201</v>
      </c>
      <c r="J480">
        <v>-2.2496999999999998</v>
      </c>
      <c r="K480">
        <v>0.45906000000000002</v>
      </c>
      <c r="L480">
        <v>1</v>
      </c>
      <c r="M480" t="b">
        <v>0</v>
      </c>
    </row>
    <row r="481" spans="1:13">
      <c r="A481" t="s">
        <v>516</v>
      </c>
      <c r="B481">
        <v>129.293688923627</v>
      </c>
      <c r="C481">
        <v>4486.82584500141</v>
      </c>
      <c r="D481">
        <v>-5.117</v>
      </c>
      <c r="E481" s="1">
        <v>9.0582000000000003E-11</v>
      </c>
      <c r="F481" s="1">
        <v>1.4311999999999999E-8</v>
      </c>
      <c r="G481" t="b">
        <v>1</v>
      </c>
      <c r="H481">
        <v>122.92893555501701</v>
      </c>
      <c r="I481">
        <v>655.29309558492901</v>
      </c>
      <c r="J481">
        <v>-2.4142999999999999</v>
      </c>
      <c r="K481">
        <v>4.9458000000000002E-2</v>
      </c>
      <c r="L481">
        <v>0.48826999999999998</v>
      </c>
      <c r="M481" t="b">
        <v>0</v>
      </c>
    </row>
    <row r="482" spans="1:13">
      <c r="A482" t="s">
        <v>517</v>
      </c>
      <c r="B482">
        <v>4.7661494928181698</v>
      </c>
      <c r="C482">
        <v>164.91364755903101</v>
      </c>
      <c r="D482">
        <v>-5.1127000000000002</v>
      </c>
      <c r="E482" s="1">
        <v>4.7012000000000003E-9</v>
      </c>
      <c r="F482" s="1">
        <v>3.4654999999999999E-7</v>
      </c>
      <c r="G482" t="b">
        <v>1</v>
      </c>
      <c r="H482">
        <v>4.4868573328060002</v>
      </c>
      <c r="I482">
        <v>19.319779638314799</v>
      </c>
      <c r="J482">
        <v>-2.1063000000000001</v>
      </c>
      <c r="K482">
        <v>4.2998000000000001E-2</v>
      </c>
      <c r="L482">
        <v>0.45765</v>
      </c>
      <c r="M482" t="b">
        <v>0</v>
      </c>
    </row>
    <row r="483" spans="1:13">
      <c r="A483" t="s">
        <v>518</v>
      </c>
      <c r="B483">
        <v>8.2177763416382508</v>
      </c>
      <c r="C483">
        <v>284.01149019790103</v>
      </c>
      <c r="D483">
        <v>-5.1111000000000004</v>
      </c>
      <c r="E483" s="1">
        <v>3.194E-10</v>
      </c>
      <c r="F483" s="1">
        <v>3.9086999999999998E-8</v>
      </c>
      <c r="G483" t="b">
        <v>1</v>
      </c>
      <c r="H483">
        <v>7.6943874722798498</v>
      </c>
      <c r="I483">
        <v>7.5136091077095699</v>
      </c>
      <c r="J483">
        <v>3.4299999999999997E-2</v>
      </c>
      <c r="K483">
        <v>1</v>
      </c>
      <c r="L483">
        <v>1</v>
      </c>
      <c r="M483" t="b">
        <v>0</v>
      </c>
    </row>
    <row r="484" spans="1:13">
      <c r="A484" t="s">
        <v>519</v>
      </c>
      <c r="B484">
        <v>0.62941695984012402</v>
      </c>
      <c r="C484">
        <v>21.717648441079501</v>
      </c>
      <c r="D484">
        <v>-5.1086999999999998</v>
      </c>
      <c r="E484">
        <v>2.4117999999999999E-4</v>
      </c>
      <c r="F484">
        <v>2.5737999999999998E-3</v>
      </c>
      <c r="G484" t="b">
        <v>1</v>
      </c>
      <c r="H484">
        <v>0.601043182668339</v>
      </c>
      <c r="I484">
        <v>4.83890364590125</v>
      </c>
      <c r="J484">
        <v>-3.0091000000000001</v>
      </c>
      <c r="K484">
        <v>0.15956000000000001</v>
      </c>
      <c r="L484">
        <v>0.76919999999999999</v>
      </c>
      <c r="M484" t="b">
        <v>0</v>
      </c>
    </row>
    <row r="485" spans="1:13">
      <c r="A485" t="s">
        <v>520</v>
      </c>
      <c r="B485">
        <v>1.2841978799137499</v>
      </c>
      <c r="C485">
        <v>44.259206317517602</v>
      </c>
      <c r="D485">
        <v>-5.1070000000000002</v>
      </c>
      <c r="E485" s="1">
        <v>7.4194000000000001E-5</v>
      </c>
      <c r="F485">
        <v>1.0066000000000001E-3</v>
      </c>
      <c r="G485" t="b">
        <v>1</v>
      </c>
      <c r="H485">
        <v>1.2009273621460299</v>
      </c>
      <c r="I485">
        <v>6.4792213491052699</v>
      </c>
      <c r="J485">
        <v>-2.4317000000000002</v>
      </c>
      <c r="K485">
        <v>0.11849</v>
      </c>
      <c r="L485">
        <v>0.68901000000000001</v>
      </c>
      <c r="M485" t="b">
        <v>0</v>
      </c>
    </row>
    <row r="486" spans="1:13">
      <c r="A486" t="s">
        <v>521</v>
      </c>
      <c r="B486">
        <v>2.68522365751185</v>
      </c>
      <c r="C486">
        <v>92.416052439603604</v>
      </c>
      <c r="D486">
        <v>-5.1050000000000004</v>
      </c>
      <c r="E486" s="1">
        <v>2.5539999999999999E-8</v>
      </c>
      <c r="F486" s="1">
        <v>1.4356000000000001E-6</v>
      </c>
      <c r="G486" t="b">
        <v>1</v>
      </c>
      <c r="H486">
        <v>2.5140746075567302</v>
      </c>
      <c r="I486">
        <v>6.3425952533917096</v>
      </c>
      <c r="J486">
        <v>-1.335</v>
      </c>
      <c r="K486">
        <v>0.28965000000000002</v>
      </c>
      <c r="L486">
        <v>0.92473000000000005</v>
      </c>
      <c r="M486" t="b">
        <v>0</v>
      </c>
    </row>
    <row r="487" spans="1:13">
      <c r="A487" t="s">
        <v>522</v>
      </c>
      <c r="B487">
        <v>1.8019925685192699</v>
      </c>
      <c r="C487">
        <v>61.852220565818399</v>
      </c>
      <c r="D487">
        <v>-5.1012000000000004</v>
      </c>
      <c r="E487" s="1">
        <v>5.8698999999999999E-7</v>
      </c>
      <c r="F487" s="1">
        <v>1.844E-5</v>
      </c>
      <c r="G487" t="b">
        <v>1</v>
      </c>
      <c r="H487">
        <v>1.70839919237495</v>
      </c>
      <c r="I487">
        <v>15.546847106327901</v>
      </c>
      <c r="J487">
        <v>-3.1859000000000002</v>
      </c>
      <c r="K487">
        <v>9.3998999999999992E-3</v>
      </c>
      <c r="L487">
        <v>0.18951000000000001</v>
      </c>
      <c r="M487" t="b">
        <v>0</v>
      </c>
    </row>
    <row r="488" spans="1:13">
      <c r="A488" t="s">
        <v>523</v>
      </c>
      <c r="B488">
        <v>9.50693502540285</v>
      </c>
      <c r="C488">
        <v>325.95032560074299</v>
      </c>
      <c r="D488">
        <v>-5.0994999999999999</v>
      </c>
      <c r="E488" s="1">
        <v>1.7053000000000001E-8</v>
      </c>
      <c r="F488" s="1">
        <v>1.0249999999999999E-6</v>
      </c>
      <c r="G488" t="b">
        <v>1</v>
      </c>
      <c r="H488">
        <v>8.9748736688026494</v>
      </c>
      <c r="I488">
        <v>21.574476298357901</v>
      </c>
      <c r="J488">
        <v>-1.2654000000000001</v>
      </c>
      <c r="K488">
        <v>0.49908000000000002</v>
      </c>
      <c r="L488">
        <v>1</v>
      </c>
      <c r="M488" t="b">
        <v>0</v>
      </c>
    </row>
    <row r="489" spans="1:13">
      <c r="A489" t="s">
        <v>524</v>
      </c>
      <c r="B489">
        <v>1.82735652875277</v>
      </c>
      <c r="C489">
        <v>62.444032741469499</v>
      </c>
      <c r="D489">
        <v>-5.0946999999999996</v>
      </c>
      <c r="E489" s="1">
        <v>2.1574E-7</v>
      </c>
      <c r="F489" s="1">
        <v>8.1123000000000002E-6</v>
      </c>
      <c r="G489" t="b">
        <v>1</v>
      </c>
      <c r="H489">
        <v>1.7072401891843001</v>
      </c>
      <c r="I489">
        <v>0.58265453515089205</v>
      </c>
      <c r="J489">
        <v>1.5509999999999999</v>
      </c>
      <c r="K489">
        <v>0.68686000000000003</v>
      </c>
      <c r="L489">
        <v>1</v>
      </c>
      <c r="M489" t="b">
        <v>0</v>
      </c>
    </row>
    <row r="490" spans="1:13">
      <c r="A490" t="s">
        <v>525</v>
      </c>
      <c r="B490">
        <v>8.4615985673075702</v>
      </c>
      <c r="C490">
        <v>289.10891499623199</v>
      </c>
      <c r="D490">
        <v>-5.0945</v>
      </c>
      <c r="E490" s="1">
        <v>1.0747E-9</v>
      </c>
      <c r="F490" s="1">
        <v>1.0372E-7</v>
      </c>
      <c r="G490" t="b">
        <v>1</v>
      </c>
      <c r="H490">
        <v>8.0170346040112097</v>
      </c>
      <c r="I490">
        <v>23.6032194480171</v>
      </c>
      <c r="J490">
        <v>-1.5578000000000001</v>
      </c>
      <c r="K490">
        <v>0.12268</v>
      </c>
      <c r="L490">
        <v>0.69960999999999995</v>
      </c>
      <c r="M490" t="b">
        <v>0</v>
      </c>
    </row>
    <row r="491" spans="1:13">
      <c r="A491" t="s">
        <v>526</v>
      </c>
      <c r="B491">
        <v>136.210221449572</v>
      </c>
      <c r="C491">
        <v>4649.9248011331401</v>
      </c>
      <c r="D491">
        <v>-5.0933000000000002</v>
      </c>
      <c r="E491" s="1">
        <v>3.7971999999999997E-11</v>
      </c>
      <c r="F491" s="1">
        <v>6.9703000000000002E-9</v>
      </c>
      <c r="G491" t="b">
        <v>1</v>
      </c>
      <c r="H491">
        <v>128.92750182096799</v>
      </c>
      <c r="I491">
        <v>378.20139861942602</v>
      </c>
      <c r="J491">
        <v>-1.5526</v>
      </c>
      <c r="K491">
        <v>0.15612999999999999</v>
      </c>
      <c r="L491">
        <v>0.76166999999999996</v>
      </c>
      <c r="M491" t="b">
        <v>0</v>
      </c>
    </row>
    <row r="492" spans="1:13">
      <c r="A492" t="s">
        <v>527</v>
      </c>
      <c r="B492">
        <v>0.85266150230932902</v>
      </c>
      <c r="C492">
        <v>29.0509409534274</v>
      </c>
      <c r="D492">
        <v>-5.0904999999999996</v>
      </c>
      <c r="E492" s="1">
        <v>2.5928999999999999E-5</v>
      </c>
      <c r="F492">
        <v>4.2642999999999999E-4</v>
      </c>
      <c r="G492" t="b">
        <v>1</v>
      </c>
      <c r="H492">
        <v>0.78818588754718899</v>
      </c>
      <c r="I492">
        <v>0.25126781616558702</v>
      </c>
      <c r="J492">
        <v>1.6493</v>
      </c>
      <c r="K492">
        <v>0.88832</v>
      </c>
      <c r="L492">
        <v>1</v>
      </c>
      <c r="M492" t="b">
        <v>0</v>
      </c>
    </row>
    <row r="493" spans="1:13">
      <c r="A493" t="s">
        <v>528</v>
      </c>
      <c r="B493">
        <v>2.6546540708286002</v>
      </c>
      <c r="C493">
        <v>90.416945516197799</v>
      </c>
      <c r="D493">
        <v>-5.09</v>
      </c>
      <c r="E493" s="1">
        <v>5.9014000000000002E-8</v>
      </c>
      <c r="F493" s="1">
        <v>2.8700000000000001E-6</v>
      </c>
      <c r="G493" t="b">
        <v>1</v>
      </c>
      <c r="H493">
        <v>2.4965850799221299</v>
      </c>
      <c r="I493">
        <v>5.2504092677062699</v>
      </c>
      <c r="J493">
        <v>-1.0725</v>
      </c>
      <c r="K493">
        <v>0.53242999999999996</v>
      </c>
      <c r="L493">
        <v>1</v>
      </c>
      <c r="M493" t="b">
        <v>0</v>
      </c>
    </row>
    <row r="494" spans="1:13">
      <c r="A494" t="s">
        <v>529</v>
      </c>
      <c r="B494">
        <v>0.62941695984012402</v>
      </c>
      <c r="C494">
        <v>21.3851577376069</v>
      </c>
      <c r="D494">
        <v>-5.0864000000000003</v>
      </c>
      <c r="E494">
        <v>2.6572999999999999E-4</v>
      </c>
      <c r="F494">
        <v>2.7772000000000001E-3</v>
      </c>
      <c r="G494" t="b">
        <v>1</v>
      </c>
      <c r="H494">
        <v>0.601043182668339</v>
      </c>
      <c r="I494">
        <v>2.7403342678955802</v>
      </c>
      <c r="J494">
        <v>-2.1888000000000001</v>
      </c>
      <c r="K494">
        <v>0.46815000000000001</v>
      </c>
      <c r="L494">
        <v>1</v>
      </c>
      <c r="M494" t="b">
        <v>0</v>
      </c>
    </row>
    <row r="495" spans="1:13">
      <c r="A495" t="s">
        <v>530</v>
      </c>
      <c r="B495">
        <v>12.8167893657214</v>
      </c>
      <c r="C495">
        <v>435.26102791595503</v>
      </c>
      <c r="D495">
        <v>-5.0857999999999999</v>
      </c>
      <c r="E495" s="1">
        <v>7.7802999999999999E-8</v>
      </c>
      <c r="F495" s="1">
        <v>3.5705E-6</v>
      </c>
      <c r="G495" t="b">
        <v>1</v>
      </c>
      <c r="H495">
        <v>12.2266548890709</v>
      </c>
      <c r="I495">
        <v>150.92286431048501</v>
      </c>
      <c r="J495">
        <v>-3.6257000000000001</v>
      </c>
      <c r="K495" s="1">
        <v>9.4948999999999995E-6</v>
      </c>
      <c r="L495">
        <v>6.3281999999999998E-4</v>
      </c>
      <c r="M495" t="b">
        <v>1</v>
      </c>
    </row>
    <row r="496" spans="1:13">
      <c r="A496" t="s">
        <v>531</v>
      </c>
      <c r="B496">
        <v>11.578358602423799</v>
      </c>
      <c r="C496">
        <v>393.13246673528801</v>
      </c>
      <c r="D496">
        <v>-5.0854999999999997</v>
      </c>
      <c r="E496" s="1">
        <v>4.3438999999999999E-10</v>
      </c>
      <c r="F496" s="1">
        <v>4.9745E-8</v>
      </c>
      <c r="G496" t="b">
        <v>1</v>
      </c>
      <c r="H496">
        <v>10.943850686166799</v>
      </c>
      <c r="I496">
        <v>67.344446653402798</v>
      </c>
      <c r="J496">
        <v>-2.6214</v>
      </c>
      <c r="K496">
        <v>5.0829999999999998E-3</v>
      </c>
      <c r="L496">
        <v>0.12153</v>
      </c>
      <c r="M496" t="b">
        <v>0</v>
      </c>
    </row>
    <row r="497" spans="1:13">
      <c r="A497" t="s">
        <v>532</v>
      </c>
      <c r="B497">
        <v>296.62703692315802</v>
      </c>
      <c r="C497">
        <v>10066.468949976999</v>
      </c>
      <c r="D497">
        <v>-5.0848000000000004</v>
      </c>
      <c r="E497" s="1">
        <v>1.4826999999999999E-11</v>
      </c>
      <c r="F497" s="1">
        <v>3.1193000000000002E-9</v>
      </c>
      <c r="G497" t="b">
        <v>1</v>
      </c>
      <c r="H497">
        <v>278.56347368855398</v>
      </c>
      <c r="I497">
        <v>112.596082019815</v>
      </c>
      <c r="J497">
        <v>1.3068</v>
      </c>
      <c r="K497">
        <v>5.3036E-2</v>
      </c>
      <c r="L497">
        <v>0.50172000000000005</v>
      </c>
      <c r="M497" t="b">
        <v>0</v>
      </c>
    </row>
    <row r="498" spans="1:13">
      <c r="A498" t="s">
        <v>533</v>
      </c>
      <c r="B498">
        <v>30.288595598224202</v>
      </c>
      <c r="C498">
        <v>1025.7531582653201</v>
      </c>
      <c r="D498">
        <v>-5.0818000000000003</v>
      </c>
      <c r="E498" s="1">
        <v>1.3921E-10</v>
      </c>
      <c r="F498" s="1">
        <v>2.0205999999999999E-8</v>
      </c>
      <c r="G498" t="b">
        <v>1</v>
      </c>
      <c r="H498">
        <v>28.7247751514053</v>
      </c>
      <c r="I498">
        <v>65.632654293717394</v>
      </c>
      <c r="J498">
        <v>-1.1920999999999999</v>
      </c>
      <c r="K498">
        <v>0.17233000000000001</v>
      </c>
      <c r="L498">
        <v>0.78717000000000004</v>
      </c>
      <c r="M498" t="b">
        <v>0</v>
      </c>
    </row>
    <row r="499" spans="1:13">
      <c r="A499" t="s">
        <v>534</v>
      </c>
      <c r="B499">
        <v>1.1673699822293899</v>
      </c>
      <c r="C499">
        <v>39.499962521817899</v>
      </c>
      <c r="D499">
        <v>-5.0804999999999998</v>
      </c>
      <c r="E499" s="1">
        <v>5.4678000000000004E-6</v>
      </c>
      <c r="F499">
        <v>1.1788E-4</v>
      </c>
      <c r="G499" t="b">
        <v>1</v>
      </c>
      <c r="H499">
        <v>1.08870747888136</v>
      </c>
      <c r="I499">
        <v>4.29435091740869</v>
      </c>
      <c r="J499">
        <v>-1.9798</v>
      </c>
      <c r="K499">
        <v>0.29621999999999998</v>
      </c>
      <c r="L499">
        <v>0.92974999999999997</v>
      </c>
      <c r="M499" t="b">
        <v>0</v>
      </c>
    </row>
    <row r="500" spans="1:13">
      <c r="A500" t="s">
        <v>535</v>
      </c>
      <c r="B500">
        <v>14.0192703890686</v>
      </c>
      <c r="C500">
        <v>473.29360273533899</v>
      </c>
      <c r="D500">
        <v>-5.0773000000000001</v>
      </c>
      <c r="E500" s="1">
        <v>5.5602000000000001E-10</v>
      </c>
      <c r="F500" s="1">
        <v>6.088E-8</v>
      </c>
      <c r="G500" t="b">
        <v>1</v>
      </c>
      <c r="H500">
        <v>13.257098769095199</v>
      </c>
      <c r="I500">
        <v>25.293700033395101</v>
      </c>
      <c r="J500">
        <v>-0.93201000000000001</v>
      </c>
      <c r="K500">
        <v>0.55391000000000001</v>
      </c>
      <c r="L500">
        <v>1</v>
      </c>
      <c r="M500" t="b">
        <v>0</v>
      </c>
    </row>
    <row r="501" spans="1:13">
      <c r="A501" t="s">
        <v>536</v>
      </c>
      <c r="B501">
        <v>8.6040352478243207</v>
      </c>
      <c r="C501">
        <v>289.90962809263402</v>
      </c>
      <c r="D501">
        <v>-5.0743999999999998</v>
      </c>
      <c r="E501" s="1">
        <v>2.1117999999999999E-10</v>
      </c>
      <c r="F501" s="1">
        <v>2.7649999999999999E-8</v>
      </c>
      <c r="G501" t="b">
        <v>1</v>
      </c>
      <c r="H501">
        <v>8.0671851805337198</v>
      </c>
      <c r="I501">
        <v>24.442011822546899</v>
      </c>
      <c r="J501">
        <v>-1.5992</v>
      </c>
      <c r="K501">
        <v>4.7107000000000003E-2</v>
      </c>
      <c r="L501">
        <v>0.47703000000000001</v>
      </c>
      <c r="M501" t="b">
        <v>0</v>
      </c>
    </row>
    <row r="502" spans="1:13">
      <c r="A502" t="s">
        <v>537</v>
      </c>
      <c r="B502">
        <v>3.2892766571184699</v>
      </c>
      <c r="C502">
        <v>110.618208503148</v>
      </c>
      <c r="D502">
        <v>-5.0716999999999999</v>
      </c>
      <c r="E502" s="1">
        <v>2.8895999999999999E-8</v>
      </c>
      <c r="F502" s="1">
        <v>1.5797000000000001E-6</v>
      </c>
      <c r="G502" t="b">
        <v>1</v>
      </c>
      <c r="H502">
        <v>3.1162767934157198</v>
      </c>
      <c r="I502">
        <v>31.3645173828662</v>
      </c>
      <c r="J502">
        <v>-3.3311999999999999</v>
      </c>
      <c r="K502">
        <v>7.4458E-4</v>
      </c>
      <c r="L502">
        <v>2.7932999999999999E-2</v>
      </c>
      <c r="M502" t="b">
        <v>1</v>
      </c>
    </row>
    <row r="503" spans="1:13">
      <c r="A503" t="s">
        <v>538</v>
      </c>
      <c r="B503">
        <v>68.021926145262199</v>
      </c>
      <c r="C503">
        <v>2284.8054370827899</v>
      </c>
      <c r="D503">
        <v>-5.0698999999999996</v>
      </c>
      <c r="E503" s="1">
        <v>7.7407E-8</v>
      </c>
      <c r="F503" s="1">
        <v>3.5566E-6</v>
      </c>
      <c r="G503" t="b">
        <v>1</v>
      </c>
      <c r="H503">
        <v>63.749675565322903</v>
      </c>
      <c r="I503">
        <v>69.804370751819306</v>
      </c>
      <c r="J503">
        <v>-0.13089999999999999</v>
      </c>
      <c r="K503">
        <v>0.83696000000000004</v>
      </c>
      <c r="L503">
        <v>1</v>
      </c>
      <c r="M503" t="b">
        <v>0</v>
      </c>
    </row>
    <row r="504" spans="1:13">
      <c r="A504" t="s">
        <v>539</v>
      </c>
      <c r="B504">
        <v>0.62941695984012402</v>
      </c>
      <c r="C504">
        <v>21.046166337299699</v>
      </c>
      <c r="D504">
        <v>-5.0633999999999997</v>
      </c>
      <c r="E504">
        <v>3.1457000000000002E-4</v>
      </c>
      <c r="F504">
        <v>3.1966999999999998E-3</v>
      </c>
      <c r="G504" t="b">
        <v>1</v>
      </c>
      <c r="H504">
        <v>0.601043182668339</v>
      </c>
      <c r="I504">
        <v>7.9111019996372596</v>
      </c>
      <c r="J504">
        <v>-3.7183000000000002</v>
      </c>
      <c r="K504">
        <v>3.5609000000000002E-2</v>
      </c>
      <c r="L504">
        <v>0.41719000000000001</v>
      </c>
      <c r="M504" t="b">
        <v>0</v>
      </c>
    </row>
    <row r="505" spans="1:13">
      <c r="A505" t="s">
        <v>540</v>
      </c>
      <c r="B505">
        <v>1.4010257775981001</v>
      </c>
      <c r="C505">
        <v>46.805813650727998</v>
      </c>
      <c r="D505">
        <v>-5.0621</v>
      </c>
      <c r="E505" s="1">
        <v>1.3933000000000001E-6</v>
      </c>
      <c r="F505" s="1">
        <v>3.7836000000000002E-5</v>
      </c>
      <c r="G505" t="b">
        <v>1</v>
      </c>
      <c r="H505">
        <v>1.3131472454107</v>
      </c>
      <c r="I505">
        <v>11.569392811172101</v>
      </c>
      <c r="J505">
        <v>-3.1392000000000002</v>
      </c>
      <c r="K505">
        <v>1.2632000000000001E-2</v>
      </c>
      <c r="L505">
        <v>0.23146</v>
      </c>
      <c r="M505" t="b">
        <v>0</v>
      </c>
    </row>
    <row r="506" spans="1:13">
      <c r="A506" t="s">
        <v>541</v>
      </c>
      <c r="B506">
        <v>0.94412543976018604</v>
      </c>
      <c r="C506">
        <v>31.500378977289799</v>
      </c>
      <c r="D506">
        <v>-5.0602</v>
      </c>
      <c r="E506" s="1">
        <v>4.2153000000000001E-5</v>
      </c>
      <c r="F506">
        <v>6.3597999999999997E-4</v>
      </c>
      <c r="G506" t="b">
        <v>1</v>
      </c>
      <c r="H506">
        <v>0.90156477400250901</v>
      </c>
      <c r="I506">
        <v>6.1517499196230299</v>
      </c>
      <c r="J506">
        <v>-2.7705000000000002</v>
      </c>
      <c r="K506">
        <v>0.14210999999999999</v>
      </c>
      <c r="L506">
        <v>0.73426000000000002</v>
      </c>
      <c r="M506" t="b">
        <v>0</v>
      </c>
    </row>
    <row r="507" spans="1:13">
      <c r="A507" t="s">
        <v>542</v>
      </c>
      <c r="B507">
        <v>0.42633075115466401</v>
      </c>
      <c r="C507">
        <v>14.1817959605089</v>
      </c>
      <c r="D507">
        <v>-5.0559000000000003</v>
      </c>
      <c r="E507">
        <v>1.3404000000000001E-3</v>
      </c>
      <c r="F507">
        <v>9.8887000000000003E-3</v>
      </c>
      <c r="G507" t="b">
        <v>1</v>
      </c>
      <c r="H507">
        <v>0.394092943773594</v>
      </c>
      <c r="I507">
        <v>0.29767756868516698</v>
      </c>
      <c r="J507">
        <v>0.40478999999999998</v>
      </c>
      <c r="K507">
        <v>1</v>
      </c>
      <c r="L507">
        <v>1</v>
      </c>
      <c r="M507" t="b">
        <v>0</v>
      </c>
    </row>
    <row r="508" spans="1:13">
      <c r="A508" t="s">
        <v>543</v>
      </c>
      <c r="B508">
        <v>20.292687777452201</v>
      </c>
      <c r="C508">
        <v>673.60785175420995</v>
      </c>
      <c r="D508">
        <v>-5.0529000000000002</v>
      </c>
      <c r="E508" s="1">
        <v>5.7464999999999999E-11</v>
      </c>
      <c r="F508" s="1">
        <v>9.7814000000000002E-9</v>
      </c>
      <c r="G508" t="b">
        <v>1</v>
      </c>
      <c r="H508">
        <v>18.915803904506198</v>
      </c>
      <c r="I508">
        <v>26.999949768913101</v>
      </c>
      <c r="J508">
        <v>-0.51336000000000004</v>
      </c>
      <c r="K508">
        <v>0.51922999999999997</v>
      </c>
      <c r="L508">
        <v>1</v>
      </c>
      <c r="M508" t="b">
        <v>0</v>
      </c>
    </row>
    <row r="509" spans="1:13">
      <c r="A509" t="s">
        <v>544</v>
      </c>
      <c r="B509">
        <v>6.8525257771731498</v>
      </c>
      <c r="C509">
        <v>227.35374642613601</v>
      </c>
      <c r="D509">
        <v>-5.0522</v>
      </c>
      <c r="E509" s="1">
        <v>6.0140000000000001E-10</v>
      </c>
      <c r="F509" s="1">
        <v>6.5087999999999994E-8</v>
      </c>
      <c r="G509" t="b">
        <v>1</v>
      </c>
      <c r="H509">
        <v>6.4173782853289998</v>
      </c>
      <c r="I509">
        <v>9.3762144336142708</v>
      </c>
      <c r="J509">
        <v>-0.54701999999999995</v>
      </c>
      <c r="K509">
        <v>0.55864000000000003</v>
      </c>
      <c r="L509">
        <v>1</v>
      </c>
      <c r="M509" t="b">
        <v>0</v>
      </c>
    </row>
    <row r="510" spans="1:13">
      <c r="A510" t="s">
        <v>545</v>
      </c>
      <c r="B510">
        <v>14.6684263332761</v>
      </c>
      <c r="C510">
        <v>486.34560622830298</v>
      </c>
      <c r="D510">
        <v>-5.0511999999999997</v>
      </c>
      <c r="E510" s="1">
        <v>1.6746000000000001E-10</v>
      </c>
      <c r="F510" s="1">
        <v>2.3145E-8</v>
      </c>
      <c r="G510" t="b">
        <v>1</v>
      </c>
      <c r="H510">
        <v>13.6830224568792</v>
      </c>
      <c r="I510">
        <v>3.8299170917358398</v>
      </c>
      <c r="J510">
        <v>1.837</v>
      </c>
      <c r="K510">
        <v>0.16597000000000001</v>
      </c>
      <c r="L510">
        <v>0.77737999999999996</v>
      </c>
      <c r="M510" t="b">
        <v>0</v>
      </c>
    </row>
    <row r="511" spans="1:13">
      <c r="A511" t="s">
        <v>546</v>
      </c>
      <c r="B511">
        <v>7.5629954215646196</v>
      </c>
      <c r="C511">
        <v>249.49034990948201</v>
      </c>
      <c r="D511">
        <v>-5.0438999999999998</v>
      </c>
      <c r="E511" s="1">
        <v>8.2312999999999999E-7</v>
      </c>
      <c r="F511" s="1">
        <v>2.4482999999999999E-5</v>
      </c>
      <c r="G511" t="b">
        <v>1</v>
      </c>
      <c r="H511">
        <v>7.0945032928021599</v>
      </c>
      <c r="I511">
        <v>24.0865360267805</v>
      </c>
      <c r="J511">
        <v>-1.7635000000000001</v>
      </c>
      <c r="K511">
        <v>5.4157999999999998E-2</v>
      </c>
      <c r="L511">
        <v>0.50536999999999999</v>
      </c>
      <c r="M511" t="b">
        <v>0</v>
      </c>
    </row>
    <row r="512" spans="1:13">
      <c r="A512" t="s">
        <v>547</v>
      </c>
      <c r="B512">
        <v>66.863253657740003</v>
      </c>
      <c r="C512">
        <v>2202.3357068759101</v>
      </c>
      <c r="D512">
        <v>-5.0416999999999996</v>
      </c>
      <c r="E512" s="1">
        <v>1.0353E-10</v>
      </c>
      <c r="F512" s="1">
        <v>1.5889000000000001E-8</v>
      </c>
      <c r="G512" t="b">
        <v>1</v>
      </c>
      <c r="H512">
        <v>63.124637272952697</v>
      </c>
      <c r="I512">
        <v>115.793278048888</v>
      </c>
      <c r="J512">
        <v>-0.87527999999999995</v>
      </c>
      <c r="K512">
        <v>0.42165000000000002</v>
      </c>
      <c r="L512">
        <v>1</v>
      </c>
      <c r="M512" t="b">
        <v>0</v>
      </c>
    </row>
    <row r="513" spans="1:13">
      <c r="A513" t="s">
        <v>548</v>
      </c>
      <c r="B513">
        <v>110.94829445198</v>
      </c>
      <c r="C513">
        <v>3642.3631914950402</v>
      </c>
      <c r="D513">
        <v>-5.0369000000000002</v>
      </c>
      <c r="E513" s="1">
        <v>1.2020999999999999E-10</v>
      </c>
      <c r="F513" s="1">
        <v>1.7935000000000001E-8</v>
      </c>
      <c r="G513" t="b">
        <v>1</v>
      </c>
      <c r="H513">
        <v>105.07468044944299</v>
      </c>
      <c r="I513">
        <v>257.47958038245201</v>
      </c>
      <c r="J513">
        <v>-1.2929999999999999</v>
      </c>
      <c r="K513">
        <v>0.10699</v>
      </c>
      <c r="L513">
        <v>0.66186999999999996</v>
      </c>
      <c r="M513" t="b">
        <v>0</v>
      </c>
    </row>
    <row r="514" spans="1:13">
      <c r="A514" t="s">
        <v>549</v>
      </c>
      <c r="B514">
        <v>13.877323353749601</v>
      </c>
      <c r="C514">
        <v>454.95291433300298</v>
      </c>
      <c r="D514">
        <v>-5.0349000000000004</v>
      </c>
      <c r="E514" s="1">
        <v>3.9205999999999999E-10</v>
      </c>
      <c r="F514" s="1">
        <v>4.6024000000000002E-8</v>
      </c>
      <c r="G514" t="b">
        <v>1</v>
      </c>
      <c r="H514">
        <v>13.085127585469699</v>
      </c>
      <c r="I514">
        <v>17.5079767212879</v>
      </c>
      <c r="J514">
        <v>-0.42008000000000001</v>
      </c>
      <c r="K514">
        <v>0.80135999999999996</v>
      </c>
      <c r="L514">
        <v>1</v>
      </c>
      <c r="M514" t="b">
        <v>0</v>
      </c>
    </row>
    <row r="515" spans="1:13">
      <c r="A515" t="s">
        <v>550</v>
      </c>
      <c r="B515">
        <v>155.36516347633699</v>
      </c>
      <c r="C515">
        <v>5083.6156424066003</v>
      </c>
      <c r="D515">
        <v>-5.0320999999999998</v>
      </c>
      <c r="E515" s="1">
        <v>1.4094999999999999E-10</v>
      </c>
      <c r="F515" s="1">
        <v>2.0379E-8</v>
      </c>
      <c r="G515" t="b">
        <v>1</v>
      </c>
      <c r="H515">
        <v>147.78621638879599</v>
      </c>
      <c r="I515">
        <v>488.65210513923</v>
      </c>
      <c r="J515">
        <v>-1.7253000000000001</v>
      </c>
      <c r="K515">
        <v>8.8322999999999999E-2</v>
      </c>
      <c r="L515">
        <v>0.61360999999999999</v>
      </c>
      <c r="M515" t="b">
        <v>0</v>
      </c>
    </row>
    <row r="516" spans="1:13">
      <c r="A516" t="s">
        <v>551</v>
      </c>
      <c r="B516">
        <v>10.7458554338982</v>
      </c>
      <c r="C516">
        <v>350.757003028204</v>
      </c>
      <c r="D516">
        <v>-5.0286</v>
      </c>
      <c r="E516" s="1">
        <v>5.8009E-7</v>
      </c>
      <c r="F516" s="1">
        <v>1.8300000000000001E-5</v>
      </c>
      <c r="G516" t="b">
        <v>1</v>
      </c>
      <c r="H516">
        <v>10.1358572646037</v>
      </c>
      <c r="I516">
        <v>32.874217000599501</v>
      </c>
      <c r="J516">
        <v>-1.6975</v>
      </c>
      <c r="K516">
        <v>0.12053</v>
      </c>
      <c r="L516">
        <v>0.69396000000000002</v>
      </c>
      <c r="M516" t="b">
        <v>0</v>
      </c>
    </row>
    <row r="517" spans="1:13">
      <c r="A517" t="s">
        <v>552</v>
      </c>
      <c r="B517">
        <v>1.2789922534639899</v>
      </c>
      <c r="C517">
        <v>41.723328069724701</v>
      </c>
      <c r="D517">
        <v>-5.0278</v>
      </c>
      <c r="E517" s="1">
        <v>3.1657999999999998E-6</v>
      </c>
      <c r="F517" s="1">
        <v>7.4888000000000005E-5</v>
      </c>
      <c r="G517" t="b">
        <v>1</v>
      </c>
      <c r="H517">
        <v>1.1822788313207799</v>
      </c>
      <c r="I517">
        <v>3.51514626447304</v>
      </c>
      <c r="J517">
        <v>-1.5720000000000001</v>
      </c>
      <c r="K517">
        <v>0.41707</v>
      </c>
      <c r="L517">
        <v>1</v>
      </c>
      <c r="M517" t="b">
        <v>0</v>
      </c>
    </row>
    <row r="518" spans="1:13">
      <c r="A518" t="s">
        <v>553</v>
      </c>
      <c r="B518">
        <v>8.6542735230935204</v>
      </c>
      <c r="C518">
        <v>282.26698878777</v>
      </c>
      <c r="D518">
        <v>-5.0274999999999999</v>
      </c>
      <c r="E518" s="1">
        <v>1.8316E-9</v>
      </c>
      <c r="F518" s="1">
        <v>1.5988E-7</v>
      </c>
      <c r="G518" t="b">
        <v>1</v>
      </c>
      <c r="H518">
        <v>8.1866877812554595</v>
      </c>
      <c r="I518">
        <v>17.739385957182002</v>
      </c>
      <c r="J518">
        <v>-1.1155999999999999</v>
      </c>
      <c r="K518">
        <v>0.51997000000000004</v>
      </c>
      <c r="L518">
        <v>1</v>
      </c>
      <c r="M518" t="b">
        <v>0</v>
      </c>
    </row>
    <row r="519" spans="1:13">
      <c r="A519" t="s">
        <v>554</v>
      </c>
      <c r="B519">
        <v>8.0961621669205108</v>
      </c>
      <c r="C519">
        <v>264.04826851327198</v>
      </c>
      <c r="D519">
        <v>-5.0274000000000001</v>
      </c>
      <c r="E519" s="1">
        <v>6.2681999999999994E-5</v>
      </c>
      <c r="F519">
        <v>8.7779999999999998E-4</v>
      </c>
      <c r="G519" t="b">
        <v>1</v>
      </c>
      <c r="H519">
        <v>7.7188310190583396</v>
      </c>
      <c r="I519">
        <v>19.5456462500415</v>
      </c>
      <c r="J519">
        <v>-1.3404</v>
      </c>
      <c r="K519">
        <v>0.30134</v>
      </c>
      <c r="L519">
        <v>0.93381999999999998</v>
      </c>
      <c r="M519" t="b">
        <v>0</v>
      </c>
    </row>
    <row r="520" spans="1:13">
      <c r="A520" t="s">
        <v>555</v>
      </c>
      <c r="B520">
        <v>8.8573597317789794</v>
      </c>
      <c r="C520">
        <v>288.49062412016002</v>
      </c>
      <c r="D520">
        <v>-5.0255000000000001</v>
      </c>
      <c r="E520" s="1">
        <v>2.1375000000000001E-9</v>
      </c>
      <c r="F520" s="1">
        <v>1.8106999999999999E-7</v>
      </c>
      <c r="G520" t="b">
        <v>1</v>
      </c>
      <c r="H520">
        <v>8.3936380201502097</v>
      </c>
      <c r="I520">
        <v>17.423465162109999</v>
      </c>
      <c r="J520">
        <v>-1.0537000000000001</v>
      </c>
      <c r="K520">
        <v>0.39650999999999997</v>
      </c>
      <c r="L520">
        <v>0.99392999999999998</v>
      </c>
      <c r="M520" t="b">
        <v>0</v>
      </c>
    </row>
    <row r="521" spans="1:13">
      <c r="A521" t="s">
        <v>556</v>
      </c>
      <c r="B521">
        <v>10.583505242196701</v>
      </c>
      <c r="C521">
        <v>343.39850486818102</v>
      </c>
      <c r="D521">
        <v>-5.0199999999999996</v>
      </c>
      <c r="E521" s="1">
        <v>2.0070999999999998E-9</v>
      </c>
      <c r="F521" s="1">
        <v>1.7121000000000001E-7</v>
      </c>
      <c r="G521" t="b">
        <v>1</v>
      </c>
      <c r="H521">
        <v>10.044603918545601</v>
      </c>
      <c r="I521">
        <v>16.536614606925699</v>
      </c>
      <c r="J521">
        <v>-0.71923999999999999</v>
      </c>
      <c r="K521">
        <v>0.60306000000000004</v>
      </c>
      <c r="L521">
        <v>1</v>
      </c>
      <c r="M521" t="b">
        <v>0</v>
      </c>
    </row>
    <row r="522" spans="1:13">
      <c r="A522" t="s">
        <v>557</v>
      </c>
      <c r="B522">
        <v>2.1420650086728301</v>
      </c>
      <c r="C522">
        <v>69.407833078621707</v>
      </c>
      <c r="D522">
        <v>-5.0179999999999998</v>
      </c>
      <c r="E522" s="1">
        <v>1.9404000000000001E-7</v>
      </c>
      <c r="F522" s="1">
        <v>7.4754999999999998E-6</v>
      </c>
      <c r="G522" t="b">
        <v>1</v>
      </c>
      <c r="H522">
        <v>2.0077617805184702</v>
      </c>
      <c r="I522">
        <v>6.4310221020726797</v>
      </c>
      <c r="J522">
        <v>-1.6795</v>
      </c>
      <c r="K522">
        <v>0.21776999999999999</v>
      </c>
      <c r="L522">
        <v>0.84838000000000002</v>
      </c>
      <c r="M522" t="b">
        <v>0</v>
      </c>
    </row>
    <row r="523" spans="1:13">
      <c r="A523" t="s">
        <v>558</v>
      </c>
      <c r="B523">
        <v>10.3192798601447</v>
      </c>
      <c r="C523">
        <v>334.21243223777702</v>
      </c>
      <c r="D523">
        <v>-5.0174000000000003</v>
      </c>
      <c r="E523" s="1">
        <v>1.7491999999999999E-9</v>
      </c>
      <c r="F523" s="1">
        <v>1.5482999999999999E-7</v>
      </c>
      <c r="G523" t="b">
        <v>1</v>
      </c>
      <c r="H523">
        <v>9.8026746243816305</v>
      </c>
      <c r="I523">
        <v>34.176164147394502</v>
      </c>
      <c r="J523">
        <v>-1.8017000000000001</v>
      </c>
      <c r="K523">
        <v>0.20094000000000001</v>
      </c>
      <c r="L523">
        <v>0.82262000000000002</v>
      </c>
      <c r="M523" t="b">
        <v>0</v>
      </c>
    </row>
    <row r="524" spans="1:13">
      <c r="A524" t="s">
        <v>559</v>
      </c>
      <c r="B524">
        <v>1.48207846214945</v>
      </c>
      <c r="C524">
        <v>47.731708211679098</v>
      </c>
      <c r="D524">
        <v>-5.0092999999999996</v>
      </c>
      <c r="E524" s="1">
        <v>2.5459000000000001E-6</v>
      </c>
      <c r="F524" s="1">
        <v>6.2514999999999994E-5</v>
      </c>
      <c r="G524" t="b">
        <v>1</v>
      </c>
      <c r="H524">
        <v>1.3892290702155301</v>
      </c>
      <c r="I524">
        <v>4.0851001974044898</v>
      </c>
      <c r="J524">
        <v>-1.5561</v>
      </c>
      <c r="K524">
        <v>0.43645</v>
      </c>
      <c r="L524">
        <v>1</v>
      </c>
      <c r="M524" t="b">
        <v>0</v>
      </c>
    </row>
    <row r="525" spans="1:13">
      <c r="A525" t="s">
        <v>560</v>
      </c>
      <c r="B525">
        <v>13.1265370417906</v>
      </c>
      <c r="C525">
        <v>421.46625928396298</v>
      </c>
      <c r="D525">
        <v>-5.0049000000000001</v>
      </c>
      <c r="E525" s="1">
        <v>2.1605999999999999E-5</v>
      </c>
      <c r="F525">
        <v>3.6660000000000002E-4</v>
      </c>
      <c r="G525" t="b">
        <v>1</v>
      </c>
      <c r="H525">
        <v>12.4476176460283</v>
      </c>
      <c r="I525">
        <v>316.06364543974399</v>
      </c>
      <c r="J525">
        <v>-4.6662999999999997</v>
      </c>
      <c r="K525">
        <v>3.3321000000000002E-3</v>
      </c>
      <c r="L525">
        <v>8.8508000000000003E-2</v>
      </c>
      <c r="M525" t="b">
        <v>0</v>
      </c>
    </row>
    <row r="526" spans="1:13">
      <c r="A526" t="s">
        <v>561</v>
      </c>
      <c r="B526">
        <v>112.05435073402499</v>
      </c>
      <c r="C526">
        <v>3589.0218552971</v>
      </c>
      <c r="D526">
        <v>-5.0012999999999996</v>
      </c>
      <c r="E526">
        <v>1.1904000000000001E-3</v>
      </c>
      <c r="F526">
        <v>9.0384000000000003E-3</v>
      </c>
      <c r="G526" t="b">
        <v>1</v>
      </c>
      <c r="H526">
        <v>105.912186608635</v>
      </c>
      <c r="I526">
        <v>342.06004007512797</v>
      </c>
      <c r="J526">
        <v>-1.6914</v>
      </c>
      <c r="K526">
        <v>2.341E-2</v>
      </c>
      <c r="L526">
        <v>0.33173000000000002</v>
      </c>
      <c r="M526" t="b">
        <v>0</v>
      </c>
    </row>
    <row r="527" spans="1:13">
      <c r="A527" t="s">
        <v>562</v>
      </c>
      <c r="B527">
        <v>42.951349278061699</v>
      </c>
      <c r="C527">
        <v>1.33496002899981</v>
      </c>
      <c r="D527">
        <v>5.0077999999999996</v>
      </c>
      <c r="E527" s="1">
        <v>8.4493999999999999E-7</v>
      </c>
      <c r="F527" s="1">
        <v>2.5032E-5</v>
      </c>
      <c r="G527" t="b">
        <v>1</v>
      </c>
      <c r="H527">
        <v>40.1209139517265</v>
      </c>
      <c r="I527">
        <v>27.523830249802</v>
      </c>
      <c r="J527">
        <v>0.54366999999999999</v>
      </c>
      <c r="K527">
        <v>0.49856</v>
      </c>
      <c r="L527">
        <v>1</v>
      </c>
      <c r="M527" t="b">
        <v>0</v>
      </c>
    </row>
    <row r="528" spans="1:13">
      <c r="A528" t="s">
        <v>563</v>
      </c>
      <c r="B528">
        <v>23.0852370743631</v>
      </c>
      <c r="C528">
        <v>0.71408567455956795</v>
      </c>
      <c r="D528">
        <v>5.0147000000000004</v>
      </c>
      <c r="E528">
        <v>1.1307999999999999E-4</v>
      </c>
      <c r="F528">
        <v>1.4013000000000001E-3</v>
      </c>
      <c r="G528" t="b">
        <v>1</v>
      </c>
      <c r="H528">
        <v>21.5382926874424</v>
      </c>
      <c r="I528">
        <v>47.178098229272997</v>
      </c>
      <c r="J528">
        <v>-1.1312</v>
      </c>
      <c r="K528">
        <v>9.1919000000000001E-2</v>
      </c>
      <c r="L528">
        <v>0.62463000000000002</v>
      </c>
      <c r="M528" t="b">
        <v>0</v>
      </c>
    </row>
    <row r="529" spans="1:13">
      <c r="A529" t="s">
        <v>564</v>
      </c>
      <c r="B529">
        <v>2641.1540555514998</v>
      </c>
      <c r="C529">
        <v>80.998315568515395</v>
      </c>
      <c r="D529">
        <v>5.0270999999999999</v>
      </c>
      <c r="E529">
        <v>6.0446999999999996E-4</v>
      </c>
      <c r="F529">
        <v>5.3664000000000003E-3</v>
      </c>
      <c r="G529" t="b">
        <v>1</v>
      </c>
      <c r="H529">
        <v>2471.7210778129802</v>
      </c>
      <c r="I529">
        <v>2155.8139264087499</v>
      </c>
      <c r="J529">
        <v>0.19728000000000001</v>
      </c>
      <c r="K529">
        <v>1</v>
      </c>
      <c r="L529">
        <v>1</v>
      </c>
      <c r="M529" t="b">
        <v>0</v>
      </c>
    </row>
    <row r="530" spans="1:13">
      <c r="A530" t="s">
        <v>565</v>
      </c>
      <c r="B530">
        <v>17119.615623452199</v>
      </c>
      <c r="C530">
        <v>522.23105411984602</v>
      </c>
      <c r="D530">
        <v>5.0347999999999997</v>
      </c>
      <c r="E530" s="1">
        <v>3.5259999999999998E-5</v>
      </c>
      <c r="F530">
        <v>5.5130000000000001E-4</v>
      </c>
      <c r="G530" t="b">
        <v>1</v>
      </c>
      <c r="H530">
        <v>15997.4734260881</v>
      </c>
      <c r="I530">
        <v>8861.2281300777904</v>
      </c>
      <c r="J530">
        <v>0.85226999999999997</v>
      </c>
      <c r="K530">
        <v>0.31389</v>
      </c>
      <c r="L530">
        <v>0.94240999999999997</v>
      </c>
      <c r="M530" t="b">
        <v>0</v>
      </c>
    </row>
    <row r="531" spans="1:13">
      <c r="A531" t="s">
        <v>566</v>
      </c>
      <c r="B531">
        <v>30.7344908069288</v>
      </c>
      <c r="C531">
        <v>0.92703944321976905</v>
      </c>
      <c r="D531">
        <v>5.0510999999999999</v>
      </c>
      <c r="E531" s="1">
        <v>1.1554E-5</v>
      </c>
      <c r="F531">
        <v>2.1753000000000001E-4</v>
      </c>
      <c r="G531" t="b">
        <v>1</v>
      </c>
      <c r="H531">
        <v>28.7275263358747</v>
      </c>
      <c r="I531">
        <v>15.1861438934007</v>
      </c>
      <c r="J531">
        <v>0.91968000000000005</v>
      </c>
      <c r="K531">
        <v>0.30447000000000002</v>
      </c>
      <c r="L531">
        <v>0.93454999999999999</v>
      </c>
      <c r="M531" t="b">
        <v>0</v>
      </c>
    </row>
    <row r="532" spans="1:13">
      <c r="A532" t="s">
        <v>567</v>
      </c>
      <c r="B532">
        <v>257.17168187735598</v>
      </c>
      <c r="C532">
        <v>7.73977450202855</v>
      </c>
      <c r="D532">
        <v>5.0542999999999996</v>
      </c>
      <c r="E532" s="1">
        <v>5.5799999999999999E-6</v>
      </c>
      <c r="F532">
        <v>1.1968000000000001E-4</v>
      </c>
      <c r="G532" t="b">
        <v>1</v>
      </c>
      <c r="H532">
        <v>239.59522502486499</v>
      </c>
      <c r="I532">
        <v>123.504401120784</v>
      </c>
      <c r="J532">
        <v>0.95604</v>
      </c>
      <c r="K532">
        <v>0.21104999999999999</v>
      </c>
      <c r="L532">
        <v>0.83945000000000003</v>
      </c>
      <c r="M532" t="b">
        <v>0</v>
      </c>
    </row>
    <row r="533" spans="1:13">
      <c r="A533" t="s">
        <v>568</v>
      </c>
      <c r="B533">
        <v>357.46296559871797</v>
      </c>
      <c r="C533">
        <v>10.724814853145901</v>
      </c>
      <c r="D533">
        <v>5.0587999999999997</v>
      </c>
      <c r="E533" s="1">
        <v>4.2940999999999998E-11</v>
      </c>
      <c r="F533" s="1">
        <v>7.5141000000000008E-9</v>
      </c>
      <c r="G533" t="b">
        <v>1</v>
      </c>
      <c r="H533">
        <v>335.28351776257398</v>
      </c>
      <c r="I533">
        <v>126.250959726492</v>
      </c>
      <c r="J533">
        <v>1.4091</v>
      </c>
      <c r="K533">
        <v>2.5939E-2</v>
      </c>
      <c r="L533">
        <v>0.35142000000000001</v>
      </c>
      <c r="M533" t="b">
        <v>0</v>
      </c>
    </row>
    <row r="534" spans="1:13">
      <c r="A534" t="s">
        <v>569</v>
      </c>
      <c r="B534">
        <v>19.334028979774398</v>
      </c>
      <c r="C534">
        <v>0.57594524702135397</v>
      </c>
      <c r="D534">
        <v>5.0690999999999997</v>
      </c>
      <c r="E534" s="1">
        <v>3.8050000000000003E-5</v>
      </c>
      <c r="F534">
        <v>5.8606999999999995E-4</v>
      </c>
      <c r="G534" t="b">
        <v>1</v>
      </c>
      <c r="H534">
        <v>18.208007156213199</v>
      </c>
      <c r="I534">
        <v>0</v>
      </c>
      <c r="J534" t="s">
        <v>26</v>
      </c>
      <c r="K534" s="1">
        <v>3.1769E-6</v>
      </c>
      <c r="L534">
        <v>2.3546E-4</v>
      </c>
      <c r="M534" t="b">
        <v>1</v>
      </c>
    </row>
    <row r="535" spans="1:13">
      <c r="A535" t="s">
        <v>570</v>
      </c>
      <c r="B535">
        <v>2334.6658288874901</v>
      </c>
      <c r="C535">
        <v>69.173733109629794</v>
      </c>
      <c r="D535">
        <v>5.0768000000000004</v>
      </c>
      <c r="E535" s="1">
        <v>3.0821000000000001E-10</v>
      </c>
      <c r="F535" s="1">
        <v>3.8210000000000003E-8</v>
      </c>
      <c r="G535" t="b">
        <v>1</v>
      </c>
      <c r="H535">
        <v>2189.0319206612498</v>
      </c>
      <c r="I535">
        <v>2293.9791341366699</v>
      </c>
      <c r="J535">
        <v>-6.7558999999999994E-2</v>
      </c>
      <c r="K535">
        <v>0.85846999999999996</v>
      </c>
      <c r="L535">
        <v>1</v>
      </c>
      <c r="M535" t="b">
        <v>0</v>
      </c>
    </row>
    <row r="536" spans="1:13">
      <c r="A536" t="s">
        <v>571</v>
      </c>
      <c r="B536">
        <v>15.3895520531659</v>
      </c>
      <c r="C536">
        <v>0.45599728475198797</v>
      </c>
      <c r="D536">
        <v>5.0768000000000004</v>
      </c>
      <c r="E536">
        <v>4.6916999999999998E-4</v>
      </c>
      <c r="F536">
        <v>4.3639000000000004E-3</v>
      </c>
      <c r="G536" t="b">
        <v>1</v>
      </c>
      <c r="H536">
        <v>14.3365342224514</v>
      </c>
      <c r="I536">
        <v>16.944541239704701</v>
      </c>
      <c r="J536">
        <v>-0.24112</v>
      </c>
      <c r="K536">
        <v>0.73370999999999997</v>
      </c>
      <c r="L536">
        <v>1</v>
      </c>
      <c r="M536" t="b">
        <v>0</v>
      </c>
    </row>
    <row r="537" spans="1:13">
      <c r="A537" t="s">
        <v>572</v>
      </c>
      <c r="B537">
        <v>187.11505139143901</v>
      </c>
      <c r="C537">
        <v>5.4928199035247696</v>
      </c>
      <c r="D537">
        <v>5.0902000000000003</v>
      </c>
      <c r="E537">
        <v>3.7270000000000001E-4</v>
      </c>
      <c r="F537">
        <v>3.6524999999999999E-3</v>
      </c>
      <c r="G537" t="b">
        <v>1</v>
      </c>
      <c r="H537">
        <v>176.77800651878201</v>
      </c>
      <c r="I537">
        <v>149.01548533610199</v>
      </c>
      <c r="J537">
        <v>0.24648</v>
      </c>
      <c r="K537">
        <v>0.65444000000000002</v>
      </c>
      <c r="L537">
        <v>1</v>
      </c>
      <c r="M537" t="b">
        <v>0</v>
      </c>
    </row>
    <row r="538" spans="1:13">
      <c r="A538" t="s">
        <v>573</v>
      </c>
      <c r="B538">
        <v>49.854183626285497</v>
      </c>
      <c r="C538">
        <v>1.4582610965507199</v>
      </c>
      <c r="D538">
        <v>5.0953999999999997</v>
      </c>
      <c r="E538">
        <v>3.9132000000000001E-4</v>
      </c>
      <c r="F538">
        <v>3.7992E-3</v>
      </c>
      <c r="G538" t="b">
        <v>1</v>
      </c>
      <c r="H538">
        <v>46.380662269805804</v>
      </c>
      <c r="I538">
        <v>7.7070786967940101</v>
      </c>
      <c r="J538">
        <v>2.5893000000000002</v>
      </c>
      <c r="K538">
        <v>2.6161E-2</v>
      </c>
      <c r="L538">
        <v>0.35258</v>
      </c>
      <c r="M538" t="b">
        <v>0</v>
      </c>
    </row>
    <row r="539" spans="1:13">
      <c r="A539" t="s">
        <v>574</v>
      </c>
      <c r="B539">
        <v>53.032747006783602</v>
      </c>
      <c r="C539">
        <v>1.5481193113884999</v>
      </c>
      <c r="D539">
        <v>5.0983000000000001</v>
      </c>
      <c r="E539" s="1">
        <v>2.9819999999999999E-5</v>
      </c>
      <c r="F539">
        <v>4.8151999999999998E-4</v>
      </c>
      <c r="G539" t="b">
        <v>1</v>
      </c>
      <c r="H539">
        <v>49.436859064547498</v>
      </c>
      <c r="I539">
        <v>2.8497696646572499</v>
      </c>
      <c r="J539">
        <v>4.1166999999999998</v>
      </c>
      <c r="K539">
        <v>2.084E-4</v>
      </c>
      <c r="L539">
        <v>9.5998000000000003E-3</v>
      </c>
      <c r="M539" t="b">
        <v>1</v>
      </c>
    </row>
    <row r="540" spans="1:13">
      <c r="A540" t="s">
        <v>575</v>
      </c>
      <c r="B540">
        <v>12738.031031439699</v>
      </c>
      <c r="C540">
        <v>371.626292696007</v>
      </c>
      <c r="D540">
        <v>5.0991</v>
      </c>
      <c r="E540" s="1">
        <v>3.5297999999999998E-7</v>
      </c>
      <c r="F540" s="1">
        <v>1.2183E-5</v>
      </c>
      <c r="G540" t="b">
        <v>1</v>
      </c>
      <c r="H540">
        <v>11920.068536303001</v>
      </c>
      <c r="I540">
        <v>4884.9568719884901</v>
      </c>
      <c r="J540">
        <v>1.2869999999999999</v>
      </c>
      <c r="K540">
        <v>6.2571000000000002E-2</v>
      </c>
      <c r="L540">
        <v>0.53805000000000003</v>
      </c>
      <c r="M540" t="b">
        <v>0</v>
      </c>
    </row>
    <row r="541" spans="1:13">
      <c r="A541" t="s">
        <v>576</v>
      </c>
      <c r="B541">
        <v>5894.2219632430197</v>
      </c>
      <c r="C541">
        <v>171.66217938859199</v>
      </c>
      <c r="D541">
        <v>5.1017000000000001</v>
      </c>
      <c r="E541" s="1">
        <v>6.5351999999999999E-12</v>
      </c>
      <c r="F541" s="1">
        <v>1.4922000000000001E-9</v>
      </c>
      <c r="G541" t="b">
        <v>1</v>
      </c>
      <c r="H541">
        <v>5515.2522796752201</v>
      </c>
      <c r="I541">
        <v>1361.2244528496999</v>
      </c>
      <c r="J541">
        <v>2.0185</v>
      </c>
      <c r="K541">
        <v>2.5129000000000002E-3</v>
      </c>
      <c r="L541">
        <v>7.1497000000000005E-2</v>
      </c>
      <c r="M541" t="b">
        <v>0</v>
      </c>
    </row>
    <row r="542" spans="1:13">
      <c r="A542" t="s">
        <v>577</v>
      </c>
      <c r="B542">
        <v>2405.3704501704701</v>
      </c>
      <c r="C542">
        <v>69.992839186369096</v>
      </c>
      <c r="D542">
        <v>5.1029</v>
      </c>
      <c r="E542" s="1">
        <v>9.4501999999999997E-5</v>
      </c>
      <c r="F542">
        <v>1.2156999999999999E-3</v>
      </c>
      <c r="G542" t="b">
        <v>1</v>
      </c>
      <c r="H542">
        <v>2238.0297567726798</v>
      </c>
      <c r="I542">
        <v>1260.6487343317001</v>
      </c>
      <c r="J542">
        <v>0.82806000000000002</v>
      </c>
      <c r="K542">
        <v>0.3332</v>
      </c>
      <c r="L542">
        <v>0.95443</v>
      </c>
      <c r="M542" t="b">
        <v>0</v>
      </c>
    </row>
    <row r="543" spans="1:13">
      <c r="A543" t="s">
        <v>578</v>
      </c>
      <c r="B543">
        <v>2607.40928711882</v>
      </c>
      <c r="C543">
        <v>75.578382839692196</v>
      </c>
      <c r="D543">
        <v>5.1085000000000003</v>
      </c>
      <c r="E543" s="1">
        <v>6.9518000000000001E-6</v>
      </c>
      <c r="F543">
        <v>1.4430000000000001E-4</v>
      </c>
      <c r="G543" t="b">
        <v>1</v>
      </c>
      <c r="H543">
        <v>2432.0189623037199</v>
      </c>
      <c r="I543">
        <v>1201.9179717162301</v>
      </c>
      <c r="J543">
        <v>1.0167999999999999</v>
      </c>
      <c r="K543">
        <v>0.25900000000000001</v>
      </c>
      <c r="L543">
        <v>0.89192000000000005</v>
      </c>
      <c r="M543" t="b">
        <v>0</v>
      </c>
    </row>
    <row r="544" spans="1:13">
      <c r="A544" t="s">
        <v>579</v>
      </c>
      <c r="B544">
        <v>34.078792016349901</v>
      </c>
      <c r="C544">
        <v>0.98701342435445205</v>
      </c>
      <c r="D544">
        <v>5.1097000000000001</v>
      </c>
      <c r="E544" s="1">
        <v>3.5105999999999999E-6</v>
      </c>
      <c r="F544" s="1">
        <v>8.1703E-5</v>
      </c>
      <c r="G544" t="b">
        <v>1</v>
      </c>
      <c r="H544">
        <v>31.826642299968999</v>
      </c>
      <c r="I544">
        <v>23.002159526630699</v>
      </c>
      <c r="J544">
        <v>0.46847</v>
      </c>
      <c r="K544">
        <v>0.61036999999999997</v>
      </c>
      <c r="L544">
        <v>1</v>
      </c>
      <c r="M544" t="b">
        <v>0</v>
      </c>
    </row>
    <row r="545" spans="1:13">
      <c r="A545" t="s">
        <v>580</v>
      </c>
      <c r="B545">
        <v>2798.8486808063899</v>
      </c>
      <c r="C545">
        <v>80.555965332141994</v>
      </c>
      <c r="D545">
        <v>5.1186999999999996</v>
      </c>
      <c r="E545" s="1">
        <v>5.7474000000000003E-12</v>
      </c>
      <c r="F545" s="1">
        <v>1.3451E-9</v>
      </c>
      <c r="G545" t="b">
        <v>1</v>
      </c>
      <c r="H545">
        <v>2612.6792281943099</v>
      </c>
      <c r="I545">
        <v>75.366110399365596</v>
      </c>
      <c r="J545">
        <v>5.1154999999999999</v>
      </c>
      <c r="K545" s="1">
        <v>6.3589000000000003E-12</v>
      </c>
      <c r="L545" s="1">
        <v>1.3939999999999999E-9</v>
      </c>
      <c r="M545" t="b">
        <v>1</v>
      </c>
    </row>
    <row r="546" spans="1:13">
      <c r="A546" t="s">
        <v>581</v>
      </c>
      <c r="B546">
        <v>17.313333323220402</v>
      </c>
      <c r="C546">
        <v>0.48608703218357402</v>
      </c>
      <c r="D546">
        <v>5.1544999999999996</v>
      </c>
      <c r="E546">
        <v>1.0344E-4</v>
      </c>
      <c r="F546">
        <v>1.3060999999999999E-3</v>
      </c>
      <c r="G546" t="b">
        <v>1</v>
      </c>
      <c r="H546">
        <v>16.236712132467801</v>
      </c>
      <c r="I546">
        <v>9.2934923689493694</v>
      </c>
      <c r="J546">
        <v>0.80496999999999996</v>
      </c>
      <c r="K546">
        <v>0.32911000000000001</v>
      </c>
      <c r="L546">
        <v>0.95387</v>
      </c>
      <c r="M546" t="b">
        <v>0</v>
      </c>
    </row>
    <row r="547" spans="1:13">
      <c r="A547" t="s">
        <v>582</v>
      </c>
      <c r="B547">
        <v>173.03149901438101</v>
      </c>
      <c r="C547">
        <v>4.8238688501125804</v>
      </c>
      <c r="D547">
        <v>5.1646999999999998</v>
      </c>
      <c r="E547">
        <v>9.986699999999999E-4</v>
      </c>
      <c r="F547">
        <v>7.9197999999999994E-3</v>
      </c>
      <c r="G547" t="b">
        <v>1</v>
      </c>
      <c r="H547">
        <v>163.47335256757199</v>
      </c>
      <c r="I547">
        <v>182.55262629705501</v>
      </c>
      <c r="J547">
        <v>-0.15926000000000001</v>
      </c>
      <c r="K547">
        <v>1</v>
      </c>
      <c r="L547">
        <v>1</v>
      </c>
      <c r="M547" t="b">
        <v>0</v>
      </c>
    </row>
    <row r="548" spans="1:13">
      <c r="A548" t="s">
        <v>583</v>
      </c>
      <c r="B548">
        <v>6375.1192694218498</v>
      </c>
      <c r="C548">
        <v>177.065711849042</v>
      </c>
      <c r="D548">
        <v>5.1700999999999997</v>
      </c>
      <c r="E548" s="1">
        <v>3.3819E-12</v>
      </c>
      <c r="F548" s="1">
        <v>8.7945E-10</v>
      </c>
      <c r="G548" t="b">
        <v>1</v>
      </c>
      <c r="H548">
        <v>5989.2702138498498</v>
      </c>
      <c r="I548">
        <v>6464.1463804938903</v>
      </c>
      <c r="J548">
        <v>-0.11008</v>
      </c>
      <c r="K548">
        <v>0.92747000000000002</v>
      </c>
      <c r="L548">
        <v>1</v>
      </c>
      <c r="M548" t="b">
        <v>0</v>
      </c>
    </row>
    <row r="549" spans="1:13">
      <c r="A549" t="s">
        <v>584</v>
      </c>
      <c r="B549">
        <v>19.151765276888</v>
      </c>
      <c r="C549">
        <v>0.53101613960246397</v>
      </c>
      <c r="D549">
        <v>5.1726000000000001</v>
      </c>
      <c r="E549">
        <v>6.6089999999999996E-4</v>
      </c>
      <c r="F549">
        <v>5.7495999999999997E-3</v>
      </c>
      <c r="G549" t="b">
        <v>1</v>
      </c>
      <c r="H549">
        <v>18.075651040619402</v>
      </c>
      <c r="I549">
        <v>54.338477309113799</v>
      </c>
      <c r="J549">
        <v>-1.5879000000000001</v>
      </c>
      <c r="K549">
        <v>4.6598000000000001E-2</v>
      </c>
      <c r="L549">
        <v>0.47566000000000003</v>
      </c>
      <c r="M549" t="b">
        <v>0</v>
      </c>
    </row>
    <row r="550" spans="1:13">
      <c r="A550" t="s">
        <v>585</v>
      </c>
      <c r="B550">
        <v>343.75879262236799</v>
      </c>
      <c r="C550">
        <v>9.5160979695215406</v>
      </c>
      <c r="D550">
        <v>5.1749000000000001</v>
      </c>
      <c r="E550" s="1">
        <v>2.6283999999999999E-10</v>
      </c>
      <c r="F550" s="1">
        <v>3.3477999999999997E-8</v>
      </c>
      <c r="G550" t="b">
        <v>1</v>
      </c>
      <c r="H550">
        <v>321.95497504063701</v>
      </c>
      <c r="I550">
        <v>1129.8395492775101</v>
      </c>
      <c r="J550">
        <v>-1.8111999999999999</v>
      </c>
      <c r="K550">
        <v>6.0815000000000001E-2</v>
      </c>
      <c r="L550">
        <v>0.53224000000000005</v>
      </c>
      <c r="M550" t="b">
        <v>0</v>
      </c>
    </row>
    <row r="551" spans="1:13">
      <c r="A551" t="s">
        <v>586</v>
      </c>
      <c r="B551">
        <v>25.801030318558201</v>
      </c>
      <c r="C551">
        <v>0.71408567455956795</v>
      </c>
      <c r="D551">
        <v>5.1752000000000002</v>
      </c>
      <c r="E551">
        <v>8.6107000000000002E-4</v>
      </c>
      <c r="F551">
        <v>7.0802E-3</v>
      </c>
      <c r="G551" t="b">
        <v>1</v>
      </c>
      <c r="H551">
        <v>24.069856822633799</v>
      </c>
      <c r="I551">
        <v>16.541343563760901</v>
      </c>
      <c r="J551">
        <v>0.54115000000000002</v>
      </c>
      <c r="K551">
        <v>0.70228999999999997</v>
      </c>
      <c r="L551">
        <v>1</v>
      </c>
      <c r="M551" t="b">
        <v>0</v>
      </c>
    </row>
    <row r="552" spans="1:13">
      <c r="A552" t="s">
        <v>587</v>
      </c>
      <c r="B552">
        <v>45.596501090605003</v>
      </c>
      <c r="C552">
        <v>1.25994117414934</v>
      </c>
      <c r="D552">
        <v>5.1775000000000002</v>
      </c>
      <c r="E552" s="1">
        <v>5.6922000000000001E-7</v>
      </c>
      <c r="F552" s="1">
        <v>1.8034E-5</v>
      </c>
      <c r="G552" t="b">
        <v>1</v>
      </c>
      <c r="H552">
        <v>42.613693323763499</v>
      </c>
      <c r="I552">
        <v>28.565354892987699</v>
      </c>
      <c r="J552">
        <v>0.57704999999999995</v>
      </c>
      <c r="K552">
        <v>0.48992999999999998</v>
      </c>
      <c r="L552">
        <v>1</v>
      </c>
      <c r="M552" t="b">
        <v>0</v>
      </c>
    </row>
    <row r="553" spans="1:13">
      <c r="A553" t="s">
        <v>588</v>
      </c>
      <c r="B553">
        <v>26.444910340534499</v>
      </c>
      <c r="C553">
        <v>0.72913054827536095</v>
      </c>
      <c r="D553">
        <v>5.1806999999999999</v>
      </c>
      <c r="E553" s="1">
        <v>1.1385E-5</v>
      </c>
      <c r="F553">
        <v>2.151E-4</v>
      </c>
      <c r="G553" t="b">
        <v>1</v>
      </c>
      <c r="H553">
        <v>24.754264547563999</v>
      </c>
      <c r="I553">
        <v>28.207309009626599</v>
      </c>
      <c r="J553">
        <v>-0.18839</v>
      </c>
      <c r="K553">
        <v>0.80901000000000001</v>
      </c>
      <c r="L553">
        <v>1</v>
      </c>
      <c r="M553" t="b">
        <v>0</v>
      </c>
    </row>
    <row r="554" spans="1:13">
      <c r="A554" t="s">
        <v>589</v>
      </c>
      <c r="B554">
        <v>2950.3149107619602</v>
      </c>
      <c r="C554">
        <v>81.215227326404303</v>
      </c>
      <c r="D554">
        <v>5.1829999999999998</v>
      </c>
      <c r="E554" s="1">
        <v>5.1787999999999997E-12</v>
      </c>
      <c r="F554" s="1">
        <v>1.2352E-9</v>
      </c>
      <c r="G554" t="b">
        <v>1</v>
      </c>
      <c r="H554">
        <v>2758.0322644840498</v>
      </c>
      <c r="I554">
        <v>1709.25514547475</v>
      </c>
      <c r="J554">
        <v>0.69027000000000005</v>
      </c>
      <c r="K554">
        <v>0.33201999999999998</v>
      </c>
      <c r="L554">
        <v>0.95443</v>
      </c>
      <c r="M554" t="b">
        <v>0</v>
      </c>
    </row>
    <row r="555" spans="1:13">
      <c r="A555" t="s">
        <v>590</v>
      </c>
      <c r="B555">
        <v>285.26308235166101</v>
      </c>
      <c r="C555">
        <v>7.7943518978350896</v>
      </c>
      <c r="D555">
        <v>5.1936999999999998</v>
      </c>
      <c r="E555">
        <v>1.1839000000000001E-3</v>
      </c>
      <c r="F555">
        <v>9.0018000000000008E-3</v>
      </c>
      <c r="G555" t="b">
        <v>1</v>
      </c>
      <c r="H555">
        <v>269.71546902539501</v>
      </c>
      <c r="I555">
        <v>262.08814359778899</v>
      </c>
      <c r="J555">
        <v>4.1385999999999999E-2</v>
      </c>
      <c r="K555">
        <v>0.92993000000000003</v>
      </c>
      <c r="L555">
        <v>1</v>
      </c>
      <c r="M555" t="b">
        <v>0</v>
      </c>
    </row>
    <row r="556" spans="1:13">
      <c r="A556" t="s">
        <v>591</v>
      </c>
      <c r="B556">
        <v>17.8567367946583</v>
      </c>
      <c r="C556">
        <v>0.48608703218357402</v>
      </c>
      <c r="D556">
        <v>5.1990999999999996</v>
      </c>
      <c r="E556">
        <v>1.5385E-4</v>
      </c>
      <c r="F556">
        <v>1.8060000000000001E-3</v>
      </c>
      <c r="G556" t="b">
        <v>1</v>
      </c>
      <c r="H556">
        <v>16.6821146559545</v>
      </c>
      <c r="I556">
        <v>24.3443222942944</v>
      </c>
      <c r="J556">
        <v>-0.54527999999999999</v>
      </c>
      <c r="K556">
        <v>0.45772000000000002</v>
      </c>
      <c r="L556">
        <v>1</v>
      </c>
      <c r="M556" t="b">
        <v>0</v>
      </c>
    </row>
    <row r="557" spans="1:13">
      <c r="A557" t="s">
        <v>592</v>
      </c>
      <c r="B557">
        <v>11353.065040138101</v>
      </c>
      <c r="C557">
        <v>308.52211016020499</v>
      </c>
      <c r="D557">
        <v>5.2016</v>
      </c>
      <c r="E557">
        <v>5.4326000000000005E-4</v>
      </c>
      <c r="F557">
        <v>4.921E-3</v>
      </c>
      <c r="G557" t="b">
        <v>1</v>
      </c>
      <c r="H557">
        <v>10589.862624138201</v>
      </c>
      <c r="I557">
        <v>3343.8032461656599</v>
      </c>
      <c r="J557">
        <v>1.6631</v>
      </c>
      <c r="K557">
        <v>0.13705000000000001</v>
      </c>
      <c r="L557">
        <v>0.72579000000000005</v>
      </c>
      <c r="M557" t="b">
        <v>0</v>
      </c>
    </row>
    <row r="558" spans="1:13">
      <c r="A558" t="s">
        <v>593</v>
      </c>
      <c r="B558">
        <v>555.92507082943803</v>
      </c>
      <c r="C558">
        <v>15.074082925780599</v>
      </c>
      <c r="D558">
        <v>5.2046999999999999</v>
      </c>
      <c r="E558" s="1">
        <v>1.7369E-6</v>
      </c>
      <c r="F558" s="1">
        <v>4.5389000000000002E-5</v>
      </c>
      <c r="G558" t="b">
        <v>1</v>
      </c>
      <c r="H558">
        <v>522.16489712372299</v>
      </c>
      <c r="I558">
        <v>331.81337178239301</v>
      </c>
      <c r="J558">
        <v>0.65412999999999999</v>
      </c>
      <c r="K558">
        <v>0.31696000000000002</v>
      </c>
      <c r="L558">
        <v>0.94581999999999999</v>
      </c>
      <c r="M558" t="b">
        <v>0</v>
      </c>
    </row>
    <row r="559" spans="1:13">
      <c r="A559" t="s">
        <v>594</v>
      </c>
      <c r="B559">
        <v>21.398918586315101</v>
      </c>
      <c r="C559">
        <v>0.57594524702135397</v>
      </c>
      <c r="D559">
        <v>5.2154999999999996</v>
      </c>
      <c r="E559">
        <v>8.4396999999999998E-4</v>
      </c>
      <c r="F559">
        <v>6.9658000000000003E-3</v>
      </c>
      <c r="G559" t="b">
        <v>1</v>
      </c>
      <c r="H559">
        <v>19.969532328118301</v>
      </c>
      <c r="I559">
        <v>23.363697500360701</v>
      </c>
      <c r="J559">
        <v>-0.22647</v>
      </c>
      <c r="K559">
        <v>0.86107999999999996</v>
      </c>
      <c r="L559">
        <v>1</v>
      </c>
      <c r="M559" t="b">
        <v>0</v>
      </c>
    </row>
    <row r="560" spans="1:13">
      <c r="A560" t="s">
        <v>595</v>
      </c>
      <c r="B560">
        <v>2026.7048263230099</v>
      </c>
      <c r="C560">
        <v>54.499760447559702</v>
      </c>
      <c r="D560">
        <v>5.2167000000000003</v>
      </c>
      <c r="E560">
        <v>1.0923E-4</v>
      </c>
      <c r="F560">
        <v>1.3644E-3</v>
      </c>
      <c r="G560" t="b">
        <v>1</v>
      </c>
      <c r="H560">
        <v>1894.2371780324199</v>
      </c>
      <c r="I560">
        <v>888.20001516657396</v>
      </c>
      <c r="J560">
        <v>1.0927</v>
      </c>
      <c r="K560">
        <v>0.26624999999999999</v>
      </c>
      <c r="L560">
        <v>0.89871999999999996</v>
      </c>
      <c r="M560" t="b">
        <v>0</v>
      </c>
    </row>
    <row r="561" spans="1:13">
      <c r="A561" t="s">
        <v>596</v>
      </c>
      <c r="B561">
        <v>50.748245317593998</v>
      </c>
      <c r="C561">
        <v>1.35000490271561</v>
      </c>
      <c r="D561">
        <v>5.2323000000000004</v>
      </c>
      <c r="E561" s="1">
        <v>2.0713E-7</v>
      </c>
      <c r="F561" s="1">
        <v>7.8346999999999997E-6</v>
      </c>
      <c r="G561" t="b">
        <v>1</v>
      </c>
      <c r="H561">
        <v>47.378946707506501</v>
      </c>
      <c r="I561">
        <v>26.614040585645899</v>
      </c>
      <c r="J561">
        <v>0.83206000000000002</v>
      </c>
      <c r="K561">
        <v>0.33051999999999998</v>
      </c>
      <c r="L561">
        <v>0.95418000000000003</v>
      </c>
      <c r="M561" t="b">
        <v>0</v>
      </c>
    </row>
    <row r="562" spans="1:13">
      <c r="A562" t="s">
        <v>597</v>
      </c>
      <c r="B562">
        <v>3591.4996576686699</v>
      </c>
      <c r="C562">
        <v>94.497542540757493</v>
      </c>
      <c r="D562">
        <v>5.2481999999999998</v>
      </c>
      <c r="E562" s="1">
        <v>3.0372E-5</v>
      </c>
      <c r="F562">
        <v>4.8877000000000002E-4</v>
      </c>
      <c r="G562" t="b">
        <v>1</v>
      </c>
      <c r="H562">
        <v>3362.94286673745</v>
      </c>
      <c r="I562">
        <v>2768.20130309554</v>
      </c>
      <c r="J562">
        <v>0.28077999999999997</v>
      </c>
      <c r="K562">
        <v>0.86143000000000003</v>
      </c>
      <c r="L562">
        <v>1</v>
      </c>
      <c r="M562" t="b">
        <v>0</v>
      </c>
    </row>
    <row r="563" spans="1:13">
      <c r="A563" t="s">
        <v>598</v>
      </c>
      <c r="B563">
        <v>2488.8516159146302</v>
      </c>
      <c r="C563">
        <v>65.379880624870196</v>
      </c>
      <c r="D563">
        <v>5.2504999999999997</v>
      </c>
      <c r="E563" s="1">
        <v>2.2702E-7</v>
      </c>
      <c r="F563" s="1">
        <v>8.4208999999999993E-6</v>
      </c>
      <c r="G563" t="b">
        <v>1</v>
      </c>
      <c r="H563">
        <v>2331.6439571513201</v>
      </c>
      <c r="I563">
        <v>1214.26997825699</v>
      </c>
      <c r="J563">
        <v>0.94125999999999999</v>
      </c>
      <c r="K563">
        <v>0.17405999999999999</v>
      </c>
      <c r="L563">
        <v>0.78908</v>
      </c>
      <c r="M563" t="b">
        <v>0</v>
      </c>
    </row>
    <row r="564" spans="1:13">
      <c r="A564" t="s">
        <v>599</v>
      </c>
      <c r="B564">
        <v>83.748649127921695</v>
      </c>
      <c r="C564">
        <v>2.1869806173691</v>
      </c>
      <c r="D564">
        <v>5.2591000000000001</v>
      </c>
      <c r="E564">
        <v>1.3614000000000001E-4</v>
      </c>
      <c r="F564">
        <v>1.6333999999999999E-3</v>
      </c>
      <c r="G564" t="b">
        <v>1</v>
      </c>
      <c r="H564">
        <v>78.068876050201794</v>
      </c>
      <c r="I564">
        <v>22.870424547601001</v>
      </c>
      <c r="J564">
        <v>1.7713000000000001</v>
      </c>
      <c r="K564">
        <v>4.8543999999999997E-2</v>
      </c>
      <c r="L564">
        <v>0.48287000000000002</v>
      </c>
      <c r="M564" t="b">
        <v>0</v>
      </c>
    </row>
    <row r="565" spans="1:13">
      <c r="A565" t="s">
        <v>600</v>
      </c>
      <c r="B565">
        <v>3040.8137474909399</v>
      </c>
      <c r="C565">
        <v>79.189935416408304</v>
      </c>
      <c r="D565">
        <v>5.2629999999999999</v>
      </c>
      <c r="E565" s="1">
        <v>2.3337E-12</v>
      </c>
      <c r="F565" s="1">
        <v>6.2422000000000004E-10</v>
      </c>
      <c r="G565" t="b">
        <v>1</v>
      </c>
      <c r="H565">
        <v>2848.7144729850402</v>
      </c>
      <c r="I565">
        <v>2613.22437623305</v>
      </c>
      <c r="J565">
        <v>0.12447999999999999</v>
      </c>
      <c r="K565">
        <v>0.86726999999999999</v>
      </c>
      <c r="L565">
        <v>1</v>
      </c>
      <c r="M565" t="b">
        <v>0</v>
      </c>
    </row>
    <row r="566" spans="1:13">
      <c r="A566" t="s">
        <v>601</v>
      </c>
      <c r="B566">
        <v>102.02228471123099</v>
      </c>
      <c r="C566">
        <v>2.6548751842838301</v>
      </c>
      <c r="D566">
        <v>5.2641</v>
      </c>
      <c r="E566">
        <v>4.8358E-4</v>
      </c>
      <c r="F566">
        <v>4.4757E-3</v>
      </c>
      <c r="G566" t="b">
        <v>1</v>
      </c>
      <c r="H566">
        <v>94.864145374073303</v>
      </c>
      <c r="I566">
        <v>1.3491585858671</v>
      </c>
      <c r="J566">
        <v>6.1356999999999999</v>
      </c>
      <c r="K566">
        <v>1.2313E-4</v>
      </c>
      <c r="L566">
        <v>6.1130000000000004E-3</v>
      </c>
      <c r="M566" t="b">
        <v>1</v>
      </c>
    </row>
    <row r="567" spans="1:13">
      <c r="A567" t="s">
        <v>602</v>
      </c>
      <c r="B567">
        <v>958.757912614887</v>
      </c>
      <c r="C567">
        <v>24.8066932829724</v>
      </c>
      <c r="D567">
        <v>5.2724000000000002</v>
      </c>
      <c r="E567">
        <v>4.0670000000000002E-4</v>
      </c>
      <c r="F567">
        <v>3.9050000000000001E-3</v>
      </c>
      <c r="G567" t="b">
        <v>1</v>
      </c>
      <c r="H567">
        <v>894.46897757579598</v>
      </c>
      <c r="I567">
        <v>236.91786199329499</v>
      </c>
      <c r="J567">
        <v>1.9166000000000001</v>
      </c>
      <c r="K567">
        <v>8.5236000000000006E-2</v>
      </c>
      <c r="L567">
        <v>0.60757000000000005</v>
      </c>
      <c r="M567" t="b">
        <v>0</v>
      </c>
    </row>
    <row r="568" spans="1:13">
      <c r="A568" t="s">
        <v>603</v>
      </c>
      <c r="B568">
        <v>78120.561814624001</v>
      </c>
      <c r="C568">
        <v>2017.7642961802101</v>
      </c>
      <c r="D568">
        <v>5.2748999999999997</v>
      </c>
      <c r="E568" s="1">
        <v>1.7826000000000001E-12</v>
      </c>
      <c r="F568" s="1">
        <v>4.9084000000000003E-10</v>
      </c>
      <c r="G568" t="b">
        <v>1</v>
      </c>
      <c r="H568">
        <v>73068.281597530295</v>
      </c>
      <c r="I568">
        <v>40359.914280245699</v>
      </c>
      <c r="J568">
        <v>0.85631999999999997</v>
      </c>
      <c r="K568">
        <v>0.22364000000000001</v>
      </c>
      <c r="L568">
        <v>0.85272999999999999</v>
      </c>
      <c r="M568" t="b">
        <v>0</v>
      </c>
    </row>
    <row r="569" spans="1:13">
      <c r="A569" t="s">
        <v>604</v>
      </c>
      <c r="B569">
        <v>4161.0436855546104</v>
      </c>
      <c r="C569">
        <v>107.308110855355</v>
      </c>
      <c r="D569">
        <v>5.2770999999999999</v>
      </c>
      <c r="E569" s="1">
        <v>1.719E-12</v>
      </c>
      <c r="F569" s="1">
        <v>4.7681000000000003E-10</v>
      </c>
      <c r="G569" t="b">
        <v>1</v>
      </c>
      <c r="H569">
        <v>3897.7340883658599</v>
      </c>
      <c r="I569">
        <v>3596.6909440777799</v>
      </c>
      <c r="J569">
        <v>0.11597</v>
      </c>
      <c r="K569">
        <v>0.88721000000000005</v>
      </c>
      <c r="L569">
        <v>1</v>
      </c>
      <c r="M569" t="b">
        <v>0</v>
      </c>
    </row>
    <row r="570" spans="1:13">
      <c r="A570" t="s">
        <v>605</v>
      </c>
      <c r="B570">
        <v>7131.1682003454098</v>
      </c>
      <c r="C570">
        <v>182.56094548930801</v>
      </c>
      <c r="D570">
        <v>5.2877000000000001</v>
      </c>
      <c r="E570" s="1">
        <v>2.6117999999999999E-8</v>
      </c>
      <c r="F570" s="1">
        <v>1.4576E-6</v>
      </c>
      <c r="G570" t="b">
        <v>1</v>
      </c>
      <c r="H570">
        <v>6649.1335894662097</v>
      </c>
      <c r="I570">
        <v>4513.3113104449303</v>
      </c>
      <c r="J570">
        <v>0.55898000000000003</v>
      </c>
      <c r="K570">
        <v>0.54273000000000005</v>
      </c>
      <c r="L570">
        <v>1</v>
      </c>
      <c r="M570" t="b">
        <v>0</v>
      </c>
    </row>
    <row r="571" spans="1:13">
      <c r="A571" t="s">
        <v>606</v>
      </c>
      <c r="B571">
        <v>11.603058390642101</v>
      </c>
      <c r="C571">
        <v>0.28797262351067698</v>
      </c>
      <c r="D571">
        <v>5.3323999999999998</v>
      </c>
      <c r="E571">
        <v>7.7647999999999997E-4</v>
      </c>
      <c r="F571">
        <v>6.5224000000000002E-3</v>
      </c>
      <c r="G571" t="b">
        <v>1</v>
      </c>
      <c r="H571">
        <v>10.848290025659299</v>
      </c>
      <c r="I571">
        <v>3.7708067369968199</v>
      </c>
      <c r="J571">
        <v>1.5245</v>
      </c>
      <c r="K571">
        <v>0.16311</v>
      </c>
      <c r="L571">
        <v>0.77344999999999997</v>
      </c>
      <c r="M571" t="b">
        <v>0</v>
      </c>
    </row>
    <row r="572" spans="1:13">
      <c r="A572" t="s">
        <v>607</v>
      </c>
      <c r="B572">
        <v>19.125317795222799</v>
      </c>
      <c r="C572">
        <v>0.47104215846778102</v>
      </c>
      <c r="D572">
        <v>5.3434999999999997</v>
      </c>
      <c r="E572" s="1">
        <v>9.0426999999999993E-5</v>
      </c>
      <c r="F572">
        <v>1.1720999999999999E-3</v>
      </c>
      <c r="G572" t="b">
        <v>1</v>
      </c>
      <c r="H572">
        <v>17.827096425624799</v>
      </c>
      <c r="I572">
        <v>15.851520493216499</v>
      </c>
      <c r="J572">
        <v>0.16944999999999999</v>
      </c>
      <c r="K572">
        <v>0.92959999999999998</v>
      </c>
      <c r="L572">
        <v>1</v>
      </c>
      <c r="M572" t="b">
        <v>0</v>
      </c>
    </row>
    <row r="573" spans="1:13">
      <c r="A573" t="s">
        <v>608</v>
      </c>
      <c r="B573">
        <v>11.7049335809924</v>
      </c>
      <c r="C573">
        <v>0.28797262351067698</v>
      </c>
      <c r="D573">
        <v>5.3449999999999998</v>
      </c>
      <c r="E573">
        <v>6.4599000000000004E-4</v>
      </c>
      <c r="F573">
        <v>5.6534999999999997E-3</v>
      </c>
      <c r="G573" t="b">
        <v>1</v>
      </c>
      <c r="H573">
        <v>10.998965973765101</v>
      </c>
      <c r="I573">
        <v>8.2490071699708096</v>
      </c>
      <c r="J573">
        <v>0.41508</v>
      </c>
      <c r="K573">
        <v>0.67623999999999995</v>
      </c>
      <c r="L573">
        <v>1</v>
      </c>
      <c r="M573" t="b">
        <v>0</v>
      </c>
    </row>
    <row r="574" spans="1:13">
      <c r="A574" t="s">
        <v>609</v>
      </c>
      <c r="B574">
        <v>596.52112013382202</v>
      </c>
      <c r="C574">
        <v>14.664735401139501</v>
      </c>
      <c r="D574">
        <v>5.3461999999999996</v>
      </c>
      <c r="E574" s="1">
        <v>5.7543000000000001E-6</v>
      </c>
      <c r="F574">
        <v>1.2264E-4</v>
      </c>
      <c r="G574" t="b">
        <v>1</v>
      </c>
      <c r="H574">
        <v>555.64790498189302</v>
      </c>
      <c r="I574">
        <v>127.31398192207899</v>
      </c>
      <c r="J574">
        <v>2.1257999999999999</v>
      </c>
      <c r="K574">
        <v>1.5233999999999999E-2</v>
      </c>
      <c r="L574">
        <v>0.25746000000000002</v>
      </c>
      <c r="M574" t="b">
        <v>0</v>
      </c>
    </row>
    <row r="575" spans="1:13">
      <c r="A575" t="s">
        <v>610</v>
      </c>
      <c r="B575">
        <v>165.54584890976599</v>
      </c>
      <c r="C575">
        <v>4.0199249607152296</v>
      </c>
      <c r="D575">
        <v>5.3639000000000001</v>
      </c>
      <c r="E575" s="1">
        <v>1.5599E-10</v>
      </c>
      <c r="F575" s="1">
        <v>2.2043000000000001E-8</v>
      </c>
      <c r="G575" t="b">
        <v>1</v>
      </c>
      <c r="H575">
        <v>154.53678098846899</v>
      </c>
      <c r="I575">
        <v>88.8735551749226</v>
      </c>
      <c r="J575">
        <v>0.79812000000000005</v>
      </c>
      <c r="K575">
        <v>0.26471</v>
      </c>
      <c r="L575">
        <v>0.89783999999999997</v>
      </c>
      <c r="M575" t="b">
        <v>0</v>
      </c>
    </row>
    <row r="576" spans="1:13">
      <c r="A576" t="s">
        <v>611</v>
      </c>
      <c r="B576">
        <v>917.52290671928597</v>
      </c>
      <c r="C576">
        <v>22.176511260792001</v>
      </c>
      <c r="D576">
        <v>5.3705999999999996</v>
      </c>
      <c r="E576" s="1">
        <v>5.8940999999999997E-5</v>
      </c>
      <c r="F576">
        <v>8.3321000000000003E-4</v>
      </c>
      <c r="G576" t="b">
        <v>1</v>
      </c>
      <c r="H576">
        <v>853.82638734585805</v>
      </c>
      <c r="I576">
        <v>389.76683429746799</v>
      </c>
      <c r="J576">
        <v>1.1313</v>
      </c>
      <c r="K576">
        <v>0.19972999999999999</v>
      </c>
      <c r="L576">
        <v>0.82116</v>
      </c>
      <c r="M576" t="b">
        <v>0</v>
      </c>
    </row>
    <row r="577" spans="1:13">
      <c r="A577" t="s">
        <v>612</v>
      </c>
      <c r="B577">
        <v>22335.714635885</v>
      </c>
      <c r="C577">
        <v>539.21301530441201</v>
      </c>
      <c r="D577">
        <v>5.3723999999999998</v>
      </c>
      <c r="E577" s="1">
        <v>2.8001E-10</v>
      </c>
      <c r="F577" s="1">
        <v>3.5304999999999998E-8</v>
      </c>
      <c r="G577" t="b">
        <v>1</v>
      </c>
      <c r="H577">
        <v>20860.806119625599</v>
      </c>
      <c r="I577">
        <v>12371.2373021781</v>
      </c>
      <c r="J577">
        <v>0.75380999999999998</v>
      </c>
      <c r="K577">
        <v>0.32934999999999998</v>
      </c>
      <c r="L577">
        <v>0.95387</v>
      </c>
      <c r="M577" t="b">
        <v>0</v>
      </c>
    </row>
    <row r="578" spans="1:13">
      <c r="A578" t="s">
        <v>613</v>
      </c>
      <c r="B578">
        <v>20.1514049141485</v>
      </c>
      <c r="C578">
        <v>0.48608703218357402</v>
      </c>
      <c r="D578">
        <v>5.3734999999999999</v>
      </c>
      <c r="E578" s="1">
        <v>7.2927000000000002E-5</v>
      </c>
      <c r="F578">
        <v>9.9160999999999997E-4</v>
      </c>
      <c r="G578" t="b">
        <v>1</v>
      </c>
      <c r="H578">
        <v>18.838234378197502</v>
      </c>
      <c r="I578">
        <v>14.2151180795155</v>
      </c>
      <c r="J578">
        <v>0.40623999999999999</v>
      </c>
      <c r="K578">
        <v>0.78068000000000004</v>
      </c>
      <c r="L578">
        <v>1</v>
      </c>
      <c r="M578" t="b">
        <v>0</v>
      </c>
    </row>
    <row r="579" spans="1:13">
      <c r="A579" t="s">
        <v>614</v>
      </c>
      <c r="B579">
        <v>10.0754576344754</v>
      </c>
      <c r="C579">
        <v>0.24304351609178701</v>
      </c>
      <c r="D579">
        <v>5.3734999999999999</v>
      </c>
      <c r="E579">
        <v>1.3552E-3</v>
      </c>
      <c r="F579">
        <v>9.9723999999999993E-3</v>
      </c>
      <c r="G579" t="b">
        <v>1</v>
      </c>
      <c r="H579">
        <v>9.4800274926502706</v>
      </c>
      <c r="I579">
        <v>1.96552227131812</v>
      </c>
      <c r="J579">
        <v>2.27</v>
      </c>
      <c r="K579">
        <v>4.8314000000000003E-2</v>
      </c>
      <c r="L579">
        <v>0.48194999999999999</v>
      </c>
      <c r="M579" t="b">
        <v>0</v>
      </c>
    </row>
    <row r="580" spans="1:13">
      <c r="A580" t="s">
        <v>615</v>
      </c>
      <c r="B580">
        <v>45.336572340388599</v>
      </c>
      <c r="C580">
        <v>1.0919165129080299</v>
      </c>
      <c r="D580">
        <v>5.3757000000000001</v>
      </c>
      <c r="E580" s="1">
        <v>1.6871000000000001E-7</v>
      </c>
      <c r="F580" s="1">
        <v>6.6924999999999999E-6</v>
      </c>
      <c r="G580" t="b">
        <v>1</v>
      </c>
      <c r="H580">
        <v>42.3569212066595</v>
      </c>
      <c r="I580">
        <v>27.880119712900498</v>
      </c>
      <c r="J580">
        <v>0.60336000000000001</v>
      </c>
      <c r="K580">
        <v>0.44429000000000002</v>
      </c>
      <c r="L580">
        <v>1</v>
      </c>
      <c r="M580" t="b">
        <v>0</v>
      </c>
    </row>
    <row r="581" spans="1:13">
      <c r="A581" t="s">
        <v>616</v>
      </c>
      <c r="B581">
        <v>293.80664393004201</v>
      </c>
      <c r="C581">
        <v>7.0563951160860396</v>
      </c>
      <c r="D581">
        <v>5.3798000000000004</v>
      </c>
      <c r="E581" s="1">
        <v>9.3004000000000004E-7</v>
      </c>
      <c r="F581" s="1">
        <v>2.7039999999999999E-5</v>
      </c>
      <c r="G581" t="b">
        <v>1</v>
      </c>
      <c r="H581">
        <v>273.962652175264</v>
      </c>
      <c r="I581">
        <v>29.302758777331601</v>
      </c>
      <c r="J581">
        <v>3.2248999999999999</v>
      </c>
      <c r="K581">
        <v>4.2818000000000001E-4</v>
      </c>
      <c r="L581">
        <v>1.7575E-2</v>
      </c>
      <c r="M581" t="b">
        <v>1</v>
      </c>
    </row>
    <row r="582" spans="1:13">
      <c r="A582" t="s">
        <v>617</v>
      </c>
      <c r="B582">
        <v>4067.1504312459601</v>
      </c>
      <c r="C582">
        <v>96.685333555802302</v>
      </c>
      <c r="D582">
        <v>5.3945999999999996</v>
      </c>
      <c r="E582" s="1">
        <v>1.8054E-10</v>
      </c>
      <c r="F582" s="1">
        <v>2.4232000000000002E-8</v>
      </c>
      <c r="G582" t="b">
        <v>1</v>
      </c>
      <c r="H582">
        <v>3800.0016294235102</v>
      </c>
      <c r="I582">
        <v>2599.90793421444</v>
      </c>
      <c r="J582">
        <v>0.54754000000000003</v>
      </c>
      <c r="K582">
        <v>0.52502000000000004</v>
      </c>
      <c r="L582">
        <v>1</v>
      </c>
      <c r="M582" t="b">
        <v>0</v>
      </c>
    </row>
    <row r="583" spans="1:13">
      <c r="A583" t="s">
        <v>618</v>
      </c>
      <c r="B583">
        <v>368.20484546307</v>
      </c>
      <c r="C583">
        <v>8.7507880044369699</v>
      </c>
      <c r="D583">
        <v>5.3949999999999996</v>
      </c>
      <c r="E583">
        <v>2.2031000000000001E-4</v>
      </c>
      <c r="F583">
        <v>2.4095000000000002E-3</v>
      </c>
      <c r="G583" t="b">
        <v>1</v>
      </c>
      <c r="H583">
        <v>343.52127750521601</v>
      </c>
      <c r="I583">
        <v>154.70461522943799</v>
      </c>
      <c r="J583">
        <v>1.1509</v>
      </c>
      <c r="K583">
        <v>0.30891000000000002</v>
      </c>
      <c r="L583">
        <v>0.93779999999999997</v>
      </c>
      <c r="M583" t="b">
        <v>0</v>
      </c>
    </row>
    <row r="584" spans="1:13">
      <c r="A584" t="s">
        <v>619</v>
      </c>
      <c r="B584">
        <v>1250.2528705617999</v>
      </c>
      <c r="C584">
        <v>29.511101741136599</v>
      </c>
      <c r="D584">
        <v>5.4047999999999998</v>
      </c>
      <c r="E584">
        <v>4.484E-4</v>
      </c>
      <c r="F584">
        <v>4.2199000000000004E-3</v>
      </c>
      <c r="G584" t="b">
        <v>1</v>
      </c>
      <c r="H584">
        <v>1162.5849648728399</v>
      </c>
      <c r="I584">
        <v>269.58957721504902</v>
      </c>
      <c r="J584">
        <v>2.1084999999999998</v>
      </c>
      <c r="K584">
        <v>6.1144999999999998E-2</v>
      </c>
      <c r="L584">
        <v>0.53320999999999996</v>
      </c>
      <c r="M584" t="b">
        <v>0</v>
      </c>
    </row>
    <row r="585" spans="1:13">
      <c r="A585" t="s">
        <v>620</v>
      </c>
      <c r="B585">
        <v>249.09627192045301</v>
      </c>
      <c r="C585">
        <v>5.8589589734389698</v>
      </c>
      <c r="D585">
        <v>5.4099000000000004</v>
      </c>
      <c r="E585" s="1">
        <v>8.8018000000000001E-8</v>
      </c>
      <c r="F585" s="1">
        <v>3.9519999999999996E-6</v>
      </c>
      <c r="G585" t="b">
        <v>1</v>
      </c>
      <c r="H585">
        <v>232.22812069707999</v>
      </c>
      <c r="I585">
        <v>112.904755070089</v>
      </c>
      <c r="J585">
        <v>1.0404</v>
      </c>
      <c r="K585">
        <v>0.17305999999999999</v>
      </c>
      <c r="L585">
        <v>0.78817999999999999</v>
      </c>
      <c r="M585" t="b">
        <v>0</v>
      </c>
    </row>
    <row r="586" spans="1:13">
      <c r="A586" t="s">
        <v>621</v>
      </c>
      <c r="B586">
        <v>486.00020359390101</v>
      </c>
      <c r="C586">
        <v>11.322305670717601</v>
      </c>
      <c r="D586">
        <v>5.4237000000000002</v>
      </c>
      <c r="E586" s="1">
        <v>8.6213999999999998E-5</v>
      </c>
      <c r="F586">
        <v>1.1310999999999999E-3</v>
      </c>
      <c r="G586" t="b">
        <v>1</v>
      </c>
      <c r="H586">
        <v>452.26465106274298</v>
      </c>
      <c r="I586">
        <v>111.078254841451</v>
      </c>
      <c r="J586">
        <v>2.0255999999999998</v>
      </c>
      <c r="K586">
        <v>3.8367999999999999E-2</v>
      </c>
      <c r="L586">
        <v>0.43361</v>
      </c>
      <c r="M586" t="b">
        <v>0</v>
      </c>
    </row>
    <row r="587" spans="1:13">
      <c r="A587" t="s">
        <v>622</v>
      </c>
      <c r="B587">
        <v>78.272694162727305</v>
      </c>
      <c r="C587">
        <v>1.80600218746759</v>
      </c>
      <c r="D587">
        <v>5.4375999999999998</v>
      </c>
      <c r="E587" s="1">
        <v>1.3362E-6</v>
      </c>
      <c r="F587" s="1">
        <v>3.6575999999999997E-5</v>
      </c>
      <c r="G587" t="b">
        <v>1</v>
      </c>
      <c r="H587">
        <v>72.999295367239498</v>
      </c>
      <c r="I587">
        <v>34.434112574757002</v>
      </c>
      <c r="J587">
        <v>1.0840000000000001</v>
      </c>
      <c r="K587">
        <v>0.14362</v>
      </c>
      <c r="L587">
        <v>0.73777000000000004</v>
      </c>
      <c r="M587" t="b">
        <v>0</v>
      </c>
    </row>
    <row r="588" spans="1:13">
      <c r="A588" t="s">
        <v>623</v>
      </c>
      <c r="B588">
        <v>115.13194791878701</v>
      </c>
      <c r="C588">
        <v>2.64297790212109</v>
      </c>
      <c r="D588">
        <v>5.4450000000000003</v>
      </c>
      <c r="E588">
        <v>9.6659000000000003E-4</v>
      </c>
      <c r="F588">
        <v>7.7241999999999996E-3</v>
      </c>
      <c r="G588" t="b">
        <v>1</v>
      </c>
      <c r="H588">
        <v>108.85119880903601</v>
      </c>
      <c r="I588">
        <v>91.845136518863697</v>
      </c>
      <c r="J588">
        <v>0.24507999999999999</v>
      </c>
      <c r="K588">
        <v>0.69808999999999999</v>
      </c>
      <c r="L588">
        <v>1</v>
      </c>
      <c r="M588" t="b">
        <v>0</v>
      </c>
    </row>
    <row r="589" spans="1:13">
      <c r="A589" t="s">
        <v>624</v>
      </c>
      <c r="B589">
        <v>12245.442599001401</v>
      </c>
      <c r="C589">
        <v>280.650173258243</v>
      </c>
      <c r="D589">
        <v>5.4473000000000003</v>
      </c>
      <c r="E589" s="1">
        <v>1.5512E-10</v>
      </c>
      <c r="F589" s="1">
        <v>2.2002999999999999E-8</v>
      </c>
      <c r="G589" t="b">
        <v>1</v>
      </c>
      <c r="H589">
        <v>11452.3305485741</v>
      </c>
      <c r="I589">
        <v>3920.6579384809702</v>
      </c>
      <c r="J589">
        <v>1.5465</v>
      </c>
      <c r="K589">
        <v>2.3675000000000002E-2</v>
      </c>
      <c r="L589">
        <v>0.33427000000000001</v>
      </c>
      <c r="M589" t="b">
        <v>0</v>
      </c>
    </row>
    <row r="590" spans="1:13">
      <c r="A590" t="s">
        <v>625</v>
      </c>
      <c r="B590">
        <v>3337.3759230207102</v>
      </c>
      <c r="C590">
        <v>76.178328164767507</v>
      </c>
      <c r="D590">
        <v>5.4531999999999998</v>
      </c>
      <c r="E590" s="1">
        <v>3.735E-7</v>
      </c>
      <c r="F590" s="1">
        <v>1.2773E-5</v>
      </c>
      <c r="G590" t="b">
        <v>1</v>
      </c>
      <c r="H590">
        <v>3121.4912492395401</v>
      </c>
      <c r="I590">
        <v>613.14829583525898</v>
      </c>
      <c r="J590">
        <v>2.3479000000000001</v>
      </c>
      <c r="K590">
        <v>1.5979E-2</v>
      </c>
      <c r="L590">
        <v>0.26550000000000001</v>
      </c>
      <c r="M590" t="b">
        <v>0</v>
      </c>
    </row>
    <row r="591" spans="1:13">
      <c r="A591" t="s">
        <v>626</v>
      </c>
      <c r="B591">
        <v>253.44922647358601</v>
      </c>
      <c r="C591">
        <v>5.7720428364257597</v>
      </c>
      <c r="D591">
        <v>5.4565000000000001</v>
      </c>
      <c r="E591" s="1">
        <v>1.6834E-11</v>
      </c>
      <c r="F591" s="1">
        <v>3.4446999999999999E-9</v>
      </c>
      <c r="G591" t="b">
        <v>1</v>
      </c>
      <c r="H591">
        <v>238.27676357775599</v>
      </c>
      <c r="I591">
        <v>171.78718817908799</v>
      </c>
      <c r="J591">
        <v>0.47202</v>
      </c>
      <c r="K591">
        <v>0.39454</v>
      </c>
      <c r="L591">
        <v>0.99221000000000004</v>
      </c>
      <c r="M591" t="b">
        <v>0</v>
      </c>
    </row>
    <row r="592" spans="1:13">
      <c r="A592" t="s">
        <v>627</v>
      </c>
      <c r="B592">
        <v>165.507249519027</v>
      </c>
      <c r="C592">
        <v>3.7467916971918598</v>
      </c>
      <c r="D592">
        <v>5.4650999999999996</v>
      </c>
      <c r="E592">
        <v>8.8705000000000001E-4</v>
      </c>
      <c r="F592">
        <v>7.2415999999999999E-3</v>
      </c>
      <c r="G592" t="b">
        <v>1</v>
      </c>
      <c r="H592">
        <v>154.39323382695801</v>
      </c>
      <c r="I592">
        <v>0</v>
      </c>
      <c r="J592" t="s">
        <v>26</v>
      </c>
      <c r="K592" s="1">
        <v>3.8790999999999998E-6</v>
      </c>
      <c r="L592">
        <v>2.8062999999999997E-4</v>
      </c>
      <c r="M592" t="b">
        <v>1</v>
      </c>
    </row>
    <row r="593" spans="1:13">
      <c r="A593" t="s">
        <v>628</v>
      </c>
      <c r="B593">
        <v>10.745191261883001</v>
      </c>
      <c r="C593">
        <v>0.24304351609178701</v>
      </c>
      <c r="D593">
        <v>5.4663000000000004</v>
      </c>
      <c r="E593">
        <v>1.2359000000000001E-3</v>
      </c>
      <c r="F593">
        <v>9.2835999999999995E-3</v>
      </c>
      <c r="G593" t="b">
        <v>1</v>
      </c>
      <c r="H593">
        <v>10.0414556072868</v>
      </c>
      <c r="I593">
        <v>15.695197977080101</v>
      </c>
      <c r="J593">
        <v>-0.64434999999999998</v>
      </c>
      <c r="K593">
        <v>0.50644</v>
      </c>
      <c r="L593">
        <v>1</v>
      </c>
      <c r="M593" t="b">
        <v>0</v>
      </c>
    </row>
    <row r="594" spans="1:13">
      <c r="A594" t="s">
        <v>629</v>
      </c>
      <c r="B594">
        <v>122.979185371261</v>
      </c>
      <c r="C594">
        <v>2.7748231465531998</v>
      </c>
      <c r="D594">
        <v>5.4699</v>
      </c>
      <c r="E594" s="1">
        <v>5.8656000000000002E-6</v>
      </c>
      <c r="F594">
        <v>1.2473000000000001E-4</v>
      </c>
      <c r="G594" t="b">
        <v>1</v>
      </c>
      <c r="H594">
        <v>114.660771733914</v>
      </c>
      <c r="I594">
        <v>0</v>
      </c>
      <c r="J594" t="s">
        <v>26</v>
      </c>
      <c r="K594" s="1">
        <v>4.0841999999999996E-9</v>
      </c>
      <c r="L594" s="1">
        <v>5.3654999999999997E-7</v>
      </c>
      <c r="M594" t="b">
        <v>1</v>
      </c>
    </row>
    <row r="595" spans="1:13">
      <c r="A595" t="s">
        <v>630</v>
      </c>
      <c r="B595">
        <v>56.376384044189301</v>
      </c>
      <c r="C595">
        <v>1.25994117414934</v>
      </c>
      <c r="D595">
        <v>5.4836999999999998</v>
      </c>
      <c r="E595">
        <v>2.3784000000000001E-4</v>
      </c>
      <c r="F595">
        <v>2.5447E-3</v>
      </c>
      <c r="G595" t="b">
        <v>1</v>
      </c>
      <c r="H595">
        <v>52.4415733713249</v>
      </c>
      <c r="I595">
        <v>18.789717006554699</v>
      </c>
      <c r="J595">
        <v>1.4807999999999999</v>
      </c>
      <c r="K595">
        <v>0.11931</v>
      </c>
      <c r="L595">
        <v>0.69040000000000001</v>
      </c>
      <c r="M595" t="b">
        <v>0</v>
      </c>
    </row>
    <row r="596" spans="1:13">
      <c r="A596" t="s">
        <v>631</v>
      </c>
      <c r="B596">
        <v>12.9282371101386</v>
      </c>
      <c r="C596">
        <v>0.28797262351067698</v>
      </c>
      <c r="D596">
        <v>5.4885000000000002</v>
      </c>
      <c r="E596">
        <v>4.7000999999999998E-4</v>
      </c>
      <c r="F596">
        <v>4.3683999999999997E-3</v>
      </c>
      <c r="G596" t="b">
        <v>1</v>
      </c>
      <c r="H596">
        <v>12.1040039770904</v>
      </c>
      <c r="I596">
        <v>9.2768764772268693</v>
      </c>
      <c r="J596">
        <v>0.38377</v>
      </c>
      <c r="K596">
        <v>0.74911000000000005</v>
      </c>
      <c r="L596">
        <v>1</v>
      </c>
      <c r="M596" t="b">
        <v>0</v>
      </c>
    </row>
    <row r="597" spans="1:13">
      <c r="A597" t="s">
        <v>632</v>
      </c>
      <c r="B597">
        <v>56.871716283221303</v>
      </c>
      <c r="C597">
        <v>1.25994117414934</v>
      </c>
      <c r="D597">
        <v>5.4962999999999997</v>
      </c>
      <c r="E597">
        <v>1.1891E-4</v>
      </c>
      <c r="F597">
        <v>1.4637999999999999E-3</v>
      </c>
      <c r="G597" t="b">
        <v>1</v>
      </c>
      <c r="H597">
        <v>53.266900530460497</v>
      </c>
      <c r="I597">
        <v>33.366829333184803</v>
      </c>
      <c r="J597">
        <v>0.67481999999999998</v>
      </c>
      <c r="K597">
        <v>0.49979000000000001</v>
      </c>
      <c r="L597">
        <v>1</v>
      </c>
      <c r="M597" t="b">
        <v>0</v>
      </c>
    </row>
    <row r="598" spans="1:13">
      <c r="A598" t="s">
        <v>633</v>
      </c>
      <c r="B598">
        <v>4037.9737896387901</v>
      </c>
      <c r="C598">
        <v>88.433968461811006</v>
      </c>
      <c r="D598">
        <v>5.5129000000000001</v>
      </c>
      <c r="E598" s="1">
        <v>2.2989999999999999E-8</v>
      </c>
      <c r="F598" s="1">
        <v>1.3204000000000001E-6</v>
      </c>
      <c r="G598" t="b">
        <v>1</v>
      </c>
      <c r="H598">
        <v>3780.1138316787201</v>
      </c>
      <c r="I598">
        <v>4414.9354835859203</v>
      </c>
      <c r="J598">
        <v>-0.22395999999999999</v>
      </c>
      <c r="K598">
        <v>0.56708999999999998</v>
      </c>
      <c r="L598">
        <v>1</v>
      </c>
      <c r="M598" t="b">
        <v>0</v>
      </c>
    </row>
    <row r="599" spans="1:13">
      <c r="A599" t="s">
        <v>634</v>
      </c>
      <c r="B599">
        <v>125.53140431076</v>
      </c>
      <c r="C599">
        <v>2.7482920181316399</v>
      </c>
      <c r="D599">
        <v>5.5133999999999999</v>
      </c>
      <c r="E599" s="1">
        <v>3.0091999999999999E-5</v>
      </c>
      <c r="F599">
        <v>4.8508999999999998E-4</v>
      </c>
      <c r="G599" t="b">
        <v>1</v>
      </c>
      <c r="H599">
        <v>117.405634040805</v>
      </c>
      <c r="I599">
        <v>54.4213524209365</v>
      </c>
      <c r="J599">
        <v>1.1093</v>
      </c>
      <c r="K599">
        <v>0.23952999999999999</v>
      </c>
      <c r="L599">
        <v>0.86922999999999995</v>
      </c>
      <c r="M599" t="b">
        <v>0</v>
      </c>
    </row>
    <row r="600" spans="1:13">
      <c r="A600" t="s">
        <v>635</v>
      </c>
      <c r="B600">
        <v>2822.5243080506102</v>
      </c>
      <c r="C600">
        <v>60.998520095519403</v>
      </c>
      <c r="D600">
        <v>5.5320999999999998</v>
      </c>
      <c r="E600" s="1">
        <v>8.8887999999999993E-5</v>
      </c>
      <c r="F600">
        <v>1.1567000000000001E-3</v>
      </c>
      <c r="G600" t="b">
        <v>1</v>
      </c>
      <c r="H600">
        <v>2626.4309317018601</v>
      </c>
      <c r="I600">
        <v>1525.32463776136</v>
      </c>
      <c r="J600">
        <v>0.78398999999999996</v>
      </c>
      <c r="K600">
        <v>0.38414999999999999</v>
      </c>
      <c r="L600">
        <v>0.98502999999999996</v>
      </c>
      <c r="M600" t="b">
        <v>0</v>
      </c>
    </row>
    <row r="601" spans="1:13">
      <c r="A601" t="s">
        <v>636</v>
      </c>
      <c r="B601">
        <v>185.42897663262599</v>
      </c>
      <c r="C601">
        <v>3.9449061058647499</v>
      </c>
      <c r="D601">
        <v>5.5547000000000004</v>
      </c>
      <c r="E601" s="1">
        <v>5.3749E-11</v>
      </c>
      <c r="F601" s="1">
        <v>9.2326999999999994E-9</v>
      </c>
      <c r="G601" t="b">
        <v>1</v>
      </c>
      <c r="H601">
        <v>173.087018591891</v>
      </c>
      <c r="I601">
        <v>81.233048037146304</v>
      </c>
      <c r="J601">
        <v>1.0913999999999999</v>
      </c>
      <c r="K601">
        <v>0.11404</v>
      </c>
      <c r="L601">
        <v>0.67810999999999999</v>
      </c>
      <c r="M601" t="b">
        <v>0</v>
      </c>
    </row>
    <row r="602" spans="1:13">
      <c r="A602" t="s">
        <v>637</v>
      </c>
      <c r="B602">
        <v>70.1960636114663</v>
      </c>
      <c r="C602">
        <v>1.4879398165253299</v>
      </c>
      <c r="D602">
        <v>5.56</v>
      </c>
      <c r="E602" s="1">
        <v>3.2419000000000003E-5</v>
      </c>
      <c r="F602">
        <v>5.1526999999999996E-4</v>
      </c>
      <c r="G602" t="b">
        <v>1</v>
      </c>
      <c r="H602">
        <v>66.179952452529704</v>
      </c>
      <c r="I602">
        <v>39.864140861519097</v>
      </c>
      <c r="J602">
        <v>0.73129999999999995</v>
      </c>
      <c r="K602">
        <v>0.28095999999999999</v>
      </c>
      <c r="L602">
        <v>0.91574</v>
      </c>
      <c r="M602" t="b">
        <v>0</v>
      </c>
    </row>
    <row r="603" spans="1:13">
      <c r="A603" t="s">
        <v>638</v>
      </c>
      <c r="B603">
        <v>43.748322056053198</v>
      </c>
      <c r="C603">
        <v>0.92703944321976905</v>
      </c>
      <c r="D603">
        <v>5.5605000000000002</v>
      </c>
      <c r="E603" s="1">
        <v>3.5905999999999999E-7</v>
      </c>
      <c r="F603" s="1">
        <v>1.2349E-5</v>
      </c>
      <c r="G603" t="b">
        <v>1</v>
      </c>
      <c r="H603">
        <v>40.831859011278198</v>
      </c>
      <c r="I603">
        <v>19.4550936063705</v>
      </c>
      <c r="J603">
        <v>1.0694999999999999</v>
      </c>
      <c r="K603">
        <v>0.19447</v>
      </c>
      <c r="L603">
        <v>0.81537999999999999</v>
      </c>
      <c r="M603" t="b">
        <v>0</v>
      </c>
    </row>
    <row r="604" spans="1:13">
      <c r="A604" t="s">
        <v>639</v>
      </c>
      <c r="B604">
        <v>96685.349704370194</v>
      </c>
      <c r="C604">
        <v>2033.48144722404</v>
      </c>
      <c r="D604">
        <v>5.5712999999999999</v>
      </c>
      <c r="E604" s="1">
        <v>4.7624999999999999E-5</v>
      </c>
      <c r="F604">
        <v>7.0379999999999998E-4</v>
      </c>
      <c r="G604" t="b">
        <v>1</v>
      </c>
      <c r="H604">
        <v>90188.670905823397</v>
      </c>
      <c r="I604">
        <v>34815.442351491998</v>
      </c>
      <c r="J604">
        <v>1.3732</v>
      </c>
      <c r="K604">
        <v>0.16550000000000001</v>
      </c>
      <c r="L604">
        <v>0.77678999999999998</v>
      </c>
      <c r="M604" t="b">
        <v>0</v>
      </c>
    </row>
    <row r="605" spans="1:13">
      <c r="A605" t="s">
        <v>640</v>
      </c>
      <c r="B605">
        <v>3199.94210262658</v>
      </c>
      <c r="C605">
        <v>66.0370633669841</v>
      </c>
      <c r="D605">
        <v>5.5986000000000002</v>
      </c>
      <c r="E605" s="1">
        <v>2.2018E-13</v>
      </c>
      <c r="F605" s="1">
        <v>8.7715000000000004E-11</v>
      </c>
      <c r="G605" t="b">
        <v>1</v>
      </c>
      <c r="H605">
        <v>2991.9941058170498</v>
      </c>
      <c r="I605">
        <v>4712.5405133242202</v>
      </c>
      <c r="J605">
        <v>-0.65539999999999998</v>
      </c>
      <c r="K605">
        <v>0.26184000000000002</v>
      </c>
      <c r="L605">
        <v>0.89556999999999998</v>
      </c>
      <c r="M605" t="b">
        <v>0</v>
      </c>
    </row>
    <row r="606" spans="1:13">
      <c r="A606" t="s">
        <v>641</v>
      </c>
      <c r="B606">
        <v>11.8009389728778</v>
      </c>
      <c r="C606">
        <v>0.24304351609178701</v>
      </c>
      <c r="D606">
        <v>5.6014999999999997</v>
      </c>
      <c r="E606">
        <v>6.4181000000000004E-4</v>
      </c>
      <c r="F606">
        <v>5.6252000000000003E-3</v>
      </c>
      <c r="G606" t="b">
        <v>1</v>
      </c>
      <c r="H606">
        <v>11.0365917337288</v>
      </c>
      <c r="I606">
        <v>3.5913498777896899</v>
      </c>
      <c r="J606">
        <v>1.6196999999999999</v>
      </c>
      <c r="K606">
        <v>0.12457</v>
      </c>
      <c r="L606">
        <v>0.70291999999999999</v>
      </c>
      <c r="M606" t="b">
        <v>0</v>
      </c>
    </row>
    <row r="607" spans="1:13">
      <c r="A607" t="s">
        <v>642</v>
      </c>
      <c r="B607">
        <v>838.51564974282098</v>
      </c>
      <c r="C607">
        <v>17.2163399494593</v>
      </c>
      <c r="D607">
        <v>5.6059999999999999</v>
      </c>
      <c r="E607" s="1">
        <v>1.0192E-8</v>
      </c>
      <c r="F607" s="1">
        <v>6.6028999999999999E-7</v>
      </c>
      <c r="G607" t="b">
        <v>1</v>
      </c>
      <c r="H607">
        <v>785.46932607092697</v>
      </c>
      <c r="I607">
        <v>652.46538200200803</v>
      </c>
      <c r="J607">
        <v>0.26765</v>
      </c>
      <c r="K607">
        <v>0.79093000000000002</v>
      </c>
      <c r="L607">
        <v>1</v>
      </c>
      <c r="M607" t="b">
        <v>0</v>
      </c>
    </row>
    <row r="608" spans="1:13">
      <c r="A608" t="s">
        <v>643</v>
      </c>
      <c r="B608">
        <v>462.74952152301398</v>
      </c>
      <c r="C608">
        <v>9.4347839315649509</v>
      </c>
      <c r="D608">
        <v>5.6161000000000003</v>
      </c>
      <c r="E608" s="1">
        <v>2.8362999999999998E-6</v>
      </c>
      <c r="F608" s="1">
        <v>6.8473999999999995E-5</v>
      </c>
      <c r="G608" t="b">
        <v>1</v>
      </c>
      <c r="H608">
        <v>432.36585588403301</v>
      </c>
      <c r="I608">
        <v>124.28370465315599</v>
      </c>
      <c r="J608">
        <v>1.7986</v>
      </c>
      <c r="K608">
        <v>3.7397E-2</v>
      </c>
      <c r="L608">
        <v>0.42875000000000002</v>
      </c>
      <c r="M608" t="b">
        <v>0</v>
      </c>
    </row>
    <row r="609" spans="1:13">
      <c r="A609" t="s">
        <v>644</v>
      </c>
      <c r="B609">
        <v>49.1851141708932</v>
      </c>
      <c r="C609">
        <v>1.0020582980702399</v>
      </c>
      <c r="D609">
        <v>5.6172000000000004</v>
      </c>
      <c r="E609" s="1">
        <v>1.3475000000000001E-7</v>
      </c>
      <c r="F609" s="1">
        <v>5.5756999999999998E-6</v>
      </c>
      <c r="G609" t="b">
        <v>1</v>
      </c>
      <c r="H609">
        <v>45.913635812486099</v>
      </c>
      <c r="I609">
        <v>3.98184695151402</v>
      </c>
      <c r="J609">
        <v>3.5274000000000001</v>
      </c>
      <c r="K609" s="1">
        <v>7.2974999999999998E-5</v>
      </c>
      <c r="L609">
        <v>3.8541999999999999E-3</v>
      </c>
      <c r="M609" t="b">
        <v>1</v>
      </c>
    </row>
    <row r="610" spans="1:13">
      <c r="A610" t="s">
        <v>645</v>
      </c>
      <c r="B610">
        <v>6862.8449564202501</v>
      </c>
      <c r="C610">
        <v>139.54257682526799</v>
      </c>
      <c r="D610">
        <v>5.62</v>
      </c>
      <c r="E610" s="1">
        <v>6.9590000000000003E-5</v>
      </c>
      <c r="F610">
        <v>9.5425000000000002E-4</v>
      </c>
      <c r="G610" t="b">
        <v>1</v>
      </c>
      <c r="H610">
        <v>6395.1657882686504</v>
      </c>
      <c r="I610">
        <v>2219.4774287724999</v>
      </c>
      <c r="J610">
        <v>1.5267999999999999</v>
      </c>
      <c r="K610">
        <v>0.12642</v>
      </c>
      <c r="L610">
        <v>0.70633999999999997</v>
      </c>
      <c r="M610" t="b">
        <v>0</v>
      </c>
    </row>
    <row r="611" spans="1:13">
      <c r="A611" t="s">
        <v>646</v>
      </c>
      <c r="B611">
        <v>78.643094885601599</v>
      </c>
      <c r="C611">
        <v>1.5930484188073899</v>
      </c>
      <c r="D611">
        <v>5.6254999999999997</v>
      </c>
      <c r="E611">
        <v>6.4601000000000003E-4</v>
      </c>
      <c r="F611">
        <v>5.6534999999999997E-3</v>
      </c>
      <c r="G611" t="b">
        <v>1</v>
      </c>
      <c r="H611">
        <v>73.620267681887597</v>
      </c>
      <c r="I611">
        <v>7.4103558618190899</v>
      </c>
      <c r="J611">
        <v>3.3125</v>
      </c>
      <c r="K611">
        <v>1.3990000000000001E-2</v>
      </c>
      <c r="L611">
        <v>0.24559</v>
      </c>
      <c r="M611" t="b">
        <v>0</v>
      </c>
    </row>
    <row r="612" spans="1:13">
      <c r="A612" t="s">
        <v>647</v>
      </c>
      <c r="B612">
        <v>621.53689146670104</v>
      </c>
      <c r="C612">
        <v>12.272317623348901</v>
      </c>
      <c r="D612">
        <v>5.6623999999999999</v>
      </c>
      <c r="E612" s="1">
        <v>8.5033999999999999E-13</v>
      </c>
      <c r="F612" s="1">
        <v>2.6985E-10</v>
      </c>
      <c r="G612" t="b">
        <v>1</v>
      </c>
      <c r="H612">
        <v>581.01016677554901</v>
      </c>
      <c r="I612">
        <v>99.647127441436595</v>
      </c>
      <c r="J612">
        <v>2.5436999999999999</v>
      </c>
      <c r="K612">
        <v>2.5931000000000001E-4</v>
      </c>
      <c r="L612">
        <v>1.1521999999999999E-2</v>
      </c>
      <c r="M612" t="b">
        <v>1</v>
      </c>
    </row>
    <row r="613" spans="1:13">
      <c r="A613" t="s">
        <v>648</v>
      </c>
      <c r="B613">
        <v>88.632360986220903</v>
      </c>
      <c r="C613">
        <v>1.74602820633291</v>
      </c>
      <c r="D613">
        <v>5.6657000000000002</v>
      </c>
      <c r="E613" s="1">
        <v>7.6157999999999998E-5</v>
      </c>
      <c r="F613">
        <v>1.0286E-3</v>
      </c>
      <c r="G613" t="b">
        <v>1</v>
      </c>
      <c r="H613">
        <v>82.485222355617907</v>
      </c>
      <c r="I613">
        <v>16.0270620629205</v>
      </c>
      <c r="J613">
        <v>2.3635999999999999</v>
      </c>
      <c r="K613">
        <v>2.4615000000000001E-2</v>
      </c>
      <c r="L613">
        <v>0.34097</v>
      </c>
      <c r="M613" t="b">
        <v>0</v>
      </c>
    </row>
    <row r="614" spans="1:13">
      <c r="A614" t="s">
        <v>649</v>
      </c>
      <c r="B614">
        <v>11.6895615242421</v>
      </c>
      <c r="C614">
        <v>0.22799864237599399</v>
      </c>
      <c r="D614">
        <v>5.6801000000000004</v>
      </c>
      <c r="E614">
        <v>1.3181E-3</v>
      </c>
      <c r="F614">
        <v>9.7684E-3</v>
      </c>
      <c r="G614" t="b">
        <v>1</v>
      </c>
      <c r="H614">
        <v>10.882110077737799</v>
      </c>
      <c r="I614">
        <v>3.3930102654919301</v>
      </c>
      <c r="J614">
        <v>1.6813</v>
      </c>
      <c r="K614">
        <v>0.19400999999999999</v>
      </c>
      <c r="L614">
        <v>0.81496000000000002</v>
      </c>
      <c r="M614" t="b">
        <v>0</v>
      </c>
    </row>
    <row r="615" spans="1:13">
      <c r="A615" t="s">
        <v>650</v>
      </c>
      <c r="B615">
        <v>743.40701700094803</v>
      </c>
      <c r="C615">
        <v>14.4649003397746</v>
      </c>
      <c r="D615">
        <v>5.6835000000000004</v>
      </c>
      <c r="E615" s="1">
        <v>1.2586000000000001E-13</v>
      </c>
      <c r="F615" s="1">
        <v>5.4175000000000003E-11</v>
      </c>
      <c r="G615" t="b">
        <v>1</v>
      </c>
      <c r="H615">
        <v>698.14601572019399</v>
      </c>
      <c r="I615">
        <v>794.65983434207806</v>
      </c>
      <c r="J615">
        <v>-0.18681</v>
      </c>
      <c r="K615">
        <v>0.84431</v>
      </c>
      <c r="L615">
        <v>1</v>
      </c>
      <c r="M615" t="b">
        <v>0</v>
      </c>
    </row>
    <row r="616" spans="1:13">
      <c r="A616" t="s">
        <v>651</v>
      </c>
      <c r="B616">
        <v>120.608046994181</v>
      </c>
      <c r="C616">
        <v>2.3399604048946201</v>
      </c>
      <c r="D616">
        <v>5.6877000000000004</v>
      </c>
      <c r="E616">
        <v>1.8397000000000001E-3</v>
      </c>
      <c r="F616">
        <v>1.2638999999999999E-2</v>
      </c>
      <c r="G616" t="b">
        <v>1</v>
      </c>
      <c r="H616">
        <v>113.609724251374</v>
      </c>
      <c r="I616">
        <v>0</v>
      </c>
      <c r="J616" t="s">
        <v>26</v>
      </c>
      <c r="K616" s="1">
        <v>3.1999000000000003E-5</v>
      </c>
      <c r="L616">
        <v>1.8661000000000001E-3</v>
      </c>
      <c r="M616" t="b">
        <v>1</v>
      </c>
    </row>
    <row r="617" spans="1:13">
      <c r="A617" t="s">
        <v>652</v>
      </c>
      <c r="B617">
        <v>86.9002789001932</v>
      </c>
      <c r="C617">
        <v>1.67100935148243</v>
      </c>
      <c r="D617">
        <v>5.7005999999999997</v>
      </c>
      <c r="E617" s="1">
        <v>7.1745999999999997E-7</v>
      </c>
      <c r="F617" s="1">
        <v>2.1914000000000001E-5</v>
      </c>
      <c r="G617" t="b">
        <v>1</v>
      </c>
      <c r="H617">
        <v>81.241548732370305</v>
      </c>
      <c r="I617">
        <v>0.8930327060555</v>
      </c>
      <c r="J617">
        <v>6.5073999999999996</v>
      </c>
      <c r="K617" s="1">
        <v>6.0334000000000003E-8</v>
      </c>
      <c r="L617" s="1">
        <v>6.2729999999999999E-6</v>
      </c>
      <c r="M617" t="b">
        <v>1</v>
      </c>
    </row>
    <row r="618" spans="1:13">
      <c r="A618" t="s">
        <v>653</v>
      </c>
      <c r="B618">
        <v>2924.40875164721</v>
      </c>
      <c r="C618">
        <v>55.679515009735503</v>
      </c>
      <c r="D618">
        <v>5.7149000000000001</v>
      </c>
      <c r="E618" s="1">
        <v>8.3133999999999994E-5</v>
      </c>
      <c r="F618">
        <v>1.1019999999999999E-3</v>
      </c>
      <c r="G618" t="b">
        <v>1</v>
      </c>
      <c r="H618">
        <v>2720.9378971699798</v>
      </c>
      <c r="I618">
        <v>483.351693819476</v>
      </c>
      <c r="J618">
        <v>2.4929999999999999</v>
      </c>
      <c r="K618">
        <v>2.6068000000000001E-2</v>
      </c>
      <c r="L618">
        <v>0.35238000000000003</v>
      </c>
      <c r="M618" t="b">
        <v>0</v>
      </c>
    </row>
    <row r="619" spans="1:13">
      <c r="A619" t="s">
        <v>654</v>
      </c>
      <c r="B619">
        <v>15.161101884247</v>
      </c>
      <c r="C619">
        <v>0.28797262351067698</v>
      </c>
      <c r="D619">
        <v>5.7183000000000002</v>
      </c>
      <c r="E619">
        <v>1.628E-4</v>
      </c>
      <c r="F619">
        <v>1.8927E-3</v>
      </c>
      <c r="G619" t="b">
        <v>1</v>
      </c>
      <c r="H619">
        <v>14.1307429867473</v>
      </c>
      <c r="I619">
        <v>1.9064119165791</v>
      </c>
      <c r="J619">
        <v>2.8898999999999999</v>
      </c>
      <c r="K619">
        <v>1.2460000000000001E-2</v>
      </c>
      <c r="L619">
        <v>0.22988</v>
      </c>
      <c r="M619" t="b">
        <v>0</v>
      </c>
    </row>
    <row r="620" spans="1:13">
      <c r="A620" t="s">
        <v>655</v>
      </c>
      <c r="B620">
        <v>60.8821186602297</v>
      </c>
      <c r="C620">
        <v>1.15503808559576</v>
      </c>
      <c r="D620">
        <v>5.72</v>
      </c>
      <c r="E620">
        <v>7.2670000000000005E-4</v>
      </c>
      <c r="F620">
        <v>6.1973999999999996E-3</v>
      </c>
      <c r="G620" t="b">
        <v>1</v>
      </c>
      <c r="H620">
        <v>57.036689089448302</v>
      </c>
      <c r="I620">
        <v>30.531711925108599</v>
      </c>
      <c r="J620">
        <v>0.90158000000000005</v>
      </c>
      <c r="K620">
        <v>0.36353000000000002</v>
      </c>
      <c r="L620">
        <v>0.97245000000000004</v>
      </c>
      <c r="M620" t="b">
        <v>0</v>
      </c>
    </row>
    <row r="621" spans="1:13">
      <c r="A621" t="s">
        <v>656</v>
      </c>
      <c r="B621">
        <v>1755.6031065993</v>
      </c>
      <c r="C621">
        <v>32.162623820138897</v>
      </c>
      <c r="D621">
        <v>5.7704000000000004</v>
      </c>
      <c r="E621">
        <v>1.3173E-3</v>
      </c>
      <c r="F621">
        <v>9.7640999999999995E-3</v>
      </c>
      <c r="G621" t="b">
        <v>1</v>
      </c>
      <c r="H621">
        <v>1639.70104098314</v>
      </c>
      <c r="I621">
        <v>597.02395559711101</v>
      </c>
      <c r="J621">
        <v>1.4576</v>
      </c>
      <c r="K621">
        <v>0.25362000000000001</v>
      </c>
      <c r="L621">
        <v>0.88504000000000005</v>
      </c>
      <c r="M621" t="b">
        <v>0</v>
      </c>
    </row>
    <row r="622" spans="1:13">
      <c r="A622" t="s">
        <v>657</v>
      </c>
      <c r="B622">
        <v>23671.701906930099</v>
      </c>
      <c r="C622">
        <v>432.068393749873</v>
      </c>
      <c r="D622">
        <v>5.7758000000000003</v>
      </c>
      <c r="E622" s="1">
        <v>8.1626000000000004E-6</v>
      </c>
      <c r="F622">
        <v>1.6424000000000001E-4</v>
      </c>
      <c r="G622" t="b">
        <v>1</v>
      </c>
      <c r="H622">
        <v>22189.995004536799</v>
      </c>
      <c r="I622">
        <v>15980.9379681952</v>
      </c>
      <c r="J622">
        <v>0.47355999999999998</v>
      </c>
      <c r="K622">
        <v>0.55278000000000005</v>
      </c>
      <c r="L622">
        <v>1</v>
      </c>
      <c r="M622" t="b">
        <v>0</v>
      </c>
    </row>
    <row r="623" spans="1:13">
      <c r="A623" t="s">
        <v>658</v>
      </c>
      <c r="B623">
        <v>84.060077720292696</v>
      </c>
      <c r="C623">
        <v>1.5180295639569199</v>
      </c>
      <c r="D623">
        <v>5.7911000000000001</v>
      </c>
      <c r="E623">
        <v>1.214E-3</v>
      </c>
      <c r="F623">
        <v>9.1655999999999994E-3</v>
      </c>
      <c r="G623" t="b">
        <v>1</v>
      </c>
      <c r="H623">
        <v>79.154296545951297</v>
      </c>
      <c r="I623">
        <v>65.777903542298702</v>
      </c>
      <c r="J623">
        <v>0.26706000000000002</v>
      </c>
      <c r="K623">
        <v>0.76319999999999999</v>
      </c>
      <c r="L623">
        <v>1</v>
      </c>
      <c r="M623" t="b">
        <v>0</v>
      </c>
    </row>
    <row r="624" spans="1:13">
      <c r="A624" t="s">
        <v>659</v>
      </c>
      <c r="B624">
        <v>3589.0430239976199</v>
      </c>
      <c r="C624">
        <v>64.752146974138796</v>
      </c>
      <c r="D624">
        <v>5.7925000000000004</v>
      </c>
      <c r="E624" s="1">
        <v>6.5397999999999996E-6</v>
      </c>
      <c r="F624">
        <v>1.3726999999999999E-4</v>
      </c>
      <c r="G624" t="b">
        <v>1</v>
      </c>
      <c r="H624">
        <v>3346.5372228833799</v>
      </c>
      <c r="I624">
        <v>1291.9378427219001</v>
      </c>
      <c r="J624">
        <v>1.3731</v>
      </c>
      <c r="K624">
        <v>0.13150000000000001</v>
      </c>
      <c r="L624">
        <v>0.71545000000000003</v>
      </c>
      <c r="M624" t="b">
        <v>0</v>
      </c>
    </row>
    <row r="625" spans="1:13">
      <c r="A625" t="s">
        <v>660</v>
      </c>
      <c r="B625">
        <v>26.191341033980901</v>
      </c>
      <c r="C625">
        <v>0.47104215846778102</v>
      </c>
      <c r="D625">
        <v>5.7971000000000004</v>
      </c>
      <c r="E625" s="1">
        <v>5.9645999999999996E-6</v>
      </c>
      <c r="F625">
        <v>1.2655000000000001E-4</v>
      </c>
      <c r="G625" t="b">
        <v>1</v>
      </c>
      <c r="H625">
        <v>24.488722011499</v>
      </c>
      <c r="I625">
        <v>12.131038798242299</v>
      </c>
      <c r="J625">
        <v>1.0134000000000001</v>
      </c>
      <c r="K625">
        <v>0.25118000000000001</v>
      </c>
      <c r="L625">
        <v>0.88210999999999995</v>
      </c>
      <c r="M625" t="b">
        <v>0</v>
      </c>
    </row>
    <row r="626" spans="1:13">
      <c r="A626" t="s">
        <v>661</v>
      </c>
      <c r="B626">
        <v>12.760681291987201</v>
      </c>
      <c r="C626">
        <v>0.22799864237599399</v>
      </c>
      <c r="D626">
        <v>5.8064999999999998</v>
      </c>
      <c r="E626">
        <v>3.4565000000000003E-4</v>
      </c>
      <c r="F626">
        <v>3.4461000000000001E-3</v>
      </c>
      <c r="G626" t="b">
        <v>1</v>
      </c>
      <c r="H626">
        <v>11.994102100207</v>
      </c>
      <c r="I626">
        <v>11.601453533337301</v>
      </c>
      <c r="J626">
        <v>4.802E-2</v>
      </c>
      <c r="K626">
        <v>0.89690000000000003</v>
      </c>
      <c r="L626">
        <v>1</v>
      </c>
      <c r="M626" t="b">
        <v>0</v>
      </c>
    </row>
    <row r="627" spans="1:13">
      <c r="A627" t="s">
        <v>662</v>
      </c>
      <c r="B627">
        <v>34609.825299900796</v>
      </c>
      <c r="C627">
        <v>617.04238901267001</v>
      </c>
      <c r="D627">
        <v>5.8097000000000003</v>
      </c>
      <c r="E627" s="1">
        <v>3.8059999999999998E-14</v>
      </c>
      <c r="F627" s="1">
        <v>2.0654999999999999E-11</v>
      </c>
      <c r="G627" t="b">
        <v>1</v>
      </c>
      <c r="H627">
        <v>32342.187590781799</v>
      </c>
      <c r="I627">
        <v>16988.413612679698</v>
      </c>
      <c r="J627">
        <v>0.92886999999999997</v>
      </c>
      <c r="K627">
        <v>0.19386</v>
      </c>
      <c r="L627">
        <v>0.81481999999999999</v>
      </c>
      <c r="M627" t="b">
        <v>0</v>
      </c>
    </row>
    <row r="628" spans="1:13">
      <c r="A628" t="s">
        <v>663</v>
      </c>
      <c r="B628">
        <v>25.617857621057599</v>
      </c>
      <c r="C628">
        <v>0.45599728475198797</v>
      </c>
      <c r="D628">
        <v>5.8120000000000003</v>
      </c>
      <c r="E628" s="1">
        <v>1.0257E-5</v>
      </c>
      <c r="F628">
        <v>1.9788E-4</v>
      </c>
      <c r="G628" t="b">
        <v>1</v>
      </c>
      <c r="H628">
        <v>23.904009353274599</v>
      </c>
      <c r="I628">
        <v>14.7492370671568</v>
      </c>
      <c r="J628">
        <v>0.69660999999999995</v>
      </c>
      <c r="K628">
        <v>0.50375000000000003</v>
      </c>
      <c r="L628">
        <v>1</v>
      </c>
      <c r="M628" t="b">
        <v>0</v>
      </c>
    </row>
    <row r="629" spans="1:13">
      <c r="A629" t="s">
        <v>664</v>
      </c>
      <c r="B629">
        <v>12.8419787991375</v>
      </c>
      <c r="C629">
        <v>0.22799864237599399</v>
      </c>
      <c r="D629">
        <v>5.8156999999999996</v>
      </c>
      <c r="E629">
        <v>5.6738000000000003E-4</v>
      </c>
      <c r="F629">
        <v>5.0952000000000002E-3</v>
      </c>
      <c r="G629" t="b">
        <v>1</v>
      </c>
      <c r="H629">
        <v>12.0092736214603</v>
      </c>
      <c r="I629">
        <v>5.9157858675220698</v>
      </c>
      <c r="J629">
        <v>1.0215000000000001</v>
      </c>
      <c r="K629">
        <v>0.37651000000000001</v>
      </c>
      <c r="L629">
        <v>0.97968999999999995</v>
      </c>
      <c r="M629" t="b">
        <v>0</v>
      </c>
    </row>
    <row r="630" spans="1:13">
      <c r="A630" t="s">
        <v>665</v>
      </c>
      <c r="B630">
        <v>43107.640488366</v>
      </c>
      <c r="C630">
        <v>763.52406467558296</v>
      </c>
      <c r="D630">
        <v>5.8190999999999997</v>
      </c>
      <c r="E630" s="1">
        <v>1.7266E-10</v>
      </c>
      <c r="F630" s="1">
        <v>2.3429999999999999E-8</v>
      </c>
      <c r="G630" t="b">
        <v>1</v>
      </c>
      <c r="H630">
        <v>40274.088116266998</v>
      </c>
      <c r="I630">
        <v>20469.599599129699</v>
      </c>
      <c r="J630">
        <v>0.97636999999999996</v>
      </c>
      <c r="K630">
        <v>0.17918999999999999</v>
      </c>
      <c r="L630">
        <v>0.79590000000000005</v>
      </c>
      <c r="M630" t="b">
        <v>0</v>
      </c>
    </row>
    <row r="631" spans="1:13">
      <c r="A631" t="s">
        <v>666</v>
      </c>
      <c r="B631">
        <v>16.283858567073299</v>
      </c>
      <c r="C631">
        <v>0.28797262351067698</v>
      </c>
      <c r="D631">
        <v>5.8213999999999997</v>
      </c>
      <c r="E631">
        <v>1.0433999999999999E-4</v>
      </c>
      <c r="F631">
        <v>1.3140999999999999E-3</v>
      </c>
      <c r="G631" t="b">
        <v>1</v>
      </c>
      <c r="H631">
        <v>15.273908356600501</v>
      </c>
      <c r="I631">
        <v>16.863749735930799</v>
      </c>
      <c r="J631">
        <v>-0.14285999999999999</v>
      </c>
      <c r="K631">
        <v>0.89695999999999998</v>
      </c>
      <c r="L631">
        <v>1</v>
      </c>
      <c r="M631" t="b">
        <v>0</v>
      </c>
    </row>
    <row r="632" spans="1:13">
      <c r="A632" t="s">
        <v>667</v>
      </c>
      <c r="B632">
        <v>303.20353336947602</v>
      </c>
      <c r="C632">
        <v>5.3400456297277401</v>
      </c>
      <c r="D632">
        <v>5.8273000000000001</v>
      </c>
      <c r="E632" s="1">
        <v>6.2850999999999998E-5</v>
      </c>
      <c r="F632">
        <v>8.7984999999999995E-4</v>
      </c>
      <c r="G632" t="b">
        <v>1</v>
      </c>
      <c r="H632">
        <v>283.21505739802802</v>
      </c>
      <c r="I632">
        <v>64.117565098974595</v>
      </c>
      <c r="J632">
        <v>2.1431</v>
      </c>
      <c r="K632">
        <v>6.0637999999999997E-2</v>
      </c>
      <c r="L632">
        <v>0.53197000000000005</v>
      </c>
      <c r="M632" t="b">
        <v>0</v>
      </c>
    </row>
    <row r="633" spans="1:13">
      <c r="A633" t="s">
        <v>668</v>
      </c>
      <c r="B633">
        <v>9270.1292797697297</v>
      </c>
      <c r="C633">
        <v>162.67166020258199</v>
      </c>
      <c r="D633">
        <v>5.8326000000000002</v>
      </c>
      <c r="E633" s="1">
        <v>4.7731999999999999E-7</v>
      </c>
      <c r="F633" s="1">
        <v>1.5583E-5</v>
      </c>
      <c r="G633" t="b">
        <v>1</v>
      </c>
      <c r="H633">
        <v>8653.3319648428496</v>
      </c>
      <c r="I633">
        <v>2632.8073833152998</v>
      </c>
      <c r="J633">
        <v>1.7166999999999999</v>
      </c>
      <c r="K633">
        <v>3.3596000000000001E-2</v>
      </c>
      <c r="L633">
        <v>0.40428999999999998</v>
      </c>
      <c r="M633" t="b">
        <v>0</v>
      </c>
    </row>
    <row r="634" spans="1:13">
      <c r="A634" t="s">
        <v>669</v>
      </c>
      <c r="B634">
        <v>13.8769040043332</v>
      </c>
      <c r="C634">
        <v>0.24304351609178701</v>
      </c>
      <c r="D634">
        <v>5.8353000000000002</v>
      </c>
      <c r="E634">
        <v>6.0316999999999999E-4</v>
      </c>
      <c r="F634">
        <v>5.3612E-3</v>
      </c>
      <c r="G634" t="b">
        <v>1</v>
      </c>
      <c r="H634">
        <v>12.9298156246013</v>
      </c>
      <c r="I634">
        <v>10.383075192789599</v>
      </c>
      <c r="J634">
        <v>0.31646999999999997</v>
      </c>
      <c r="K634">
        <v>0.80128999999999995</v>
      </c>
      <c r="L634">
        <v>1</v>
      </c>
      <c r="M634" t="b">
        <v>0</v>
      </c>
    </row>
    <row r="635" spans="1:13">
      <c r="A635" t="s">
        <v>670</v>
      </c>
      <c r="B635">
        <v>16.664667024210701</v>
      </c>
      <c r="C635">
        <v>0.28797262351067698</v>
      </c>
      <c r="D635">
        <v>5.8547000000000002</v>
      </c>
      <c r="E635">
        <v>4.1634000000000002E-4</v>
      </c>
      <c r="F635">
        <v>3.9811999999999998E-3</v>
      </c>
      <c r="G635" t="b">
        <v>1</v>
      </c>
      <c r="H635">
        <v>15.6889678375807</v>
      </c>
      <c r="I635">
        <v>2.25049923778385</v>
      </c>
      <c r="J635">
        <v>2.8014000000000001</v>
      </c>
      <c r="K635">
        <v>1.4604000000000001E-2</v>
      </c>
      <c r="L635">
        <v>0.25151000000000001</v>
      </c>
      <c r="M635" t="b">
        <v>0</v>
      </c>
    </row>
    <row r="636" spans="1:13">
      <c r="A636" t="s">
        <v>671</v>
      </c>
      <c r="B636">
        <v>13.4362847178599</v>
      </c>
      <c r="C636">
        <v>0.22799864237599399</v>
      </c>
      <c r="D636">
        <v>5.8810000000000002</v>
      </c>
      <c r="E636">
        <v>1.1083E-3</v>
      </c>
      <c r="F636">
        <v>8.5613000000000009E-3</v>
      </c>
      <c r="G636" t="b">
        <v>1</v>
      </c>
      <c r="H636">
        <v>12.6685804029857</v>
      </c>
      <c r="I636">
        <v>7.2877424959828598</v>
      </c>
      <c r="J636">
        <v>0.79771000000000003</v>
      </c>
      <c r="K636">
        <v>0.38386999999999999</v>
      </c>
      <c r="L636">
        <v>0.98502999999999996</v>
      </c>
      <c r="M636" t="b">
        <v>0</v>
      </c>
    </row>
    <row r="637" spans="1:13">
      <c r="A637" t="s">
        <v>672</v>
      </c>
      <c r="B637">
        <v>94.765441959805997</v>
      </c>
      <c r="C637">
        <v>1.6078877787946999</v>
      </c>
      <c r="D637">
        <v>5.8811</v>
      </c>
      <c r="E637">
        <v>6.6487999999999996E-4</v>
      </c>
      <c r="F637">
        <v>5.7727999999999998E-3</v>
      </c>
      <c r="G637" t="b">
        <v>1</v>
      </c>
      <c r="H637">
        <v>89.113546614166907</v>
      </c>
      <c r="I637">
        <v>128.35538980376</v>
      </c>
      <c r="J637">
        <v>-0.52642999999999995</v>
      </c>
      <c r="K637">
        <v>0.60494999999999999</v>
      </c>
      <c r="L637">
        <v>1</v>
      </c>
      <c r="M637" t="b">
        <v>0</v>
      </c>
    </row>
    <row r="638" spans="1:13">
      <c r="A638" t="s">
        <v>673</v>
      </c>
      <c r="B638">
        <v>229.38287167060801</v>
      </c>
      <c r="C638">
        <v>3.8249581435953899</v>
      </c>
      <c r="D638">
        <v>5.9062000000000001</v>
      </c>
      <c r="E638">
        <v>1.2884999999999999E-3</v>
      </c>
      <c r="F638">
        <v>9.6042999999999996E-3</v>
      </c>
      <c r="G638" t="b">
        <v>1</v>
      </c>
      <c r="H638">
        <v>216.59173936624501</v>
      </c>
      <c r="I638">
        <v>922.24122777631601</v>
      </c>
      <c r="J638">
        <v>-2.0901999999999998</v>
      </c>
      <c r="K638">
        <v>0.19802</v>
      </c>
      <c r="L638">
        <v>0.82018000000000002</v>
      </c>
      <c r="M638" t="b">
        <v>0</v>
      </c>
    </row>
    <row r="639" spans="1:13">
      <c r="A639" t="s">
        <v>674</v>
      </c>
      <c r="B639">
        <v>363.852027744319</v>
      </c>
      <c r="C639">
        <v>6.0000414788017498</v>
      </c>
      <c r="D639">
        <v>5.9222000000000001</v>
      </c>
      <c r="E639" s="1">
        <v>1.4163999999999999E-7</v>
      </c>
      <c r="F639" s="1">
        <v>5.784E-6</v>
      </c>
      <c r="G639" t="b">
        <v>1</v>
      </c>
      <c r="H639">
        <v>342.61590149000699</v>
      </c>
      <c r="I639">
        <v>0.54894538485075395</v>
      </c>
      <c r="J639">
        <v>9.2857000000000003</v>
      </c>
      <c r="K639" s="1">
        <v>7.3798999999999998E-11</v>
      </c>
      <c r="L639" s="1">
        <v>1.3037E-8</v>
      </c>
      <c r="M639" t="b">
        <v>1</v>
      </c>
    </row>
    <row r="640" spans="1:13">
      <c r="A640" t="s">
        <v>675</v>
      </c>
      <c r="B640">
        <v>52.804471364682101</v>
      </c>
      <c r="C640">
        <v>0.86391787053203095</v>
      </c>
      <c r="D640">
        <v>5.9336000000000002</v>
      </c>
      <c r="E640" s="1">
        <v>1.3996E-8</v>
      </c>
      <c r="F640" s="1">
        <v>8.6488000000000005E-7</v>
      </c>
      <c r="G640" t="b">
        <v>1</v>
      </c>
      <c r="H640">
        <v>49.447290093263298</v>
      </c>
      <c r="I640">
        <v>88.926483378790394</v>
      </c>
      <c r="J640">
        <v>-0.84672000000000003</v>
      </c>
      <c r="K640">
        <v>0.18811</v>
      </c>
      <c r="L640">
        <v>0.80942999999999998</v>
      </c>
      <c r="M640" t="b">
        <v>0</v>
      </c>
    </row>
    <row r="641" spans="1:13">
      <c r="A641" t="s">
        <v>676</v>
      </c>
      <c r="B641">
        <v>191.65802663756901</v>
      </c>
      <c r="C641">
        <v>3.1292704480331599</v>
      </c>
      <c r="D641">
        <v>5.9366000000000003</v>
      </c>
      <c r="E641" s="1">
        <v>3.7313000000000002E-6</v>
      </c>
      <c r="F641" s="1">
        <v>8.5932000000000003E-5</v>
      </c>
      <c r="G641" t="b">
        <v>1</v>
      </c>
      <c r="H641">
        <v>180.800588578738</v>
      </c>
      <c r="I641">
        <v>163.36612459855201</v>
      </c>
      <c r="J641">
        <v>0.14629</v>
      </c>
      <c r="K641">
        <v>0.68323</v>
      </c>
      <c r="L641">
        <v>1</v>
      </c>
      <c r="M641" t="b">
        <v>0</v>
      </c>
    </row>
    <row r="642" spans="1:13">
      <c r="A642" t="s">
        <v>677</v>
      </c>
      <c r="B642">
        <v>602.04429590251698</v>
      </c>
      <c r="C642">
        <v>9.7975698961976203</v>
      </c>
      <c r="D642">
        <v>5.9413</v>
      </c>
      <c r="E642" s="1">
        <v>6.9811E-5</v>
      </c>
      <c r="F642">
        <v>9.5688999999999995E-4</v>
      </c>
      <c r="G642" t="b">
        <v>1</v>
      </c>
      <c r="H642">
        <v>562.77702634303296</v>
      </c>
      <c r="I642">
        <v>359.14255261245398</v>
      </c>
      <c r="J642">
        <v>0.64800999999999997</v>
      </c>
      <c r="K642">
        <v>0.54447000000000001</v>
      </c>
      <c r="L642">
        <v>1</v>
      </c>
      <c r="M642" t="b">
        <v>0</v>
      </c>
    </row>
    <row r="643" spans="1:13">
      <c r="A643" t="s">
        <v>678</v>
      </c>
      <c r="B643">
        <v>35.555420029450701</v>
      </c>
      <c r="C643">
        <v>0.57594524702135397</v>
      </c>
      <c r="D643">
        <v>5.9480000000000004</v>
      </c>
      <c r="E643" s="1">
        <v>1.8564000000000001E-7</v>
      </c>
      <c r="F643" s="1">
        <v>7.1888999999999999E-6</v>
      </c>
      <c r="G643" t="b">
        <v>1</v>
      </c>
      <c r="H643">
        <v>33.2581331429108</v>
      </c>
      <c r="I643">
        <v>11.8525802831248</v>
      </c>
      <c r="J643">
        <v>1.4884999999999999</v>
      </c>
      <c r="K643">
        <v>6.1779000000000001E-2</v>
      </c>
      <c r="L643">
        <v>0.53557999999999995</v>
      </c>
      <c r="M643" t="b">
        <v>0</v>
      </c>
    </row>
    <row r="644" spans="1:13">
      <c r="A644" t="s">
        <v>679</v>
      </c>
      <c r="B644">
        <v>17.836578460874598</v>
      </c>
      <c r="C644">
        <v>0.28797262351067698</v>
      </c>
      <c r="D644">
        <v>5.9527999999999999</v>
      </c>
      <c r="E644" s="1">
        <v>4.1593E-5</v>
      </c>
      <c r="F644">
        <v>6.2905000000000003E-4</v>
      </c>
      <c r="G644" t="b">
        <v>1</v>
      </c>
      <c r="H644">
        <v>16.7019221899704</v>
      </c>
      <c r="I644">
        <v>0</v>
      </c>
      <c r="J644" t="s">
        <v>26</v>
      </c>
      <c r="K644" s="1">
        <v>1.1539000000000001E-5</v>
      </c>
      <c r="L644">
        <v>7.4980999999999995E-4</v>
      </c>
      <c r="M644" t="b">
        <v>1</v>
      </c>
    </row>
    <row r="645" spans="1:13">
      <c r="A645" t="s">
        <v>680</v>
      </c>
      <c r="B645">
        <v>67.785368839233499</v>
      </c>
      <c r="C645">
        <v>1.0919165129080299</v>
      </c>
      <c r="D645">
        <v>5.9560000000000004</v>
      </c>
      <c r="E645">
        <v>1.1126E-4</v>
      </c>
      <c r="F645">
        <v>1.3847E-3</v>
      </c>
      <c r="G645" t="b">
        <v>1</v>
      </c>
      <c r="H645">
        <v>63.2085394730776</v>
      </c>
      <c r="I645">
        <v>34.629686865361002</v>
      </c>
      <c r="J645">
        <v>0.86811000000000005</v>
      </c>
      <c r="K645">
        <v>0.34617999999999999</v>
      </c>
      <c r="L645">
        <v>0.96196999999999999</v>
      </c>
      <c r="M645" t="b">
        <v>0</v>
      </c>
    </row>
    <row r="646" spans="1:13">
      <c r="A646" t="s">
        <v>681</v>
      </c>
      <c r="B646">
        <v>437.61455601151602</v>
      </c>
      <c r="C646">
        <v>6.9962156212228699</v>
      </c>
      <c r="D646">
        <v>5.9668999999999999</v>
      </c>
      <c r="E646" s="1">
        <v>2.7307000000000002E-10</v>
      </c>
      <c r="F646" s="1">
        <v>3.4662999999999997E-8</v>
      </c>
      <c r="G646" t="b">
        <v>1</v>
      </c>
      <c r="H646">
        <v>410.01429162462699</v>
      </c>
      <c r="I646">
        <v>286.24088518537297</v>
      </c>
      <c r="J646">
        <v>0.51844000000000001</v>
      </c>
      <c r="K646">
        <v>0.47585</v>
      </c>
      <c r="L646">
        <v>1</v>
      </c>
      <c r="M646" t="b">
        <v>0</v>
      </c>
    </row>
    <row r="647" spans="1:13">
      <c r="A647" t="s">
        <v>682</v>
      </c>
      <c r="B647">
        <v>33.292649840674301</v>
      </c>
      <c r="C647">
        <v>0.53101613960246397</v>
      </c>
      <c r="D647">
        <v>5.9702999999999999</v>
      </c>
      <c r="E647" s="1">
        <v>2.7552999999999998E-7</v>
      </c>
      <c r="F647" s="1">
        <v>9.8831000000000003E-6</v>
      </c>
      <c r="G647" t="b">
        <v>1</v>
      </c>
      <c r="H647">
        <v>31.308306262936199</v>
      </c>
      <c r="I647">
        <v>22.613614107267999</v>
      </c>
      <c r="J647">
        <v>0.46934999999999999</v>
      </c>
      <c r="K647">
        <v>0.42648000000000003</v>
      </c>
      <c r="L647">
        <v>1</v>
      </c>
      <c r="M647" t="b">
        <v>0</v>
      </c>
    </row>
    <row r="648" spans="1:13">
      <c r="A648" t="s">
        <v>683</v>
      </c>
      <c r="B648">
        <v>108.526356765288</v>
      </c>
      <c r="C648">
        <v>1.7278357410640599</v>
      </c>
      <c r="D648">
        <v>5.9729000000000001</v>
      </c>
      <c r="E648">
        <v>2.363E-4</v>
      </c>
      <c r="F648">
        <v>2.5355E-3</v>
      </c>
      <c r="G648" t="b">
        <v>1</v>
      </c>
      <c r="H648">
        <v>102.24176627724</v>
      </c>
      <c r="I648">
        <v>121.94042809727399</v>
      </c>
      <c r="J648">
        <v>-0.25419000000000003</v>
      </c>
      <c r="K648">
        <v>0.71833999999999998</v>
      </c>
      <c r="L648">
        <v>1</v>
      </c>
      <c r="M648" t="b">
        <v>0</v>
      </c>
    </row>
    <row r="649" spans="1:13">
      <c r="A649" t="s">
        <v>684</v>
      </c>
      <c r="B649">
        <v>112.888953074905</v>
      </c>
      <c r="C649">
        <v>1.79116282748029</v>
      </c>
      <c r="D649">
        <v>5.9779</v>
      </c>
      <c r="E649" s="1">
        <v>1.4244E-10</v>
      </c>
      <c r="F649" s="1">
        <v>2.0516E-8</v>
      </c>
      <c r="G649" t="b">
        <v>1</v>
      </c>
      <c r="H649">
        <v>105.67863246584299</v>
      </c>
      <c r="I649">
        <v>52.77404801222</v>
      </c>
      <c r="J649">
        <v>1.0018</v>
      </c>
      <c r="K649">
        <v>0.16270999999999999</v>
      </c>
      <c r="L649">
        <v>0.77246999999999999</v>
      </c>
      <c r="M649" t="b">
        <v>0</v>
      </c>
    </row>
    <row r="650" spans="1:13">
      <c r="A650" t="s">
        <v>685</v>
      </c>
      <c r="B650">
        <v>99.469505830752595</v>
      </c>
      <c r="C650">
        <v>1.5780035450915999</v>
      </c>
      <c r="D650">
        <v>5.9781000000000004</v>
      </c>
      <c r="E650" s="1">
        <v>8.2216E-5</v>
      </c>
      <c r="F650">
        <v>1.093E-3</v>
      </c>
      <c r="G650" t="b">
        <v>1</v>
      </c>
      <c r="H650">
        <v>92.518236242257004</v>
      </c>
      <c r="I650">
        <v>58.147103720012801</v>
      </c>
      <c r="J650">
        <v>0.67003000000000001</v>
      </c>
      <c r="K650">
        <v>0.50909000000000004</v>
      </c>
      <c r="L650">
        <v>1</v>
      </c>
      <c r="M650" t="b">
        <v>0</v>
      </c>
    </row>
    <row r="651" spans="1:13">
      <c r="A651" t="s">
        <v>686</v>
      </c>
      <c r="B651">
        <v>3521.5160646148802</v>
      </c>
      <c r="C651">
        <v>55.217239998162903</v>
      </c>
      <c r="D651">
        <v>5.9949000000000003</v>
      </c>
      <c r="E651">
        <v>1.1394E-3</v>
      </c>
      <c r="F651">
        <v>8.7525999999999993E-3</v>
      </c>
      <c r="G651" t="b">
        <v>1</v>
      </c>
      <c r="H651">
        <v>3289.1670282101099</v>
      </c>
      <c r="I651">
        <v>1094.15341077575</v>
      </c>
      <c r="J651">
        <v>1.5879000000000001</v>
      </c>
      <c r="K651">
        <v>0.23063</v>
      </c>
      <c r="L651">
        <v>0.85962000000000005</v>
      </c>
      <c r="M651" t="b">
        <v>0</v>
      </c>
    </row>
    <row r="652" spans="1:13">
      <c r="A652" t="s">
        <v>687</v>
      </c>
      <c r="B652">
        <v>18.8158149417525</v>
      </c>
      <c r="C652">
        <v>0.28797262351067698</v>
      </c>
      <c r="D652">
        <v>6.0298999999999996</v>
      </c>
      <c r="E652" s="1">
        <v>3.2827999999999998E-5</v>
      </c>
      <c r="F652">
        <v>5.1979999999999995E-4</v>
      </c>
      <c r="G652" t="b">
        <v>1</v>
      </c>
      <c r="H652">
        <v>17.545223365115898</v>
      </c>
      <c r="I652">
        <v>12.141613605471701</v>
      </c>
      <c r="J652">
        <v>0.53112000000000004</v>
      </c>
      <c r="K652">
        <v>0.58582999999999996</v>
      </c>
      <c r="L652">
        <v>1</v>
      </c>
      <c r="M652" t="b">
        <v>0</v>
      </c>
    </row>
    <row r="653" spans="1:13">
      <c r="A653" t="s">
        <v>688</v>
      </c>
      <c r="B653">
        <v>1341.0208199777601</v>
      </c>
      <c r="C653">
        <v>19.979471327578299</v>
      </c>
      <c r="D653">
        <v>6.0686999999999998</v>
      </c>
      <c r="E653">
        <v>8.6271999999999998E-4</v>
      </c>
      <c r="F653">
        <v>7.0878E-3</v>
      </c>
      <c r="G653" t="b">
        <v>1</v>
      </c>
      <c r="H653">
        <v>1252.8231727526299</v>
      </c>
      <c r="I653">
        <v>379.325150078354</v>
      </c>
      <c r="J653">
        <v>1.7237</v>
      </c>
      <c r="K653">
        <v>0.18262</v>
      </c>
      <c r="L653">
        <v>0.80169000000000001</v>
      </c>
      <c r="M653" t="b">
        <v>0</v>
      </c>
    </row>
    <row r="654" spans="1:13">
      <c r="A654" t="s">
        <v>689</v>
      </c>
      <c r="B654">
        <v>49.124988223176899</v>
      </c>
      <c r="C654">
        <v>0.72913054827536095</v>
      </c>
      <c r="D654">
        <v>6.0740999999999996</v>
      </c>
      <c r="E654">
        <v>1.5469999999999999E-4</v>
      </c>
      <c r="F654">
        <v>1.8151E-3</v>
      </c>
      <c r="G654" t="b">
        <v>1</v>
      </c>
      <c r="H654">
        <v>46.405502943373698</v>
      </c>
      <c r="I654">
        <v>179.509590881679</v>
      </c>
      <c r="J654">
        <v>-1.9517</v>
      </c>
      <c r="K654">
        <v>0.47737000000000002</v>
      </c>
      <c r="L654">
        <v>1</v>
      </c>
      <c r="M654" t="b">
        <v>0</v>
      </c>
    </row>
    <row r="655" spans="1:13">
      <c r="A655" t="s">
        <v>690</v>
      </c>
      <c r="B655">
        <v>19.445651251009</v>
      </c>
      <c r="C655">
        <v>0.28797262351067698</v>
      </c>
      <c r="D655">
        <v>6.0773999999999999</v>
      </c>
      <c r="E655" s="1">
        <v>1.1325000000000001E-5</v>
      </c>
      <c r="F655">
        <v>2.143E-4</v>
      </c>
      <c r="G655" t="b">
        <v>1</v>
      </c>
      <c r="H655">
        <v>18.3015785086526</v>
      </c>
      <c r="I655">
        <v>8.4048523192520594</v>
      </c>
      <c r="J655">
        <v>1.1227</v>
      </c>
      <c r="K655">
        <v>0.17873</v>
      </c>
      <c r="L655">
        <v>0.79590000000000005</v>
      </c>
      <c r="M655" t="b">
        <v>0</v>
      </c>
    </row>
    <row r="656" spans="1:13">
      <c r="A656" t="s">
        <v>691</v>
      </c>
      <c r="B656">
        <v>16.5016526604939</v>
      </c>
      <c r="C656">
        <v>0.24304351609178701</v>
      </c>
      <c r="D656">
        <v>6.0853000000000002</v>
      </c>
      <c r="E656" s="1">
        <v>5.5192000000000003E-5</v>
      </c>
      <c r="F656">
        <v>7.9064999999999995E-4</v>
      </c>
      <c r="G656" t="b">
        <v>1</v>
      </c>
      <c r="H656">
        <v>15.503312834205699</v>
      </c>
      <c r="I656">
        <v>2.1449791305252499</v>
      </c>
      <c r="J656">
        <v>2.8534999999999999</v>
      </c>
      <c r="K656">
        <v>8.2065000000000003E-3</v>
      </c>
      <c r="L656">
        <v>0.17212</v>
      </c>
      <c r="M656" t="b">
        <v>0</v>
      </c>
    </row>
    <row r="657" spans="1:13">
      <c r="A657" t="s">
        <v>692</v>
      </c>
      <c r="B657">
        <v>16.5016526604939</v>
      </c>
      <c r="C657">
        <v>0.24304351609178701</v>
      </c>
      <c r="D657">
        <v>6.0853000000000002</v>
      </c>
      <c r="E657" s="1">
        <v>5.5192000000000003E-5</v>
      </c>
      <c r="F657">
        <v>7.9064999999999995E-4</v>
      </c>
      <c r="G657" t="b">
        <v>1</v>
      </c>
      <c r="H657">
        <v>15.503312834205699</v>
      </c>
      <c r="I657">
        <v>16.571137424558</v>
      </c>
      <c r="J657">
        <v>-9.6096000000000001E-2</v>
      </c>
      <c r="K657">
        <v>0.97387000000000001</v>
      </c>
      <c r="L657">
        <v>1</v>
      </c>
      <c r="M657" t="b">
        <v>0</v>
      </c>
    </row>
    <row r="658" spans="1:13">
      <c r="A658" t="s">
        <v>693</v>
      </c>
      <c r="B658">
        <v>17.1163617355989</v>
      </c>
      <c r="C658">
        <v>0.24304351609178701</v>
      </c>
      <c r="D658">
        <v>6.1379999999999999</v>
      </c>
      <c r="E658" s="1">
        <v>6.5172000000000006E-5</v>
      </c>
      <c r="F658">
        <v>9.0454999999999995E-4</v>
      </c>
      <c r="G658" t="b">
        <v>1</v>
      </c>
      <c r="H658">
        <v>16.081901778163601</v>
      </c>
      <c r="I658">
        <v>2.3625377963907002</v>
      </c>
      <c r="J658">
        <v>2.7669999999999999</v>
      </c>
      <c r="K658">
        <v>1.2730999999999999E-2</v>
      </c>
      <c r="L658">
        <v>0.23280999999999999</v>
      </c>
      <c r="M658" t="b">
        <v>0</v>
      </c>
    </row>
    <row r="659" spans="1:13">
      <c r="A659" t="s">
        <v>694</v>
      </c>
      <c r="B659">
        <v>3602.48601963805</v>
      </c>
      <c r="C659">
        <v>50.310912227825199</v>
      </c>
      <c r="D659">
        <v>6.1619999999999999</v>
      </c>
      <c r="E659" s="1">
        <v>1.2622E-5</v>
      </c>
      <c r="F659">
        <v>2.3514E-4</v>
      </c>
      <c r="G659" t="b">
        <v>1</v>
      </c>
      <c r="H659">
        <v>3357.8113700275399</v>
      </c>
      <c r="I659">
        <v>2499.3734585961301</v>
      </c>
      <c r="J659">
        <v>0.42595</v>
      </c>
      <c r="K659">
        <v>0.70469000000000004</v>
      </c>
      <c r="L659">
        <v>1</v>
      </c>
      <c r="M659" t="b">
        <v>0</v>
      </c>
    </row>
    <row r="660" spans="1:13">
      <c r="A660" t="s">
        <v>695</v>
      </c>
      <c r="B660">
        <v>2519.3245732947298</v>
      </c>
      <c r="C660">
        <v>34.822766618886398</v>
      </c>
      <c r="D660">
        <v>6.1768999999999998</v>
      </c>
      <c r="E660" s="1">
        <v>1.2886E-7</v>
      </c>
      <c r="F660" s="1">
        <v>5.3793999999999997E-6</v>
      </c>
      <c r="G660" t="b">
        <v>1</v>
      </c>
      <c r="H660">
        <v>2357.3982235899498</v>
      </c>
      <c r="I660">
        <v>2388.9310160232899</v>
      </c>
      <c r="J660">
        <v>-1.917E-2</v>
      </c>
      <c r="K660">
        <v>0.81616</v>
      </c>
      <c r="L660">
        <v>1</v>
      </c>
      <c r="M660" t="b">
        <v>0</v>
      </c>
    </row>
    <row r="661" spans="1:13">
      <c r="A661" t="s">
        <v>696</v>
      </c>
      <c r="B661">
        <v>21.1405630027282</v>
      </c>
      <c r="C661">
        <v>0.28797262351067698</v>
      </c>
      <c r="D661">
        <v>6.1978999999999997</v>
      </c>
      <c r="E661" s="1">
        <v>5.6872000000000004E-6</v>
      </c>
      <c r="F661">
        <v>1.2149E-4</v>
      </c>
      <c r="G661" t="b">
        <v>1</v>
      </c>
      <c r="H661">
        <v>19.840653222096499</v>
      </c>
      <c r="I661">
        <v>25.038516927726398</v>
      </c>
      <c r="J661">
        <v>-0.33568999999999999</v>
      </c>
      <c r="K661">
        <v>0.75712999999999997</v>
      </c>
      <c r="L661">
        <v>1</v>
      </c>
      <c r="M661" t="b">
        <v>0</v>
      </c>
    </row>
    <row r="662" spans="1:13">
      <c r="A662" t="s">
        <v>697</v>
      </c>
      <c r="B662">
        <v>39.007536523468502</v>
      </c>
      <c r="C662">
        <v>0.53101613960246397</v>
      </c>
      <c r="D662">
        <v>6.1989000000000001</v>
      </c>
      <c r="E662" s="1">
        <v>1.4355000000000001E-6</v>
      </c>
      <c r="F662" s="1">
        <v>3.8756E-5</v>
      </c>
      <c r="G662" t="b">
        <v>1</v>
      </c>
      <c r="H662">
        <v>36.3438426752816</v>
      </c>
      <c r="I662">
        <v>13.7042745013231</v>
      </c>
      <c r="J662">
        <v>1.4071</v>
      </c>
      <c r="K662">
        <v>0.11421000000000001</v>
      </c>
      <c r="L662">
        <v>0.67850999999999995</v>
      </c>
      <c r="M662" t="b">
        <v>0</v>
      </c>
    </row>
    <row r="663" spans="1:13">
      <c r="A663" t="s">
        <v>698</v>
      </c>
      <c r="B663">
        <v>276.36072985022503</v>
      </c>
      <c r="C663">
        <v>3.7200550550418101</v>
      </c>
      <c r="D663">
        <v>6.2150999999999996</v>
      </c>
      <c r="E663" s="1">
        <v>7.5488000000000006E-5</v>
      </c>
      <c r="F663">
        <v>1.0212000000000001E-3</v>
      </c>
      <c r="G663" t="b">
        <v>1</v>
      </c>
      <c r="H663">
        <v>260.41656686233301</v>
      </c>
      <c r="I663">
        <v>368.85043555449602</v>
      </c>
      <c r="J663">
        <v>-0.50221000000000005</v>
      </c>
      <c r="K663">
        <v>0.46054</v>
      </c>
      <c r="L663">
        <v>1</v>
      </c>
      <c r="M663" t="b">
        <v>0</v>
      </c>
    </row>
    <row r="664" spans="1:13">
      <c r="A664" t="s">
        <v>699</v>
      </c>
      <c r="B664">
        <v>83.646951983025204</v>
      </c>
      <c r="C664">
        <v>1.1069613866238199</v>
      </c>
      <c r="D664">
        <v>6.2396000000000003</v>
      </c>
      <c r="E664" s="1">
        <v>2.4693000000000001E-9</v>
      </c>
      <c r="F664" s="1">
        <v>2.0361000000000001E-7</v>
      </c>
      <c r="G664" t="b">
        <v>1</v>
      </c>
      <c r="H664">
        <v>78.377632261834407</v>
      </c>
      <c r="I664">
        <v>49.507599476317701</v>
      </c>
      <c r="J664">
        <v>0.66278999999999999</v>
      </c>
      <c r="K664">
        <v>0.41655999999999999</v>
      </c>
      <c r="L664">
        <v>1</v>
      </c>
      <c r="M664" t="b">
        <v>0</v>
      </c>
    </row>
    <row r="665" spans="1:13">
      <c r="A665" t="s">
        <v>700</v>
      </c>
      <c r="B665">
        <v>313.73675341996699</v>
      </c>
      <c r="C665">
        <v>4.0830465334029702</v>
      </c>
      <c r="D665">
        <v>6.2637999999999998</v>
      </c>
      <c r="E665" s="1">
        <v>9.0743000000000003E-14</v>
      </c>
      <c r="F665" s="1">
        <v>4.1950999999999997E-11</v>
      </c>
      <c r="G665" t="b">
        <v>1</v>
      </c>
      <c r="H665">
        <v>293.45814899823</v>
      </c>
      <c r="I665">
        <v>378.53579822377799</v>
      </c>
      <c r="J665">
        <v>-0.36726999999999999</v>
      </c>
      <c r="K665">
        <v>0.63385999999999998</v>
      </c>
      <c r="L665">
        <v>1</v>
      </c>
      <c r="M665" t="b">
        <v>0</v>
      </c>
    </row>
    <row r="666" spans="1:13">
      <c r="A666" t="s">
        <v>701</v>
      </c>
      <c r="B666">
        <v>1073.28420347373</v>
      </c>
      <c r="C666">
        <v>13.926238621069</v>
      </c>
      <c r="D666">
        <v>6.2680999999999996</v>
      </c>
      <c r="E666">
        <v>8.4774999999999998E-4</v>
      </c>
      <c r="F666">
        <v>6.9879E-3</v>
      </c>
      <c r="G666" t="b">
        <v>1</v>
      </c>
      <c r="H666">
        <v>1013.9442874763</v>
      </c>
      <c r="I666">
        <v>0</v>
      </c>
      <c r="J666" t="s">
        <v>26</v>
      </c>
      <c r="K666" s="1">
        <v>7.9792000000000004E-7</v>
      </c>
      <c r="L666" s="1">
        <v>6.7842000000000005E-5</v>
      </c>
      <c r="M666" t="b">
        <v>1</v>
      </c>
    </row>
    <row r="667" spans="1:13">
      <c r="A667" t="s">
        <v>702</v>
      </c>
      <c r="B667">
        <v>452.03835887418097</v>
      </c>
      <c r="C667">
        <v>5.8288692260073898</v>
      </c>
      <c r="D667">
        <v>6.2770999999999999</v>
      </c>
      <c r="E667" s="1">
        <v>3.3541000000000002E-8</v>
      </c>
      <c r="F667" s="1">
        <v>1.7822000000000001E-6</v>
      </c>
      <c r="G667" t="b">
        <v>1</v>
      </c>
      <c r="H667">
        <v>424.07774032371901</v>
      </c>
      <c r="I667">
        <v>16.356821447241501</v>
      </c>
      <c r="J667">
        <v>4.6963999999999997</v>
      </c>
      <c r="K667" s="1">
        <v>2.8953E-6</v>
      </c>
      <c r="L667">
        <v>2.1635E-4</v>
      </c>
      <c r="M667" t="b">
        <v>1</v>
      </c>
    </row>
    <row r="668" spans="1:13">
      <c r="A668" t="s">
        <v>703</v>
      </c>
      <c r="B668">
        <v>3136.5701180727901</v>
      </c>
      <c r="C668">
        <v>40.251900836538397</v>
      </c>
      <c r="D668">
        <v>6.2839999999999998</v>
      </c>
      <c r="E668" s="1">
        <v>1.0665E-5</v>
      </c>
      <c r="F668">
        <v>2.0345000000000001E-4</v>
      </c>
      <c r="G668" t="b">
        <v>1</v>
      </c>
      <c r="H668">
        <v>2930.41394084988</v>
      </c>
      <c r="I668">
        <v>793.30845206819299</v>
      </c>
      <c r="J668">
        <v>1.8852</v>
      </c>
      <c r="K668">
        <v>6.2872999999999998E-2</v>
      </c>
      <c r="L668">
        <v>0.53893000000000002</v>
      </c>
      <c r="M668" t="b">
        <v>0</v>
      </c>
    </row>
    <row r="669" spans="1:13">
      <c r="A669" t="s">
        <v>704</v>
      </c>
      <c r="B669">
        <v>144.44409970375699</v>
      </c>
      <c r="C669">
        <v>1.85093129488648</v>
      </c>
      <c r="D669">
        <v>6.2861000000000002</v>
      </c>
      <c r="E669">
        <v>3.6697999999999999E-4</v>
      </c>
      <c r="F669">
        <v>3.6150000000000002E-3</v>
      </c>
      <c r="G669" t="b">
        <v>1</v>
      </c>
      <c r="H669">
        <v>134.25148711928699</v>
      </c>
      <c r="I669">
        <v>88.928456126622706</v>
      </c>
      <c r="J669">
        <v>0.59421999999999997</v>
      </c>
      <c r="K669">
        <v>0.55893999999999999</v>
      </c>
      <c r="L669">
        <v>1</v>
      </c>
      <c r="M669" t="b">
        <v>0</v>
      </c>
    </row>
    <row r="670" spans="1:13">
      <c r="A670" t="s">
        <v>705</v>
      </c>
      <c r="B670">
        <v>42.215864727071697</v>
      </c>
      <c r="C670">
        <v>0.53101613960246397</v>
      </c>
      <c r="D670">
        <v>6.3129</v>
      </c>
      <c r="E670">
        <v>3.7178999999999999E-4</v>
      </c>
      <c r="F670">
        <v>3.6484E-3</v>
      </c>
      <c r="G670" t="b">
        <v>1</v>
      </c>
      <c r="H670">
        <v>39.877392476283902</v>
      </c>
      <c r="I670">
        <v>78.482472737723597</v>
      </c>
      <c r="J670">
        <v>-0.9768</v>
      </c>
      <c r="K670">
        <v>0.69552000000000003</v>
      </c>
      <c r="L670">
        <v>1</v>
      </c>
      <c r="M670" t="b">
        <v>0</v>
      </c>
    </row>
    <row r="671" spans="1:13">
      <c r="A671" t="s">
        <v>706</v>
      </c>
      <c r="B671">
        <v>18.617689536917901</v>
      </c>
      <c r="C671">
        <v>0.22799864237599399</v>
      </c>
      <c r="D671">
        <v>6.3514999999999997</v>
      </c>
      <c r="E671" s="1">
        <v>2.1593000000000001E-5</v>
      </c>
      <c r="F671">
        <v>3.6660000000000002E-4</v>
      </c>
      <c r="G671" t="b">
        <v>1</v>
      </c>
      <c r="H671">
        <v>17.417831960597901</v>
      </c>
      <c r="I671">
        <v>16.677969659474499</v>
      </c>
      <c r="J671">
        <v>6.2620999999999996E-2</v>
      </c>
      <c r="K671">
        <v>0.90551000000000004</v>
      </c>
      <c r="L671">
        <v>1</v>
      </c>
      <c r="M671" t="b">
        <v>0</v>
      </c>
    </row>
    <row r="672" spans="1:13">
      <c r="A672" t="s">
        <v>707</v>
      </c>
      <c r="B672">
        <v>3354.6899730569498</v>
      </c>
      <c r="C672">
        <v>39.942059815122697</v>
      </c>
      <c r="D672">
        <v>6.3921000000000001</v>
      </c>
      <c r="E672">
        <v>8.2386000000000004E-4</v>
      </c>
      <c r="F672">
        <v>6.8436E-3</v>
      </c>
      <c r="G672" t="b">
        <v>1</v>
      </c>
      <c r="H672">
        <v>3147.41125335583</v>
      </c>
      <c r="I672">
        <v>5050.0080047556403</v>
      </c>
      <c r="J672">
        <v>-0.68211999999999995</v>
      </c>
      <c r="K672">
        <v>0.34744000000000003</v>
      </c>
      <c r="L672">
        <v>0.96323000000000003</v>
      </c>
      <c r="M672" t="b">
        <v>0</v>
      </c>
    </row>
    <row r="673" spans="1:13">
      <c r="A673" t="s">
        <v>708</v>
      </c>
      <c r="B673">
        <v>205.457235177954</v>
      </c>
      <c r="C673">
        <v>2.4118316681920402</v>
      </c>
      <c r="D673">
        <v>6.4126000000000003</v>
      </c>
      <c r="E673" s="1">
        <v>7.2651000000000001E-7</v>
      </c>
      <c r="F673" s="1">
        <v>2.2101000000000001E-5</v>
      </c>
      <c r="G673" t="b">
        <v>1</v>
      </c>
      <c r="H673">
        <v>193.07871069678399</v>
      </c>
      <c r="I673">
        <v>0</v>
      </c>
      <c r="J673" t="s">
        <v>26</v>
      </c>
      <c r="K673" s="1">
        <v>1.4206E-9</v>
      </c>
      <c r="L673" s="1">
        <v>1.9731000000000001E-7</v>
      </c>
      <c r="M673" t="b">
        <v>1</v>
      </c>
    </row>
    <row r="674" spans="1:13">
      <c r="A674" t="s">
        <v>709</v>
      </c>
      <c r="B674">
        <v>67.268902494658505</v>
      </c>
      <c r="C674">
        <v>0.74396990826266496</v>
      </c>
      <c r="D674">
        <v>6.4985999999999997</v>
      </c>
      <c r="E674" s="1">
        <v>6.6857999999999998E-10</v>
      </c>
      <c r="F674" s="1">
        <v>7.0515999999999994E-8</v>
      </c>
      <c r="G674" t="b">
        <v>1</v>
      </c>
      <c r="H674">
        <v>62.889870957482401</v>
      </c>
      <c r="I674">
        <v>0</v>
      </c>
      <c r="J674" t="s">
        <v>26</v>
      </c>
      <c r="K674" s="1">
        <v>7.8442E-12</v>
      </c>
      <c r="L674" s="1">
        <v>1.6991000000000001E-9</v>
      </c>
      <c r="M674" t="b">
        <v>1</v>
      </c>
    </row>
    <row r="675" spans="1:13">
      <c r="A675" t="s">
        <v>710</v>
      </c>
      <c r="B675">
        <v>1721.33376327223</v>
      </c>
      <c r="C675">
        <v>18.5210047172991</v>
      </c>
      <c r="D675">
        <v>6.5381999999999998</v>
      </c>
      <c r="E675" s="1">
        <v>3.4724999999999997E-5</v>
      </c>
      <c r="F675">
        <v>5.4385000000000002E-4</v>
      </c>
      <c r="G675" t="b">
        <v>1</v>
      </c>
      <c r="H675">
        <v>1608.7653729199901</v>
      </c>
      <c r="I675">
        <v>485.13677429171503</v>
      </c>
      <c r="J675">
        <v>1.7295</v>
      </c>
      <c r="K675">
        <v>0.11301</v>
      </c>
      <c r="L675">
        <v>0.67681999999999998</v>
      </c>
      <c r="M675" t="b">
        <v>0</v>
      </c>
    </row>
    <row r="676" spans="1:13">
      <c r="A676" t="s">
        <v>711</v>
      </c>
      <c r="B676">
        <v>21.267802153312001</v>
      </c>
      <c r="C676">
        <v>0.22799864237599399</v>
      </c>
      <c r="D676">
        <v>6.5434999999999999</v>
      </c>
      <c r="E676" s="1">
        <v>5.6566000000000002E-6</v>
      </c>
      <c r="F676">
        <v>1.2116E-4</v>
      </c>
      <c r="G676" t="b">
        <v>1</v>
      </c>
      <c r="H676">
        <v>19.990170167011701</v>
      </c>
      <c r="I676">
        <v>37.420985701983</v>
      </c>
      <c r="J676">
        <v>-0.90456000000000003</v>
      </c>
      <c r="K676">
        <v>0.28771999999999998</v>
      </c>
      <c r="L676">
        <v>0.92264999999999997</v>
      </c>
      <c r="M676" t="b">
        <v>0</v>
      </c>
    </row>
    <row r="677" spans="1:13">
      <c r="A677" t="s">
        <v>712</v>
      </c>
      <c r="B677">
        <v>159.64087718210101</v>
      </c>
      <c r="C677">
        <v>1.70130461264251</v>
      </c>
      <c r="D677">
        <v>6.5519999999999996</v>
      </c>
      <c r="E677" s="1">
        <v>9.4185999999999999E-7</v>
      </c>
      <c r="F677" s="1">
        <v>2.7341000000000001E-5</v>
      </c>
      <c r="G677" t="b">
        <v>1</v>
      </c>
      <c r="H677">
        <v>150.22954049143601</v>
      </c>
      <c r="I677">
        <v>196.912023534149</v>
      </c>
      <c r="J677">
        <v>-0.39038</v>
      </c>
      <c r="K677">
        <v>0.66635999999999995</v>
      </c>
      <c r="L677">
        <v>1</v>
      </c>
      <c r="M677" t="b">
        <v>0</v>
      </c>
    </row>
    <row r="678" spans="1:13">
      <c r="A678" t="s">
        <v>713</v>
      </c>
      <c r="B678">
        <v>2379.6669854253901</v>
      </c>
      <c r="C678">
        <v>24.525221356296299</v>
      </c>
      <c r="D678">
        <v>6.6002999999999998</v>
      </c>
      <c r="E678">
        <v>1.2991999999999999E-3</v>
      </c>
      <c r="F678">
        <v>9.6681000000000007E-3</v>
      </c>
      <c r="G678" t="b">
        <v>1</v>
      </c>
      <c r="H678">
        <v>2225.8962630637002</v>
      </c>
      <c r="I678">
        <v>1033.8164854383399</v>
      </c>
      <c r="J678">
        <v>1.1064000000000001</v>
      </c>
      <c r="K678">
        <v>0.43607000000000001</v>
      </c>
      <c r="L678">
        <v>1</v>
      </c>
      <c r="M678" t="b">
        <v>0</v>
      </c>
    </row>
    <row r="679" spans="1:13">
      <c r="A679" t="s">
        <v>714</v>
      </c>
      <c r="B679">
        <v>9022.3944327181507</v>
      </c>
      <c r="C679">
        <v>92.326957193101293</v>
      </c>
      <c r="D679">
        <v>6.6105999999999998</v>
      </c>
      <c r="E679" s="1">
        <v>1.206E-8</v>
      </c>
      <c r="F679" s="1">
        <v>7.6417000000000005E-7</v>
      </c>
      <c r="G679" t="b">
        <v>1</v>
      </c>
      <c r="H679">
        <v>8455.90286602995</v>
      </c>
      <c r="I679">
        <v>4304.2129278204502</v>
      </c>
      <c r="J679">
        <v>0.97421000000000002</v>
      </c>
      <c r="K679">
        <v>0.15903999999999999</v>
      </c>
      <c r="L679">
        <v>0.76849999999999996</v>
      </c>
      <c r="M679" t="b">
        <v>0</v>
      </c>
    </row>
    <row r="680" spans="1:13">
      <c r="A680" t="s">
        <v>715</v>
      </c>
      <c r="B680">
        <v>24.0080503631265</v>
      </c>
      <c r="C680">
        <v>0.24304351609178701</v>
      </c>
      <c r="D680">
        <v>6.6261999999999999</v>
      </c>
      <c r="E680" s="1">
        <v>4.4476000000000004E-6</v>
      </c>
      <c r="F680" s="1">
        <v>9.98E-5</v>
      </c>
      <c r="G680" t="b">
        <v>1</v>
      </c>
      <c r="H680">
        <v>22.487083945247001</v>
      </c>
      <c r="I680">
        <v>0</v>
      </c>
      <c r="J680" t="s">
        <v>26</v>
      </c>
      <c r="K680" s="1">
        <v>1.2342E-6</v>
      </c>
      <c r="L680" s="1">
        <v>9.9804999999999997E-5</v>
      </c>
      <c r="M680" t="b">
        <v>1</v>
      </c>
    </row>
    <row r="681" spans="1:13">
      <c r="A681" t="s">
        <v>716</v>
      </c>
      <c r="B681">
        <v>757.62562056577303</v>
      </c>
      <c r="C681">
        <v>7.6588714915289504</v>
      </c>
      <c r="D681">
        <v>6.6281999999999996</v>
      </c>
      <c r="E681">
        <v>1.3897000000000001E-4</v>
      </c>
      <c r="F681">
        <v>1.6586000000000001E-3</v>
      </c>
      <c r="G681" t="b">
        <v>1</v>
      </c>
      <c r="H681">
        <v>711.67151645227898</v>
      </c>
      <c r="I681">
        <v>480.26372041431199</v>
      </c>
      <c r="J681">
        <v>0.56738</v>
      </c>
      <c r="K681">
        <v>0.63675999999999999</v>
      </c>
      <c r="L681">
        <v>1</v>
      </c>
      <c r="M681" t="b">
        <v>0</v>
      </c>
    </row>
    <row r="682" spans="1:13">
      <c r="A682" t="s">
        <v>717</v>
      </c>
      <c r="B682">
        <v>29.785998439551602</v>
      </c>
      <c r="C682">
        <v>0.28797262351067698</v>
      </c>
      <c r="D682">
        <v>6.6925999999999997</v>
      </c>
      <c r="E682">
        <v>1.2405000000000001E-4</v>
      </c>
      <c r="F682">
        <v>1.5142000000000001E-3</v>
      </c>
      <c r="G682" t="b">
        <v>1</v>
      </c>
      <c r="H682">
        <v>28.117936952783701</v>
      </c>
      <c r="I682">
        <v>8.2218164710189292</v>
      </c>
      <c r="J682">
        <v>1.774</v>
      </c>
      <c r="K682">
        <v>0.11823</v>
      </c>
      <c r="L682">
        <v>0.68901000000000001</v>
      </c>
      <c r="M682" t="b">
        <v>0</v>
      </c>
    </row>
    <row r="683" spans="1:13">
      <c r="A683" t="s">
        <v>718</v>
      </c>
      <c r="B683">
        <v>190.126131674839</v>
      </c>
      <c r="C683">
        <v>1.82104706118339</v>
      </c>
      <c r="D683">
        <v>6.7060000000000004</v>
      </c>
      <c r="E683" s="1">
        <v>1.8858000000000001E-5</v>
      </c>
      <c r="F683">
        <v>3.2845999999999998E-4</v>
      </c>
      <c r="G683" t="b">
        <v>1</v>
      </c>
      <c r="H683">
        <v>177.62906149997201</v>
      </c>
      <c r="I683">
        <v>299.87119593998898</v>
      </c>
      <c r="J683">
        <v>-0.75548000000000004</v>
      </c>
      <c r="K683">
        <v>0.35665000000000002</v>
      </c>
      <c r="L683">
        <v>0.96879999999999999</v>
      </c>
      <c r="M683" t="b">
        <v>0</v>
      </c>
    </row>
    <row r="684" spans="1:13">
      <c r="A684" t="s">
        <v>719</v>
      </c>
      <c r="B684">
        <v>23.907258694207702</v>
      </c>
      <c r="C684">
        <v>0.22799864237599399</v>
      </c>
      <c r="D684">
        <v>6.7122999999999999</v>
      </c>
      <c r="E684">
        <v>7.7008000000000003E-4</v>
      </c>
      <c r="F684">
        <v>6.4802000000000002E-3</v>
      </c>
      <c r="G684" t="b">
        <v>1</v>
      </c>
      <c r="H684">
        <v>22.586121615326501</v>
      </c>
      <c r="I684">
        <v>10.150212762859599</v>
      </c>
      <c r="J684">
        <v>1.1538999999999999</v>
      </c>
      <c r="K684">
        <v>0.18304000000000001</v>
      </c>
      <c r="L684">
        <v>0.80210999999999999</v>
      </c>
      <c r="M684" t="b">
        <v>0</v>
      </c>
    </row>
    <row r="685" spans="1:13">
      <c r="A685" t="s">
        <v>720</v>
      </c>
      <c r="B685">
        <v>47.890364446517097</v>
      </c>
      <c r="C685">
        <v>0.45599728475198797</v>
      </c>
      <c r="D685">
        <v>6.7145999999999999</v>
      </c>
      <c r="E685">
        <v>5.4062999999999995E-4</v>
      </c>
      <c r="F685">
        <v>4.9037999999999998E-3</v>
      </c>
      <c r="G685" t="b">
        <v>1</v>
      </c>
      <c r="H685">
        <v>45.229676524632502</v>
      </c>
      <c r="I685">
        <v>86.586278238918098</v>
      </c>
      <c r="J685">
        <v>-0.93686999999999998</v>
      </c>
      <c r="K685">
        <v>0.51268000000000002</v>
      </c>
      <c r="L685">
        <v>1</v>
      </c>
      <c r="M685" t="b">
        <v>0</v>
      </c>
    </row>
    <row r="686" spans="1:13">
      <c r="A686" t="s">
        <v>721</v>
      </c>
      <c r="B686">
        <v>1249.53632194124</v>
      </c>
      <c r="C686">
        <v>11.867750142850401</v>
      </c>
      <c r="D686">
        <v>6.7182000000000004</v>
      </c>
      <c r="E686" s="1">
        <v>4.7318000000000002E-6</v>
      </c>
      <c r="F686">
        <v>1.0485E-4</v>
      </c>
      <c r="G686" t="b">
        <v>1</v>
      </c>
      <c r="H686">
        <v>1178.63030570263</v>
      </c>
      <c r="I686">
        <v>1028.91800339218</v>
      </c>
      <c r="J686">
        <v>0.19597999999999999</v>
      </c>
      <c r="K686">
        <v>0.64868000000000003</v>
      </c>
      <c r="L686">
        <v>1</v>
      </c>
      <c r="M686" t="b">
        <v>0</v>
      </c>
    </row>
    <row r="687" spans="1:13">
      <c r="A687" t="s">
        <v>722</v>
      </c>
      <c r="B687">
        <v>4513.8102744499502</v>
      </c>
      <c r="C687">
        <v>42.408997220204398</v>
      </c>
      <c r="D687">
        <v>6.7337999999999996</v>
      </c>
      <c r="E687">
        <v>1.1498999999999999E-3</v>
      </c>
      <c r="F687">
        <v>8.8128000000000008E-3</v>
      </c>
      <c r="G687" t="b">
        <v>1</v>
      </c>
      <c r="H687">
        <v>4226.5325149984201</v>
      </c>
      <c r="I687">
        <v>3093.7556922645799</v>
      </c>
      <c r="J687">
        <v>0.45012000000000002</v>
      </c>
      <c r="K687">
        <v>0.75605</v>
      </c>
      <c r="L687">
        <v>1</v>
      </c>
      <c r="M687" t="b">
        <v>0</v>
      </c>
    </row>
    <row r="688" spans="1:13">
      <c r="A688" t="s">
        <v>723</v>
      </c>
      <c r="B688">
        <v>2206.9775818646299</v>
      </c>
      <c r="C688">
        <v>20.559797248523601</v>
      </c>
      <c r="D688">
        <v>6.7461000000000002</v>
      </c>
      <c r="E688" s="1">
        <v>1.1396000000000001E-5</v>
      </c>
      <c r="F688">
        <v>2.152E-4</v>
      </c>
      <c r="G688" t="b">
        <v>1</v>
      </c>
      <c r="H688">
        <v>2057.9917193757401</v>
      </c>
      <c r="I688">
        <v>1028.1147521491901</v>
      </c>
      <c r="J688">
        <v>1.0012000000000001</v>
      </c>
      <c r="K688">
        <v>0.30658999999999997</v>
      </c>
      <c r="L688">
        <v>0.93511999999999995</v>
      </c>
      <c r="M688" t="b">
        <v>0</v>
      </c>
    </row>
    <row r="689" spans="1:13">
      <c r="A689" t="s">
        <v>724</v>
      </c>
      <c r="B689">
        <v>26.236863327998201</v>
      </c>
      <c r="C689">
        <v>0.24304351609178701</v>
      </c>
      <c r="D689">
        <v>6.7542</v>
      </c>
      <c r="E689" s="1">
        <v>2.0663E-6</v>
      </c>
      <c r="F689" s="1">
        <v>5.2744999999999997E-5</v>
      </c>
      <c r="G689" t="b">
        <v>1</v>
      </c>
      <c r="H689">
        <v>24.467755474292499</v>
      </c>
      <c r="I689">
        <v>13.1807303209112</v>
      </c>
      <c r="J689">
        <v>0.89244999999999997</v>
      </c>
      <c r="K689">
        <v>0.36701</v>
      </c>
      <c r="L689">
        <v>0.97502</v>
      </c>
      <c r="M689" t="b">
        <v>0</v>
      </c>
    </row>
    <row r="690" spans="1:13">
      <c r="A690" t="s">
        <v>725</v>
      </c>
      <c r="B690">
        <v>93.767371970538505</v>
      </c>
      <c r="C690">
        <v>0.86391787053203095</v>
      </c>
      <c r="D690">
        <v>6.7619999999999996</v>
      </c>
      <c r="E690" s="1">
        <v>7.2926999999999994E-12</v>
      </c>
      <c r="F690" s="1">
        <v>1.6451E-9</v>
      </c>
      <c r="G690" t="b">
        <v>1</v>
      </c>
      <c r="H690">
        <v>88.235646392352606</v>
      </c>
      <c r="I690">
        <v>303.64442258551202</v>
      </c>
      <c r="J690">
        <v>-1.7828999999999999</v>
      </c>
      <c r="K690">
        <v>0.21869</v>
      </c>
      <c r="L690">
        <v>0.84923999999999999</v>
      </c>
      <c r="M690" t="b">
        <v>0</v>
      </c>
    </row>
    <row r="691" spans="1:13">
      <c r="A691" t="s">
        <v>726</v>
      </c>
      <c r="B691">
        <v>31.561788349004601</v>
      </c>
      <c r="C691">
        <v>0.28797262351067698</v>
      </c>
      <c r="D691">
        <v>6.7760999999999996</v>
      </c>
      <c r="E691" s="1">
        <v>2.7636000000000002E-7</v>
      </c>
      <c r="F691" s="1">
        <v>9.9034000000000008E-6</v>
      </c>
      <c r="G691" t="b">
        <v>1</v>
      </c>
      <c r="H691">
        <v>29.516871226612501</v>
      </c>
      <c r="I691">
        <v>6.70069530447378</v>
      </c>
      <c r="J691">
        <v>2.1392000000000002</v>
      </c>
      <c r="K691">
        <v>1.5372E-2</v>
      </c>
      <c r="L691">
        <v>0.25897999999999999</v>
      </c>
      <c r="M691" t="b">
        <v>0</v>
      </c>
    </row>
    <row r="692" spans="1:13">
      <c r="A692" t="s">
        <v>727</v>
      </c>
      <c r="B692">
        <v>2436.1688957975898</v>
      </c>
      <c r="C692">
        <v>21.7821204097643</v>
      </c>
      <c r="D692">
        <v>6.8052999999999999</v>
      </c>
      <c r="E692" s="1">
        <v>2.3653999999999999E-10</v>
      </c>
      <c r="F692" s="1">
        <v>3.065E-8</v>
      </c>
      <c r="G692" t="b">
        <v>1</v>
      </c>
      <c r="H692">
        <v>2281.3747484800101</v>
      </c>
      <c r="I692">
        <v>2459.6559997703898</v>
      </c>
      <c r="J692">
        <v>-0.10854999999999999</v>
      </c>
      <c r="K692">
        <v>0.74975999999999998</v>
      </c>
      <c r="L692">
        <v>1</v>
      </c>
      <c r="M692" t="b">
        <v>0</v>
      </c>
    </row>
    <row r="693" spans="1:13">
      <c r="A693" t="s">
        <v>728</v>
      </c>
      <c r="B693">
        <v>89.155465532312206</v>
      </c>
      <c r="C693">
        <v>0.75901478197845795</v>
      </c>
      <c r="D693">
        <v>6.8761000000000001</v>
      </c>
      <c r="E693" s="1">
        <v>1.5979E-11</v>
      </c>
      <c r="F693" s="1">
        <v>3.2876000000000001E-9</v>
      </c>
      <c r="G693" t="b">
        <v>1</v>
      </c>
      <c r="H693">
        <v>83.504697549063494</v>
      </c>
      <c r="I693">
        <v>0</v>
      </c>
      <c r="J693" t="s">
        <v>26</v>
      </c>
      <c r="K693" s="1">
        <v>1.6504E-13</v>
      </c>
      <c r="L693" s="1">
        <v>4.7288999999999997E-11</v>
      </c>
      <c r="M693" t="b">
        <v>1</v>
      </c>
    </row>
    <row r="694" spans="1:13">
      <c r="A694" t="s">
        <v>729</v>
      </c>
      <c r="B694">
        <v>27.098782265994</v>
      </c>
      <c r="C694">
        <v>0.22799864237599399</v>
      </c>
      <c r="D694">
        <v>6.8930999999999996</v>
      </c>
      <c r="E694">
        <v>4.6159E-4</v>
      </c>
      <c r="F694">
        <v>4.3137000000000002E-3</v>
      </c>
      <c r="G694" t="b">
        <v>1</v>
      </c>
      <c r="H694">
        <v>25.320657373276301</v>
      </c>
      <c r="I694">
        <v>6.8635362719583997</v>
      </c>
      <c r="J694">
        <v>1.8833</v>
      </c>
      <c r="K694">
        <v>6.9806999999999994E-2</v>
      </c>
      <c r="L694">
        <v>0.56140999999999996</v>
      </c>
      <c r="M694" t="b">
        <v>0</v>
      </c>
    </row>
    <row r="695" spans="1:13">
      <c r="A695" t="s">
        <v>730</v>
      </c>
      <c r="B695">
        <v>27.231471865626499</v>
      </c>
      <c r="C695">
        <v>0.22799864237599399</v>
      </c>
      <c r="D695">
        <v>6.9001000000000001</v>
      </c>
      <c r="E695" s="1">
        <v>1.0304999999999999E-6</v>
      </c>
      <c r="F695" s="1">
        <v>2.9414E-5</v>
      </c>
      <c r="G695" t="b">
        <v>1</v>
      </c>
      <c r="H695">
        <v>25.427912545465201</v>
      </c>
      <c r="I695">
        <v>7.0473857875237096</v>
      </c>
      <c r="J695">
        <v>1.8512999999999999</v>
      </c>
      <c r="K695">
        <v>3.9845999999999999E-2</v>
      </c>
      <c r="L695">
        <v>0.44223000000000001</v>
      </c>
      <c r="M695" t="b">
        <v>0</v>
      </c>
    </row>
    <row r="696" spans="1:13">
      <c r="A696" t="s">
        <v>731</v>
      </c>
      <c r="B696">
        <v>811.06508804308999</v>
      </c>
      <c r="C696">
        <v>6.51307066686386</v>
      </c>
      <c r="D696">
        <v>6.9603000000000002</v>
      </c>
      <c r="E696" s="1">
        <v>2.495E-7</v>
      </c>
      <c r="F696" s="1">
        <v>9.0781000000000004E-6</v>
      </c>
      <c r="G696" t="b">
        <v>1</v>
      </c>
      <c r="H696">
        <v>764.27311776629904</v>
      </c>
      <c r="I696">
        <v>1009.05188888345</v>
      </c>
      <c r="J696">
        <v>-0.40083999999999997</v>
      </c>
      <c r="K696">
        <v>0.77649000000000001</v>
      </c>
      <c r="L696">
        <v>1</v>
      </c>
      <c r="M696" t="b">
        <v>0</v>
      </c>
    </row>
    <row r="697" spans="1:13">
      <c r="A697" t="s">
        <v>732</v>
      </c>
      <c r="B697">
        <v>89.881451343653296</v>
      </c>
      <c r="C697">
        <v>0.71408567455956795</v>
      </c>
      <c r="D697">
        <v>6.9757999999999996</v>
      </c>
      <c r="E697">
        <v>9.9955000000000009E-4</v>
      </c>
      <c r="F697">
        <v>7.9250999999999992E-3</v>
      </c>
      <c r="G697" t="b">
        <v>1</v>
      </c>
      <c r="H697">
        <v>83.987623211939507</v>
      </c>
      <c r="I697">
        <v>132.21165372095399</v>
      </c>
      <c r="J697">
        <v>-0.65459999999999996</v>
      </c>
      <c r="K697">
        <v>0.62451999999999996</v>
      </c>
      <c r="L697">
        <v>1</v>
      </c>
      <c r="M697" t="b">
        <v>0</v>
      </c>
    </row>
    <row r="698" spans="1:13">
      <c r="A698" t="s">
        <v>733</v>
      </c>
      <c r="B698">
        <v>28.795022361743602</v>
      </c>
      <c r="C698">
        <v>0.22799864237599399</v>
      </c>
      <c r="D698">
        <v>6.9806999999999997</v>
      </c>
      <c r="E698" s="1">
        <v>2.8430000000000002E-7</v>
      </c>
      <c r="F698" s="1">
        <v>1.011E-5</v>
      </c>
      <c r="G698" t="b">
        <v>1</v>
      </c>
      <c r="H698">
        <v>27.048535401353998</v>
      </c>
      <c r="I698">
        <v>0</v>
      </c>
      <c r="J698" t="s">
        <v>26</v>
      </c>
      <c r="K698" s="1">
        <v>7.2292999999999998E-8</v>
      </c>
      <c r="L698" s="1">
        <v>7.3485E-6</v>
      </c>
      <c r="M698" t="b">
        <v>1</v>
      </c>
    </row>
    <row r="699" spans="1:13">
      <c r="A699" t="s">
        <v>734</v>
      </c>
      <c r="B699">
        <v>60.542640096310002</v>
      </c>
      <c r="C699">
        <v>0.45599728475198797</v>
      </c>
      <c r="D699">
        <v>7.0528000000000004</v>
      </c>
      <c r="E699">
        <v>1.1299999999999999E-3</v>
      </c>
      <c r="F699">
        <v>8.6999999999999994E-3</v>
      </c>
      <c r="G699" t="b">
        <v>1</v>
      </c>
      <c r="H699">
        <v>57.1088607265931</v>
      </c>
      <c r="I699">
        <v>91.582456266576997</v>
      </c>
      <c r="J699">
        <v>-0.68135999999999997</v>
      </c>
      <c r="K699">
        <v>0.45127</v>
      </c>
      <c r="L699">
        <v>1</v>
      </c>
      <c r="M699" t="b">
        <v>0</v>
      </c>
    </row>
    <row r="700" spans="1:13">
      <c r="A700" t="s">
        <v>735</v>
      </c>
      <c r="B700">
        <v>32.826072717733503</v>
      </c>
      <c r="C700">
        <v>0.24304351609178701</v>
      </c>
      <c r="D700">
        <v>7.0774999999999997</v>
      </c>
      <c r="E700" s="1">
        <v>2.6137999999999998E-7</v>
      </c>
      <c r="F700" s="1">
        <v>9.4388000000000002E-6</v>
      </c>
      <c r="G700" t="b">
        <v>1</v>
      </c>
      <c r="H700">
        <v>30.6766958192229</v>
      </c>
      <c r="I700">
        <v>18.674099458921798</v>
      </c>
      <c r="J700">
        <v>0.71609999999999996</v>
      </c>
      <c r="K700">
        <v>0.48218</v>
      </c>
      <c r="L700">
        <v>1</v>
      </c>
      <c r="M700" t="b">
        <v>0</v>
      </c>
    </row>
    <row r="701" spans="1:13">
      <c r="A701" t="s">
        <v>736</v>
      </c>
      <c r="B701">
        <v>112.912079696494</v>
      </c>
      <c r="C701">
        <v>0.81898876311314095</v>
      </c>
      <c r="D701">
        <v>7.1071</v>
      </c>
      <c r="E701" s="1">
        <v>2.7763000000000002E-12</v>
      </c>
      <c r="F701" s="1">
        <v>7.3733999999999996E-10</v>
      </c>
      <c r="G701" t="b">
        <v>1</v>
      </c>
      <c r="H701">
        <v>105.455178794253</v>
      </c>
      <c r="I701">
        <v>12.384573475776</v>
      </c>
      <c r="J701">
        <v>3.09</v>
      </c>
      <c r="K701" s="1">
        <v>5.0002E-5</v>
      </c>
      <c r="L701">
        <v>2.7694999999999998E-3</v>
      </c>
      <c r="M701" t="b">
        <v>1</v>
      </c>
    </row>
    <row r="702" spans="1:13">
      <c r="A702" t="s">
        <v>737</v>
      </c>
      <c r="B702">
        <v>734.36830741144104</v>
      </c>
      <c r="C702">
        <v>5.3131034738492096</v>
      </c>
      <c r="D702">
        <v>7.1108000000000002</v>
      </c>
      <c r="E702" s="1">
        <v>1.7428E-11</v>
      </c>
      <c r="F702" s="1">
        <v>3.5468999999999998E-9</v>
      </c>
      <c r="G702" t="b">
        <v>1</v>
      </c>
      <c r="H702">
        <v>686.01729820082096</v>
      </c>
      <c r="I702">
        <v>397.01831240442499</v>
      </c>
      <c r="J702">
        <v>0.78903999999999996</v>
      </c>
      <c r="K702">
        <v>0.31762000000000001</v>
      </c>
      <c r="L702">
        <v>0.94652000000000003</v>
      </c>
      <c r="M702" t="b">
        <v>0</v>
      </c>
    </row>
    <row r="703" spans="1:13">
      <c r="A703" t="s">
        <v>738</v>
      </c>
      <c r="B703">
        <v>213.33063541033101</v>
      </c>
      <c r="C703">
        <v>1.5330744376727099</v>
      </c>
      <c r="D703">
        <v>7.1204999999999998</v>
      </c>
      <c r="E703" s="1">
        <v>9.9640000000000002E-15</v>
      </c>
      <c r="F703" s="1">
        <v>6.4331000000000001E-12</v>
      </c>
      <c r="G703" t="b">
        <v>1</v>
      </c>
      <c r="H703">
        <v>200.002158613224</v>
      </c>
      <c r="I703">
        <v>176.42254875709</v>
      </c>
      <c r="J703">
        <v>0.18098</v>
      </c>
      <c r="K703">
        <v>0.75722</v>
      </c>
      <c r="L703">
        <v>1</v>
      </c>
      <c r="M703" t="b">
        <v>0</v>
      </c>
    </row>
    <row r="704" spans="1:13">
      <c r="A704" t="s">
        <v>739</v>
      </c>
      <c r="B704">
        <v>3577.3989996782002</v>
      </c>
      <c r="C704">
        <v>25.6641869995339</v>
      </c>
      <c r="D704">
        <v>7.1230000000000002</v>
      </c>
      <c r="E704" s="1">
        <v>3.1481000000000002E-10</v>
      </c>
      <c r="F704" s="1">
        <v>3.8778999999999999E-8</v>
      </c>
      <c r="G704" t="b">
        <v>1</v>
      </c>
      <c r="H704">
        <v>3370.8330355725702</v>
      </c>
      <c r="I704">
        <v>4966.2848373443203</v>
      </c>
      <c r="J704">
        <v>-0.55906</v>
      </c>
      <c r="K704">
        <v>0.55762</v>
      </c>
      <c r="L704">
        <v>1</v>
      </c>
      <c r="M704" t="b">
        <v>0</v>
      </c>
    </row>
    <row r="705" spans="1:13">
      <c r="A705" t="s">
        <v>740</v>
      </c>
      <c r="B705">
        <v>32.008207138161602</v>
      </c>
      <c r="C705">
        <v>0.22799864237599399</v>
      </c>
      <c r="D705">
        <v>7.1333000000000002</v>
      </c>
      <c r="E705" s="1">
        <v>4.2383999999999999E-6</v>
      </c>
      <c r="F705" s="1">
        <v>9.5842999999999997E-5</v>
      </c>
      <c r="G705" t="b">
        <v>1</v>
      </c>
      <c r="H705">
        <v>30.168289204341601</v>
      </c>
      <c r="I705">
        <v>24.054952671470499</v>
      </c>
      <c r="J705">
        <v>0.32669999999999999</v>
      </c>
      <c r="K705">
        <v>0.53781000000000001</v>
      </c>
      <c r="L705">
        <v>1</v>
      </c>
      <c r="M705" t="b">
        <v>0</v>
      </c>
    </row>
    <row r="706" spans="1:13">
      <c r="A706" t="s">
        <v>741</v>
      </c>
      <c r="B706">
        <v>246.734464793478</v>
      </c>
      <c r="C706">
        <v>1.7278357410640599</v>
      </c>
      <c r="D706">
        <v>7.1577999999999999</v>
      </c>
      <c r="E706">
        <v>1.5233E-3</v>
      </c>
      <c r="F706">
        <v>1.0919E-2</v>
      </c>
      <c r="G706" t="b">
        <v>1</v>
      </c>
      <c r="H706">
        <v>231.20786655332401</v>
      </c>
      <c r="I706">
        <v>0</v>
      </c>
      <c r="J706" t="s">
        <v>26</v>
      </c>
      <c r="K706" s="1">
        <v>9.4698999999999996E-5</v>
      </c>
      <c r="L706">
        <v>4.8399999999999997E-3</v>
      </c>
      <c r="M706" t="b">
        <v>1</v>
      </c>
    </row>
    <row r="707" spans="1:13">
      <c r="A707" t="s">
        <v>742</v>
      </c>
      <c r="B707">
        <v>1133.5919054922599</v>
      </c>
      <c r="C707">
        <v>7.9199019591610904</v>
      </c>
      <c r="D707">
        <v>7.1612</v>
      </c>
      <c r="E707" s="1">
        <v>7.5844000000000001E-5</v>
      </c>
      <c r="F707">
        <v>1.0253E-3</v>
      </c>
      <c r="G707" t="b">
        <v>1</v>
      </c>
      <c r="H707">
        <v>1062.3198556786101</v>
      </c>
      <c r="I707">
        <v>1594.97534432611</v>
      </c>
      <c r="J707">
        <v>-0.58631999999999995</v>
      </c>
      <c r="K707">
        <v>0.57201000000000002</v>
      </c>
      <c r="L707">
        <v>1</v>
      </c>
      <c r="M707" t="b">
        <v>0</v>
      </c>
    </row>
    <row r="708" spans="1:13">
      <c r="A708" t="s">
        <v>743</v>
      </c>
      <c r="B708">
        <v>5999.9125352554802</v>
      </c>
      <c r="C708">
        <v>41.790460059641603</v>
      </c>
      <c r="D708">
        <v>7.1656000000000004</v>
      </c>
      <c r="E708" s="1">
        <v>1.414E-8</v>
      </c>
      <c r="F708" s="1">
        <v>8.723E-7</v>
      </c>
      <c r="G708" t="b">
        <v>1</v>
      </c>
      <c r="H708">
        <v>5612.5790150128596</v>
      </c>
      <c r="I708">
        <v>2852.1398507828999</v>
      </c>
      <c r="J708">
        <v>0.97662000000000004</v>
      </c>
      <c r="K708">
        <v>0.20451</v>
      </c>
      <c r="L708">
        <v>0.82737000000000005</v>
      </c>
      <c r="M708" t="b">
        <v>0</v>
      </c>
    </row>
    <row r="709" spans="1:13">
      <c r="A709" t="s">
        <v>744</v>
      </c>
      <c r="B709">
        <v>741.97482642852503</v>
      </c>
      <c r="C709">
        <v>5.1482264041609502</v>
      </c>
      <c r="D709">
        <v>7.1711999999999998</v>
      </c>
      <c r="E709" s="1">
        <v>5.0920999999999999E-7</v>
      </c>
      <c r="F709" s="1">
        <v>1.6453E-5</v>
      </c>
      <c r="G709" t="b">
        <v>1</v>
      </c>
      <c r="H709">
        <v>700.32326935457297</v>
      </c>
      <c r="I709">
        <v>892.95575886491702</v>
      </c>
      <c r="J709">
        <v>-0.35056999999999999</v>
      </c>
      <c r="K709">
        <v>0.7752</v>
      </c>
      <c r="L709">
        <v>1</v>
      </c>
      <c r="M709" t="b">
        <v>0</v>
      </c>
    </row>
    <row r="710" spans="1:13">
      <c r="A710" t="s">
        <v>745</v>
      </c>
      <c r="B710">
        <v>460.73252158478903</v>
      </c>
      <c r="C710">
        <v>3.09603310904851</v>
      </c>
      <c r="D710">
        <v>7.2173999999999996</v>
      </c>
      <c r="E710" s="1">
        <v>8.1987000000000006E-11</v>
      </c>
      <c r="F710" s="1">
        <v>1.3234E-8</v>
      </c>
      <c r="G710" t="b">
        <v>1</v>
      </c>
      <c r="H710">
        <v>429.52176402142197</v>
      </c>
      <c r="I710">
        <v>229.17295198513301</v>
      </c>
      <c r="J710">
        <v>0.90629000000000004</v>
      </c>
      <c r="K710">
        <v>0.22403000000000001</v>
      </c>
      <c r="L710">
        <v>0.85341</v>
      </c>
      <c r="M710" t="b">
        <v>0</v>
      </c>
    </row>
    <row r="711" spans="1:13">
      <c r="A711" t="s">
        <v>746</v>
      </c>
      <c r="B711">
        <v>322.43280902758602</v>
      </c>
      <c r="C711">
        <v>2.1539487921129501</v>
      </c>
      <c r="D711">
        <v>7.2259000000000002</v>
      </c>
      <c r="E711" s="1">
        <v>6.5566999999999994E-8</v>
      </c>
      <c r="F711" s="1">
        <v>3.1238000000000001E-6</v>
      </c>
      <c r="G711" t="b">
        <v>1</v>
      </c>
      <c r="H711">
        <v>300.99654999482601</v>
      </c>
      <c r="I711">
        <v>8.7240158028730495</v>
      </c>
      <c r="J711">
        <v>5.1086</v>
      </c>
      <c r="K711" s="1">
        <v>7.9389999999999997E-6</v>
      </c>
      <c r="L711">
        <v>5.3899000000000004E-4</v>
      </c>
      <c r="M711" t="b">
        <v>1</v>
      </c>
    </row>
    <row r="712" spans="1:13">
      <c r="A712" t="s">
        <v>747</v>
      </c>
      <c r="B712">
        <v>210.00436646435699</v>
      </c>
      <c r="C712">
        <v>1.3830367279717599</v>
      </c>
      <c r="D712">
        <v>7.2464000000000004</v>
      </c>
      <c r="E712" s="1">
        <v>1.3216000000000001E-8</v>
      </c>
      <c r="F712" s="1">
        <v>8.2343999999999997E-7</v>
      </c>
      <c r="G712" t="b">
        <v>1</v>
      </c>
      <c r="H712">
        <v>197.64071506974301</v>
      </c>
      <c r="I712">
        <v>41.137996400058803</v>
      </c>
      <c r="J712">
        <v>2.2643</v>
      </c>
      <c r="K712">
        <v>8.7057000000000002E-3</v>
      </c>
      <c r="L712">
        <v>0.17838000000000001</v>
      </c>
      <c r="M712" t="b">
        <v>0</v>
      </c>
    </row>
    <row r="713" spans="1:13">
      <c r="A713" t="s">
        <v>748</v>
      </c>
      <c r="B713">
        <v>82358.004450111999</v>
      </c>
      <c r="C713">
        <v>536.03746543101397</v>
      </c>
      <c r="D713">
        <v>7.2633999999999999</v>
      </c>
      <c r="E713" s="1">
        <v>2.5067999999999999E-11</v>
      </c>
      <c r="F713" s="1">
        <v>4.9147E-9</v>
      </c>
      <c r="G713" t="b">
        <v>1</v>
      </c>
      <c r="H713">
        <v>77021.756538641595</v>
      </c>
      <c r="I713">
        <v>63192.975628247397</v>
      </c>
      <c r="J713">
        <v>0.28549999999999998</v>
      </c>
      <c r="K713">
        <v>0.78002000000000005</v>
      </c>
      <c r="L713">
        <v>1</v>
      </c>
      <c r="M713" t="b">
        <v>0</v>
      </c>
    </row>
    <row r="714" spans="1:13">
      <c r="A714" t="s">
        <v>749</v>
      </c>
      <c r="B714">
        <v>325.795712997343</v>
      </c>
      <c r="C714">
        <v>2.0791354509909699</v>
      </c>
      <c r="D714">
        <v>7.2918000000000003</v>
      </c>
      <c r="E714" s="1">
        <v>2.1721000000000001E-5</v>
      </c>
      <c r="F714">
        <v>3.6788000000000001E-4</v>
      </c>
      <c r="G714" t="b">
        <v>1</v>
      </c>
      <c r="H714">
        <v>305.16401489041499</v>
      </c>
      <c r="I714">
        <v>37.090313770892898</v>
      </c>
      <c r="J714">
        <v>3.0405000000000002</v>
      </c>
      <c r="K714">
        <v>1.9099000000000001E-2</v>
      </c>
      <c r="L714">
        <v>0.29500999999999999</v>
      </c>
      <c r="M714" t="b">
        <v>0</v>
      </c>
    </row>
    <row r="715" spans="1:13">
      <c r="A715" t="s">
        <v>750</v>
      </c>
      <c r="B715">
        <v>38.5852575815506</v>
      </c>
      <c r="C715">
        <v>0.24304351609178701</v>
      </c>
      <c r="D715">
        <v>7.3106999999999998</v>
      </c>
      <c r="E715" s="1">
        <v>1.4885000000000001E-5</v>
      </c>
      <c r="F715">
        <v>2.6849000000000003E-4</v>
      </c>
      <c r="G715" t="b">
        <v>1</v>
      </c>
      <c r="H715">
        <v>35.995817212119398</v>
      </c>
      <c r="I715">
        <v>22.402432826372699</v>
      </c>
      <c r="J715">
        <v>0.68416999999999994</v>
      </c>
      <c r="K715">
        <v>0.49590000000000001</v>
      </c>
      <c r="L715">
        <v>1</v>
      </c>
      <c r="M715" t="b">
        <v>0</v>
      </c>
    </row>
    <row r="716" spans="1:13">
      <c r="A716" t="s">
        <v>751</v>
      </c>
      <c r="B716">
        <v>504.98465302469202</v>
      </c>
      <c r="C716">
        <v>2.9762906605076398</v>
      </c>
      <c r="D716">
        <v>7.4066000000000001</v>
      </c>
      <c r="E716" s="1">
        <v>1.0554E-10</v>
      </c>
      <c r="F716" s="1">
        <v>1.6131999999999998E-8</v>
      </c>
      <c r="G716" t="b">
        <v>1</v>
      </c>
      <c r="H716">
        <v>473.80570466032202</v>
      </c>
      <c r="I716">
        <v>655.24299729979498</v>
      </c>
      <c r="J716">
        <v>-0.46772999999999998</v>
      </c>
      <c r="K716">
        <v>0.79769999999999996</v>
      </c>
      <c r="L716">
        <v>1</v>
      </c>
      <c r="M716" t="b">
        <v>0</v>
      </c>
    </row>
    <row r="717" spans="1:13">
      <c r="A717" t="s">
        <v>752</v>
      </c>
      <c r="B717">
        <v>309.71465703055702</v>
      </c>
      <c r="C717">
        <v>1.80600218746759</v>
      </c>
      <c r="D717">
        <v>7.4219999999999997</v>
      </c>
      <c r="E717">
        <v>4.3002999999999997E-4</v>
      </c>
      <c r="F717">
        <v>4.0857000000000003E-3</v>
      </c>
      <c r="G717" t="b">
        <v>1</v>
      </c>
      <c r="H717">
        <v>293.02369441329199</v>
      </c>
      <c r="I717">
        <v>0</v>
      </c>
      <c r="J717" t="s">
        <v>26</v>
      </c>
      <c r="K717" s="1">
        <v>2.4066999999999998E-5</v>
      </c>
      <c r="L717">
        <v>1.4499999999999999E-3</v>
      </c>
      <c r="M717" t="b">
        <v>1</v>
      </c>
    </row>
    <row r="718" spans="1:13">
      <c r="A718" t="s">
        <v>753</v>
      </c>
      <c r="B718">
        <v>50.0160441727893</v>
      </c>
      <c r="C718">
        <v>0.28797262351067698</v>
      </c>
      <c r="D718">
        <v>7.4402999999999997</v>
      </c>
      <c r="E718" s="1">
        <v>3.2028000000000001E-6</v>
      </c>
      <c r="F718" s="1">
        <v>7.5479E-5</v>
      </c>
      <c r="G718" t="b">
        <v>1</v>
      </c>
      <c r="H718">
        <v>46.593736222967003</v>
      </c>
      <c r="I718">
        <v>20.732441235279101</v>
      </c>
      <c r="J718">
        <v>1.1681999999999999</v>
      </c>
      <c r="K718">
        <v>0.14563000000000001</v>
      </c>
      <c r="L718">
        <v>0.74245000000000005</v>
      </c>
      <c r="M718" t="b">
        <v>0</v>
      </c>
    </row>
    <row r="719" spans="1:13">
      <c r="A719" t="s">
        <v>754</v>
      </c>
      <c r="B719">
        <v>87.269518768581705</v>
      </c>
      <c r="C719">
        <v>0.47104215846778102</v>
      </c>
      <c r="D719">
        <v>7.5335000000000001</v>
      </c>
      <c r="E719">
        <v>1.0954999999999999E-3</v>
      </c>
      <c r="F719">
        <v>8.4936999999999999E-3</v>
      </c>
      <c r="G719" t="b">
        <v>1</v>
      </c>
      <c r="H719">
        <v>81.403520206167698</v>
      </c>
      <c r="I719">
        <v>0</v>
      </c>
      <c r="J719" t="s">
        <v>26</v>
      </c>
      <c r="K719">
        <v>2.2338999999999999E-4</v>
      </c>
      <c r="L719">
        <v>1.0161999999999999E-2</v>
      </c>
      <c r="M719" t="b">
        <v>1</v>
      </c>
    </row>
    <row r="720" spans="1:13">
      <c r="A720" t="s">
        <v>755</v>
      </c>
      <c r="B720">
        <v>108.95108041455801</v>
      </c>
      <c r="C720">
        <v>0.57594524702135397</v>
      </c>
      <c r="D720">
        <v>7.5635000000000003</v>
      </c>
      <c r="E720" s="1">
        <v>3.8319999999999999E-5</v>
      </c>
      <c r="F720">
        <v>5.8883000000000004E-4</v>
      </c>
      <c r="G720" t="b">
        <v>1</v>
      </c>
      <c r="H720">
        <v>101.737478809569</v>
      </c>
      <c r="I720">
        <v>56.537696771164804</v>
      </c>
      <c r="J720">
        <v>0.84757000000000005</v>
      </c>
      <c r="K720">
        <v>0.42579</v>
      </c>
      <c r="L720">
        <v>1</v>
      </c>
      <c r="M720" t="b">
        <v>0</v>
      </c>
    </row>
    <row r="721" spans="1:13">
      <c r="A721" t="s">
        <v>756</v>
      </c>
      <c r="B721">
        <v>566.028429474718</v>
      </c>
      <c r="C721">
        <v>2.9428478077945099</v>
      </c>
      <c r="D721">
        <v>7.5875000000000004</v>
      </c>
      <c r="E721" s="1">
        <v>1.0156000000000001E-6</v>
      </c>
      <c r="F721" s="1">
        <v>2.9031999999999999E-5</v>
      </c>
      <c r="G721" t="b">
        <v>1</v>
      </c>
      <c r="H721">
        <v>534.434602461498</v>
      </c>
      <c r="I721">
        <v>356.84583851293598</v>
      </c>
      <c r="J721">
        <v>0.58270999999999995</v>
      </c>
      <c r="K721">
        <v>0.29621999999999998</v>
      </c>
      <c r="L721">
        <v>0.92974999999999997</v>
      </c>
      <c r="M721" t="b">
        <v>0</v>
      </c>
    </row>
    <row r="722" spans="1:13">
      <c r="A722" t="s">
        <v>757</v>
      </c>
      <c r="B722">
        <v>275.63584984629802</v>
      </c>
      <c r="C722">
        <v>1.3980816016875499</v>
      </c>
      <c r="D722">
        <v>7.6231999999999998</v>
      </c>
      <c r="E722">
        <v>3.2623999999999999E-4</v>
      </c>
      <c r="F722">
        <v>3.2937999999999999E-3</v>
      </c>
      <c r="G722" t="b">
        <v>1</v>
      </c>
      <c r="H722">
        <v>258.16289526803399</v>
      </c>
      <c r="I722">
        <v>17.958418910553998</v>
      </c>
      <c r="J722">
        <v>3.8454999999999999</v>
      </c>
      <c r="K722">
        <v>1.4590000000000001E-2</v>
      </c>
      <c r="L722">
        <v>0.25137999999999999</v>
      </c>
      <c r="M722" t="b">
        <v>0</v>
      </c>
    </row>
    <row r="723" spans="1:13">
      <c r="A723" t="s">
        <v>758</v>
      </c>
      <c r="B723">
        <v>147.61030028783699</v>
      </c>
      <c r="C723">
        <v>0.72913054827536095</v>
      </c>
      <c r="D723">
        <v>7.6614000000000004</v>
      </c>
      <c r="E723" s="1">
        <v>3.8715999999999998E-7</v>
      </c>
      <c r="F723" s="1">
        <v>1.3073E-5</v>
      </c>
      <c r="G723" t="b">
        <v>1</v>
      </c>
      <c r="H723">
        <v>138.244089071427</v>
      </c>
      <c r="I723">
        <v>117.350387207881</v>
      </c>
      <c r="J723">
        <v>0.2364</v>
      </c>
      <c r="K723">
        <v>0.97004000000000001</v>
      </c>
      <c r="L723">
        <v>1</v>
      </c>
      <c r="M723" t="b">
        <v>0</v>
      </c>
    </row>
    <row r="724" spans="1:13">
      <c r="A724" t="s">
        <v>759</v>
      </c>
      <c r="B724">
        <v>58.785991776354102</v>
      </c>
      <c r="C724">
        <v>0.28797262351067698</v>
      </c>
      <c r="D724">
        <v>7.6734</v>
      </c>
      <c r="E724" s="1">
        <v>5.2008000000000001E-5</v>
      </c>
      <c r="F724">
        <v>7.5515000000000001E-4</v>
      </c>
      <c r="G724" t="b">
        <v>1</v>
      </c>
      <c r="H724">
        <v>54.920062837273299</v>
      </c>
      <c r="I724">
        <v>53.822796781958402</v>
      </c>
      <c r="J724">
        <v>2.9116E-2</v>
      </c>
      <c r="K724">
        <v>0.97011000000000003</v>
      </c>
      <c r="L724">
        <v>1</v>
      </c>
      <c r="M724" t="b">
        <v>0</v>
      </c>
    </row>
    <row r="725" spans="1:13">
      <c r="A725" t="s">
        <v>760</v>
      </c>
      <c r="B725">
        <v>61.0849565276799</v>
      </c>
      <c r="C725">
        <v>0.28797262351067698</v>
      </c>
      <c r="D725">
        <v>7.7286999999999999</v>
      </c>
      <c r="E725">
        <v>2.4226E-4</v>
      </c>
      <c r="F725">
        <v>2.5831000000000001E-3</v>
      </c>
      <c r="G725" t="b">
        <v>1</v>
      </c>
      <c r="H725">
        <v>57.061339736576102</v>
      </c>
      <c r="I725">
        <v>99.6332321596919</v>
      </c>
      <c r="J725">
        <v>-0.80410999999999999</v>
      </c>
      <c r="K725">
        <v>0.47271999999999997</v>
      </c>
      <c r="L725">
        <v>1</v>
      </c>
      <c r="M725" t="b">
        <v>0</v>
      </c>
    </row>
    <row r="726" spans="1:13">
      <c r="A726" t="s">
        <v>761</v>
      </c>
      <c r="B726">
        <v>219814.57300341499</v>
      </c>
      <c r="C726">
        <v>932.71603177550105</v>
      </c>
      <c r="D726">
        <v>7.8806000000000003</v>
      </c>
      <c r="E726" s="1">
        <v>1.2921999999999999E-5</v>
      </c>
      <c r="F726">
        <v>2.4002E-4</v>
      </c>
      <c r="G726" t="b">
        <v>1</v>
      </c>
      <c r="H726">
        <v>206586.69152675901</v>
      </c>
      <c r="I726">
        <v>29091.621805097901</v>
      </c>
      <c r="J726">
        <v>2.8281000000000001</v>
      </c>
      <c r="K726">
        <v>2.9007999999999999E-2</v>
      </c>
      <c r="L726">
        <v>0.37633</v>
      </c>
      <c r="M726" t="b">
        <v>0</v>
      </c>
    </row>
    <row r="727" spans="1:13">
      <c r="A727" t="s">
        <v>762</v>
      </c>
      <c r="B727">
        <v>72.644206382497003</v>
      </c>
      <c r="C727">
        <v>0.28797262351067698</v>
      </c>
      <c r="D727">
        <v>7.9787999999999997</v>
      </c>
      <c r="E727" s="1">
        <v>7.5230999999999999E-5</v>
      </c>
      <c r="F727">
        <v>1.0185000000000001E-3</v>
      </c>
      <c r="G727" t="b">
        <v>1</v>
      </c>
      <c r="H727">
        <v>67.504224174581296</v>
      </c>
      <c r="I727">
        <v>54.007349104639196</v>
      </c>
      <c r="J727">
        <v>0.32181999999999999</v>
      </c>
      <c r="K727">
        <v>0.89205000000000001</v>
      </c>
      <c r="L727">
        <v>1</v>
      </c>
      <c r="M727" t="b">
        <v>0</v>
      </c>
    </row>
    <row r="728" spans="1:13">
      <c r="A728" t="s">
        <v>763</v>
      </c>
      <c r="B728">
        <v>1117.5711976135201</v>
      </c>
      <c r="C728">
        <v>4.4013144180737198</v>
      </c>
      <c r="D728">
        <v>7.9882</v>
      </c>
      <c r="E728">
        <v>1.8636E-4</v>
      </c>
      <c r="F728">
        <v>2.1096000000000001E-3</v>
      </c>
      <c r="G728" t="b">
        <v>1</v>
      </c>
      <c r="H728">
        <v>1057.98766492458</v>
      </c>
      <c r="I728">
        <v>1433.9157867107899</v>
      </c>
      <c r="J728">
        <v>-0.43863999999999997</v>
      </c>
      <c r="K728">
        <v>0.85631999999999997</v>
      </c>
      <c r="L728">
        <v>1</v>
      </c>
      <c r="M728" t="b">
        <v>0</v>
      </c>
    </row>
    <row r="729" spans="1:13">
      <c r="A729" t="s">
        <v>764</v>
      </c>
      <c r="B729">
        <v>160.00984532990901</v>
      </c>
      <c r="C729">
        <v>0.57594524702135397</v>
      </c>
      <c r="D729">
        <v>8.1180000000000003</v>
      </c>
      <c r="E729">
        <v>1.2151E-3</v>
      </c>
      <c r="F729">
        <v>9.1715000000000008E-3</v>
      </c>
      <c r="G729" t="b">
        <v>1</v>
      </c>
      <c r="H729">
        <v>150.16835465905899</v>
      </c>
      <c r="I729">
        <v>494.58364835431701</v>
      </c>
      <c r="J729">
        <v>-1.7196</v>
      </c>
      <c r="K729">
        <v>0.37647999999999998</v>
      </c>
      <c r="L729">
        <v>0.97968999999999995</v>
      </c>
      <c r="M729" t="b">
        <v>0</v>
      </c>
    </row>
    <row r="730" spans="1:13">
      <c r="A730" t="s">
        <v>765</v>
      </c>
      <c r="B730">
        <v>132.70482348469801</v>
      </c>
      <c r="C730">
        <v>0.47104215846778102</v>
      </c>
      <c r="D730">
        <v>8.1380999999999997</v>
      </c>
      <c r="E730" s="1">
        <v>4.0048999999999998E-11</v>
      </c>
      <c r="F730" s="1">
        <v>7.1414999999999998E-9</v>
      </c>
      <c r="G730" t="b">
        <v>1</v>
      </c>
      <c r="H730">
        <v>123.89854123408701</v>
      </c>
      <c r="I730">
        <v>25.140142838952499</v>
      </c>
      <c r="J730">
        <v>2.3010999999999999</v>
      </c>
      <c r="K730">
        <v>1.2815000000000001E-3</v>
      </c>
      <c r="L730">
        <v>4.2587E-2</v>
      </c>
      <c r="M730" t="b">
        <v>1</v>
      </c>
    </row>
    <row r="731" spans="1:13">
      <c r="A731" t="s">
        <v>766</v>
      </c>
      <c r="B731">
        <v>77.680695878431095</v>
      </c>
      <c r="C731">
        <v>0.24304351609178701</v>
      </c>
      <c r="D731">
        <v>8.3201999999999998</v>
      </c>
      <c r="E731" s="1">
        <v>1.0179E-5</v>
      </c>
      <c r="F731">
        <v>1.9647999999999999E-4</v>
      </c>
      <c r="G731" t="b">
        <v>1</v>
      </c>
      <c r="H731">
        <v>72.285150686141804</v>
      </c>
      <c r="I731">
        <v>40.827684377654897</v>
      </c>
      <c r="J731">
        <v>0.82415000000000005</v>
      </c>
      <c r="K731">
        <v>0.59184999999999999</v>
      </c>
      <c r="L731">
        <v>1</v>
      </c>
      <c r="M731" t="b">
        <v>0</v>
      </c>
    </row>
    <row r="732" spans="1:13">
      <c r="A732" t="s">
        <v>767</v>
      </c>
      <c r="B732">
        <v>553.97610849514797</v>
      </c>
      <c r="C732">
        <v>1.7278357410640599</v>
      </c>
      <c r="D732">
        <v>8.3247</v>
      </c>
      <c r="E732">
        <v>9.3486000000000003E-4</v>
      </c>
      <c r="F732">
        <v>7.5318E-3</v>
      </c>
      <c r="G732" t="b">
        <v>1</v>
      </c>
      <c r="H732">
        <v>517.08909563924203</v>
      </c>
      <c r="I732">
        <v>79.745873441941498</v>
      </c>
      <c r="J732">
        <v>2.6968999999999999</v>
      </c>
      <c r="K732">
        <v>0.13297</v>
      </c>
      <c r="L732">
        <v>0.71865000000000001</v>
      </c>
      <c r="M732" t="b">
        <v>0</v>
      </c>
    </row>
    <row r="733" spans="1:13">
      <c r="A733" t="s">
        <v>768</v>
      </c>
      <c r="B733">
        <v>101.837891419372</v>
      </c>
      <c r="C733">
        <v>0.28797262351067698</v>
      </c>
      <c r="D733">
        <v>8.4661000000000008</v>
      </c>
      <c r="E733" s="1">
        <v>4.5216999999999998E-13</v>
      </c>
      <c r="F733" s="1">
        <v>1.5678E-10</v>
      </c>
      <c r="G733" t="b">
        <v>1</v>
      </c>
      <c r="H733">
        <v>95.246059317790298</v>
      </c>
      <c r="I733">
        <v>6.9332214339267999</v>
      </c>
      <c r="J733">
        <v>3.7801</v>
      </c>
      <c r="K733" s="1">
        <v>2.0889999999999998E-6</v>
      </c>
      <c r="L733">
        <v>1.6003999999999999E-4</v>
      </c>
      <c r="M733" t="b">
        <v>1</v>
      </c>
    </row>
    <row r="734" spans="1:13">
      <c r="A734" t="s">
        <v>769</v>
      </c>
      <c r="B734">
        <v>434.10211105161898</v>
      </c>
      <c r="C734">
        <v>0.94208431693556205</v>
      </c>
      <c r="D734">
        <v>8.8480000000000008</v>
      </c>
      <c r="E734">
        <v>4.2550999999999998E-4</v>
      </c>
      <c r="F734">
        <v>4.0492999999999996E-3</v>
      </c>
      <c r="G734" t="b">
        <v>1</v>
      </c>
      <c r="H734">
        <v>404.85884208498197</v>
      </c>
      <c r="I734">
        <v>41.0603395927062</v>
      </c>
      <c r="J734">
        <v>3.3016000000000001</v>
      </c>
      <c r="K734">
        <v>6.5647999999999998E-2</v>
      </c>
      <c r="L734">
        <v>0.54869000000000001</v>
      </c>
      <c r="M734" t="b">
        <v>0</v>
      </c>
    </row>
    <row r="735" spans="1:13">
      <c r="A735" t="s">
        <v>770</v>
      </c>
      <c r="B735">
        <v>107.322892932909</v>
      </c>
      <c r="C735">
        <v>0.22799864237599399</v>
      </c>
      <c r="D735">
        <v>8.8787000000000003</v>
      </c>
      <c r="E735" s="1">
        <v>2.6419999999999999E-6</v>
      </c>
      <c r="F735" s="1">
        <v>6.4326999999999996E-5</v>
      </c>
      <c r="G735" t="b">
        <v>1</v>
      </c>
      <c r="H735">
        <v>101.211753716104</v>
      </c>
      <c r="I735">
        <v>306.16222017220099</v>
      </c>
      <c r="J735">
        <v>-1.5969</v>
      </c>
      <c r="K735">
        <v>0.37068000000000001</v>
      </c>
      <c r="L735">
        <v>0.97760000000000002</v>
      </c>
      <c r="M735" t="b">
        <v>0</v>
      </c>
    </row>
    <row r="736" spans="1:13">
      <c r="A736" t="s">
        <v>771</v>
      </c>
      <c r="B736">
        <v>232.49467332714599</v>
      </c>
      <c r="C736">
        <v>0.47104215846778102</v>
      </c>
      <c r="D736">
        <v>8.9471000000000007</v>
      </c>
      <c r="E736">
        <v>2.1159E-4</v>
      </c>
      <c r="F736">
        <v>2.3291000000000002E-3</v>
      </c>
      <c r="G736" t="b">
        <v>1</v>
      </c>
      <c r="H736">
        <v>217.62088924532699</v>
      </c>
      <c r="I736">
        <v>126.39566832780601</v>
      </c>
      <c r="J736">
        <v>0.78386999999999996</v>
      </c>
      <c r="K736">
        <v>0.56098000000000003</v>
      </c>
      <c r="L736">
        <v>1</v>
      </c>
      <c r="M736" t="b">
        <v>0</v>
      </c>
    </row>
    <row r="737" spans="1:13">
      <c r="A737" t="s">
        <v>772</v>
      </c>
      <c r="B737">
        <v>241.34766613130799</v>
      </c>
      <c r="C737">
        <v>0.48608703218357402</v>
      </c>
      <c r="D737">
        <v>8.9557000000000002</v>
      </c>
      <c r="E737" s="1">
        <v>6.9851999999999995E-5</v>
      </c>
      <c r="F737">
        <v>9.5710000000000001E-4</v>
      </c>
      <c r="G737" t="b">
        <v>1</v>
      </c>
      <c r="H737">
        <v>226.306502656389</v>
      </c>
      <c r="I737">
        <v>127.142061871656</v>
      </c>
      <c r="J737">
        <v>0.83184000000000002</v>
      </c>
      <c r="K737">
        <v>0.48703000000000002</v>
      </c>
      <c r="L737">
        <v>1</v>
      </c>
      <c r="M737" t="b">
        <v>0</v>
      </c>
    </row>
    <row r="738" spans="1:13">
      <c r="A738" t="s">
        <v>773</v>
      </c>
      <c r="B738">
        <v>243.07862129810499</v>
      </c>
      <c r="C738">
        <v>0.48608703218357402</v>
      </c>
      <c r="D738">
        <v>8.9659999999999993</v>
      </c>
      <c r="E738" s="1">
        <v>1.437E-17</v>
      </c>
      <c r="F738" s="1">
        <v>3.8437999999999999E-14</v>
      </c>
      <c r="G738" t="b">
        <v>1</v>
      </c>
      <c r="H738">
        <v>227.86166283914901</v>
      </c>
      <c r="I738">
        <v>0.53624478263131203</v>
      </c>
      <c r="J738">
        <v>8.7310999999999996</v>
      </c>
      <c r="K738" s="1">
        <v>3.1814E-17</v>
      </c>
      <c r="L738" s="1">
        <v>1.8978999999999999E-14</v>
      </c>
      <c r="M738" t="b">
        <v>1</v>
      </c>
    </row>
    <row r="739" spans="1:13">
      <c r="A739" t="s">
        <v>774</v>
      </c>
      <c r="B739">
        <v>4138.8589302868604</v>
      </c>
      <c r="C739">
        <v>7.1278553519264802</v>
      </c>
      <c r="D739">
        <v>9.1814999999999998</v>
      </c>
      <c r="E739" s="1">
        <v>1.3098E-7</v>
      </c>
      <c r="F739" s="1">
        <v>5.4559999999999999E-6</v>
      </c>
      <c r="G739" t="b">
        <v>1</v>
      </c>
      <c r="H739">
        <v>3889.3219370783199</v>
      </c>
      <c r="I739">
        <v>6633.4066589117601</v>
      </c>
      <c r="J739">
        <v>-0.77022999999999997</v>
      </c>
      <c r="K739">
        <v>0.19832</v>
      </c>
      <c r="L739">
        <v>0.82054000000000005</v>
      </c>
      <c r="M739" t="b">
        <v>0</v>
      </c>
    </row>
    <row r="740" spans="1:13">
      <c r="A740" t="s">
        <v>775</v>
      </c>
      <c r="B740">
        <v>152.52216744208499</v>
      </c>
      <c r="C740">
        <v>0.24304351609178701</v>
      </c>
      <c r="D740">
        <v>9.2935999999999996</v>
      </c>
      <c r="E740" s="1">
        <v>1.1192E-6</v>
      </c>
      <c r="F740" s="1">
        <v>3.1547999999999997E-5</v>
      </c>
      <c r="G740" t="b">
        <v>1</v>
      </c>
      <c r="H740">
        <v>144.05751534035599</v>
      </c>
      <c r="I740">
        <v>135.082188776474</v>
      </c>
      <c r="J740">
        <v>9.2807000000000001E-2</v>
      </c>
      <c r="K740">
        <v>0.70904</v>
      </c>
      <c r="L740">
        <v>1</v>
      </c>
      <c r="M740" t="b">
        <v>0</v>
      </c>
    </row>
    <row r="741" spans="1:13">
      <c r="A741" t="s">
        <v>776</v>
      </c>
      <c r="B741">
        <v>13625.0704560671</v>
      </c>
      <c r="C741">
        <v>19.929762176016698</v>
      </c>
      <c r="D741">
        <v>9.4170999999999996</v>
      </c>
      <c r="E741" s="1">
        <v>1.7572000000000001E-9</v>
      </c>
      <c r="F741" s="1">
        <v>1.5482999999999999E-7</v>
      </c>
      <c r="G741" t="b">
        <v>1</v>
      </c>
      <c r="H741">
        <v>12753.6833176574</v>
      </c>
      <c r="I741">
        <v>8836.2518231451304</v>
      </c>
      <c r="J741">
        <v>0.52941000000000005</v>
      </c>
      <c r="K741">
        <v>0.53947000000000001</v>
      </c>
      <c r="L741">
        <v>1</v>
      </c>
      <c r="M741" t="b">
        <v>0</v>
      </c>
    </row>
    <row r="742" spans="1:13">
      <c r="A742" t="s">
        <v>777</v>
      </c>
      <c r="B742">
        <v>924.78816788822201</v>
      </c>
      <c r="C742">
        <v>1.0020582980702399</v>
      </c>
      <c r="D742">
        <v>9.85</v>
      </c>
      <c r="E742" s="1">
        <v>3.8034999999999998E-5</v>
      </c>
      <c r="F742">
        <v>5.8606999999999995E-4</v>
      </c>
      <c r="G742" t="b">
        <v>1</v>
      </c>
      <c r="H742">
        <v>870.81285627772695</v>
      </c>
      <c r="I742">
        <v>231.577696718921</v>
      </c>
      <c r="J742">
        <v>1.9109</v>
      </c>
      <c r="K742">
        <v>0.17401</v>
      </c>
      <c r="L742">
        <v>0.78908</v>
      </c>
      <c r="M742" t="b">
        <v>0</v>
      </c>
    </row>
    <row r="743" spans="1:13">
      <c r="A743" t="s">
        <v>778</v>
      </c>
      <c r="B743">
        <v>652.14272571588901</v>
      </c>
      <c r="C743">
        <v>0.53101613960246397</v>
      </c>
      <c r="D743">
        <v>10.262</v>
      </c>
      <c r="E743" s="1">
        <v>5.1671000000000003E-7</v>
      </c>
      <c r="F743" s="1">
        <v>1.6595E-5</v>
      </c>
      <c r="G743" t="b">
        <v>1</v>
      </c>
      <c r="H743">
        <v>611.94017486477196</v>
      </c>
      <c r="I743">
        <v>138.331121197979</v>
      </c>
      <c r="J743">
        <v>2.1453000000000002</v>
      </c>
      <c r="K743">
        <v>7.7910999999999994E-2</v>
      </c>
      <c r="L743">
        <v>0.58445000000000003</v>
      </c>
      <c r="M743" t="b">
        <v>0</v>
      </c>
    </row>
    <row r="744" spans="1:13">
      <c r="A744" t="s">
        <v>779</v>
      </c>
      <c r="B744">
        <v>2844.4332781490102</v>
      </c>
      <c r="C744">
        <v>1.88102104231807</v>
      </c>
      <c r="D744">
        <v>10.561999999999999</v>
      </c>
      <c r="E744" s="1">
        <v>2.5857E-5</v>
      </c>
      <c r="F744">
        <v>4.2560999999999999E-4</v>
      </c>
      <c r="G744" t="b">
        <v>1</v>
      </c>
      <c r="H744">
        <v>2692.8862914965198</v>
      </c>
      <c r="I744">
        <v>3596.7775218147399</v>
      </c>
      <c r="J744">
        <v>-0.41754999999999998</v>
      </c>
      <c r="K744">
        <v>0.87495000000000001</v>
      </c>
      <c r="L744">
        <v>1</v>
      </c>
      <c r="M744" t="b">
        <v>0</v>
      </c>
    </row>
    <row r="745" spans="1:13">
      <c r="A745" t="s">
        <v>780</v>
      </c>
      <c r="B745">
        <v>2071.8340238727201</v>
      </c>
      <c r="C745">
        <v>1.0620322792049299</v>
      </c>
      <c r="D745">
        <v>10.93</v>
      </c>
      <c r="E745">
        <v>2.4537000000000002E-4</v>
      </c>
      <c r="F745">
        <v>2.6080999999999999E-3</v>
      </c>
      <c r="G745" t="b">
        <v>1</v>
      </c>
      <c r="H745">
        <v>1944.4907650633099</v>
      </c>
      <c r="I745">
        <v>2710.89634360844</v>
      </c>
      <c r="J745">
        <v>-0.47937999999999997</v>
      </c>
      <c r="K745">
        <v>0.64293999999999996</v>
      </c>
      <c r="L745">
        <v>1</v>
      </c>
      <c r="M745" t="b">
        <v>0</v>
      </c>
    </row>
    <row r="746" spans="1:13">
      <c r="A746" t="s">
        <v>781</v>
      </c>
      <c r="B746">
        <v>1923.0371279436099</v>
      </c>
      <c r="C746">
        <v>0.72913054827536095</v>
      </c>
      <c r="D746">
        <v>11.365</v>
      </c>
      <c r="E746" s="1">
        <v>2.3837999999999999E-6</v>
      </c>
      <c r="F746" s="1">
        <v>5.9590999999999999E-5</v>
      </c>
      <c r="G746" t="b">
        <v>1</v>
      </c>
      <c r="H746">
        <v>1819.99433759505</v>
      </c>
      <c r="I746">
        <v>1759.70948823559</v>
      </c>
      <c r="J746">
        <v>4.8597000000000001E-2</v>
      </c>
      <c r="K746">
        <v>0.81340999999999997</v>
      </c>
      <c r="L746">
        <v>1</v>
      </c>
      <c r="M746" t="b">
        <v>0</v>
      </c>
    </row>
    <row r="747" spans="1:13">
      <c r="A747" t="s">
        <v>782</v>
      </c>
      <c r="B747">
        <v>2.8778986132978002</v>
      </c>
      <c r="C747">
        <v>75.663420239625196</v>
      </c>
      <c r="D747">
        <v>-4.7164999999999999</v>
      </c>
      <c r="E747" s="1">
        <v>4.0700999999999999E-7</v>
      </c>
      <c r="F747" s="1">
        <v>1.3584000000000001E-5</v>
      </c>
      <c r="G747" t="b">
        <v>1</v>
      </c>
      <c r="H747">
        <v>2.68372778480098</v>
      </c>
      <c r="I747">
        <v>859.79741737561301</v>
      </c>
      <c r="J747">
        <v>-8.3236000000000008</v>
      </c>
      <c r="K747" s="1">
        <v>2.3789000000000002E-19</v>
      </c>
      <c r="L747" s="1">
        <v>1.9238000000000001E-16</v>
      </c>
      <c r="M747" t="b">
        <v>1</v>
      </c>
    </row>
    <row r="748" spans="1:13">
      <c r="A748" t="s">
        <v>783</v>
      </c>
      <c r="B748">
        <v>2.8323763192805602</v>
      </c>
      <c r="C748">
        <v>24.141788418891199</v>
      </c>
      <c r="D748">
        <v>-3.0914000000000001</v>
      </c>
      <c r="E748">
        <v>7.8157000000000001E-3</v>
      </c>
      <c r="F748">
        <v>3.8632E-2</v>
      </c>
      <c r="G748" t="b">
        <v>1</v>
      </c>
      <c r="H748">
        <v>2.7046943220075299</v>
      </c>
      <c r="I748">
        <v>636.71752562972199</v>
      </c>
      <c r="J748">
        <v>-7.8789999999999996</v>
      </c>
      <c r="K748" s="1">
        <v>3.8409E-17</v>
      </c>
      <c r="L748" s="1">
        <v>2.1502999999999999E-14</v>
      </c>
      <c r="M748" t="b">
        <v>1</v>
      </c>
    </row>
    <row r="749" spans="1:13">
      <c r="A749" t="s">
        <v>784</v>
      </c>
      <c r="B749">
        <v>0.62941695984012402</v>
      </c>
      <c r="C749">
        <v>18.093259213660598</v>
      </c>
      <c r="D749">
        <v>-4.8452999999999999</v>
      </c>
      <c r="E749">
        <v>9.3864000000000003E-4</v>
      </c>
      <c r="F749">
        <v>7.5509000000000001E-3</v>
      </c>
      <c r="G749" t="b">
        <v>1</v>
      </c>
      <c r="H749">
        <v>0.601043182668339</v>
      </c>
      <c r="I749">
        <v>49.919723531355899</v>
      </c>
      <c r="J749">
        <v>-6.3760000000000003</v>
      </c>
      <c r="K749" s="1">
        <v>7.6774999999999998E-8</v>
      </c>
      <c r="L749" s="1">
        <v>7.7821999999999998E-6</v>
      </c>
      <c r="M749" t="b">
        <v>1</v>
      </c>
    </row>
    <row r="750" spans="1:13">
      <c r="A750" t="s">
        <v>785</v>
      </c>
      <c r="B750">
        <v>0.94412543976018604</v>
      </c>
      <c r="C750">
        <v>16.103981977507399</v>
      </c>
      <c r="D750">
        <v>-4.0922999999999998</v>
      </c>
      <c r="E750">
        <v>4.2791000000000001E-3</v>
      </c>
      <c r="F750">
        <v>2.4268000000000001E-2</v>
      </c>
      <c r="G750" t="b">
        <v>1</v>
      </c>
      <c r="H750">
        <v>0.90156477400250901</v>
      </c>
      <c r="I750">
        <v>47.325755405600503</v>
      </c>
      <c r="J750">
        <v>-5.7141000000000002</v>
      </c>
      <c r="K750" s="1">
        <v>3.2470999999999998E-6</v>
      </c>
      <c r="L750">
        <v>2.3968000000000001E-4</v>
      </c>
      <c r="M750" t="b">
        <v>1</v>
      </c>
    </row>
    <row r="751" spans="1:13">
      <c r="A751" t="s">
        <v>786</v>
      </c>
      <c r="B751">
        <v>18.8012815838349</v>
      </c>
      <c r="C751">
        <v>483.90737494090899</v>
      </c>
      <c r="D751">
        <v>-4.6858000000000004</v>
      </c>
      <c r="E751">
        <v>6.8471000000000005E-4</v>
      </c>
      <c r="F751">
        <v>5.9175E-3</v>
      </c>
      <c r="G751" t="b">
        <v>1</v>
      </c>
      <c r="H751">
        <v>17.738991390825401</v>
      </c>
      <c r="I751">
        <v>730.98808789935401</v>
      </c>
      <c r="J751">
        <v>-5.3648999999999996</v>
      </c>
      <c r="K751" s="1">
        <v>4.3854999999999998E-8</v>
      </c>
      <c r="L751" s="1">
        <v>4.6800000000000001E-6</v>
      </c>
      <c r="M751" t="b">
        <v>1</v>
      </c>
    </row>
    <row r="752" spans="1:13">
      <c r="A752" t="s">
        <v>787</v>
      </c>
      <c r="B752">
        <v>17.659030739240102</v>
      </c>
      <c r="C752">
        <v>556.61400912997897</v>
      </c>
      <c r="D752">
        <v>-4.9782000000000002</v>
      </c>
      <c r="E752" s="1">
        <v>6.8429E-7</v>
      </c>
      <c r="F752" s="1">
        <v>2.1004000000000001E-5</v>
      </c>
      <c r="G752" t="b">
        <v>1</v>
      </c>
      <c r="H752">
        <v>16.710035212304899</v>
      </c>
      <c r="I752">
        <v>657.44599827261004</v>
      </c>
      <c r="J752">
        <v>-5.2980999999999998</v>
      </c>
      <c r="K752">
        <v>3.7777999999999999E-2</v>
      </c>
      <c r="L752">
        <v>0.43054999999999999</v>
      </c>
      <c r="M752" t="b">
        <v>0</v>
      </c>
    </row>
    <row r="753" spans="1:13">
      <c r="A753" t="s">
        <v>788</v>
      </c>
      <c r="B753">
        <v>62.548764941055403</v>
      </c>
      <c r="C753">
        <v>10.493463105488299</v>
      </c>
      <c r="D753">
        <v>2.5754999999999999</v>
      </c>
      <c r="E753">
        <v>6.1970000000000003E-3</v>
      </c>
      <c r="F753">
        <v>3.2301999999999997E-2</v>
      </c>
      <c r="G753" t="b">
        <v>1</v>
      </c>
      <c r="H753">
        <v>58.260226480366804</v>
      </c>
      <c r="I753">
        <v>1.77336480989156</v>
      </c>
      <c r="J753">
        <v>5.0380000000000003</v>
      </c>
      <c r="K753" s="1">
        <v>9.2515999999999996E-6</v>
      </c>
      <c r="L753">
        <v>6.1886999999999999E-4</v>
      </c>
      <c r="M753" t="b">
        <v>1</v>
      </c>
    </row>
    <row r="754" spans="1:13">
      <c r="A754" t="s">
        <v>789</v>
      </c>
      <c r="B754">
        <v>30.4643956264118</v>
      </c>
      <c r="C754">
        <v>2.2588518806665299</v>
      </c>
      <c r="D754">
        <v>3.7534999999999998</v>
      </c>
      <c r="E754">
        <v>1.5731E-3</v>
      </c>
      <c r="F754">
        <v>1.1209999999999999E-2</v>
      </c>
      <c r="G754" t="b">
        <v>1</v>
      </c>
      <c r="H754">
        <v>28.372546853568601</v>
      </c>
      <c r="I754">
        <v>0.85493089939717504</v>
      </c>
      <c r="J754">
        <v>5.0525000000000002</v>
      </c>
      <c r="K754">
        <v>1.8928E-4</v>
      </c>
      <c r="L754">
        <v>8.8194999999999992E-3</v>
      </c>
      <c r="M754" t="b">
        <v>1</v>
      </c>
    </row>
    <row r="755" spans="1:13">
      <c r="A755" t="s">
        <v>790</v>
      </c>
      <c r="B755">
        <v>9.7453770978049405</v>
      </c>
      <c r="C755">
        <v>0</v>
      </c>
      <c r="D755" t="s">
        <v>26</v>
      </c>
      <c r="E755">
        <v>1.1387999999999999E-3</v>
      </c>
      <c r="F755">
        <v>8.7495999999999997E-3</v>
      </c>
      <c r="G755" t="b">
        <v>1</v>
      </c>
      <c r="H755">
        <v>9.0626500052888392</v>
      </c>
      <c r="I755">
        <v>0.25126781616558702</v>
      </c>
      <c r="J755">
        <v>5.1726000000000001</v>
      </c>
      <c r="K755">
        <v>4.6290000000000003E-3</v>
      </c>
      <c r="L755">
        <v>0.11328000000000001</v>
      </c>
      <c r="M755" t="b">
        <v>0</v>
      </c>
    </row>
    <row r="756" spans="1:13">
      <c r="A756" t="s">
        <v>791</v>
      </c>
      <c r="B756">
        <v>141.648200223516</v>
      </c>
      <c r="C756">
        <v>23.450880767471698</v>
      </c>
      <c r="D756">
        <v>2.5945999999999998</v>
      </c>
      <c r="E756">
        <v>4.0425999999999998E-4</v>
      </c>
      <c r="F756">
        <v>3.8896E-3</v>
      </c>
      <c r="G756" t="b">
        <v>1</v>
      </c>
      <c r="H756">
        <v>132.691029808737</v>
      </c>
      <c r="I756">
        <v>3.2008528040653701</v>
      </c>
      <c r="J756">
        <v>5.3734999999999999</v>
      </c>
      <c r="K756" s="1">
        <v>4.2420999999999998E-10</v>
      </c>
      <c r="L756" s="1">
        <v>6.5689E-8</v>
      </c>
      <c r="M756" t="b">
        <v>1</v>
      </c>
    </row>
    <row r="757" spans="1:13">
      <c r="A757" t="s">
        <v>792</v>
      </c>
      <c r="B757">
        <v>712.22156133842702</v>
      </c>
      <c r="C757">
        <v>81.863414093417902</v>
      </c>
      <c r="D757">
        <v>3.121</v>
      </c>
      <c r="E757" s="1">
        <v>7.1036000000000001E-6</v>
      </c>
      <c r="F757">
        <v>1.4689E-4</v>
      </c>
      <c r="G757" t="b">
        <v>1</v>
      </c>
      <c r="H757">
        <v>666.53829737374804</v>
      </c>
      <c r="I757">
        <v>15.405014686924</v>
      </c>
      <c r="J757">
        <v>5.4352</v>
      </c>
      <c r="K757" s="1">
        <v>1.3606000000000001E-12</v>
      </c>
      <c r="L757" s="1">
        <v>3.3912000000000001E-10</v>
      </c>
      <c r="M757" t="b">
        <v>1</v>
      </c>
    </row>
    <row r="758" spans="1:13">
      <c r="A758" t="s">
        <v>793</v>
      </c>
      <c r="B758">
        <v>25.004057540566698</v>
      </c>
      <c r="C758">
        <v>0</v>
      </c>
      <c r="D758" t="s">
        <v>26</v>
      </c>
      <c r="E758" s="1">
        <v>5.9582E-7</v>
      </c>
      <c r="F758" s="1">
        <v>1.8702000000000002E-5</v>
      </c>
      <c r="G758" t="b">
        <v>1</v>
      </c>
      <c r="H758">
        <v>23.358911763081998</v>
      </c>
      <c r="I758">
        <v>0.53624478263131203</v>
      </c>
      <c r="J758">
        <v>5.4448999999999996</v>
      </c>
      <c r="K758" s="1">
        <v>2.1746000000000002E-5</v>
      </c>
      <c r="L758">
        <v>1.3277E-3</v>
      </c>
      <c r="M758" t="b">
        <v>1</v>
      </c>
    </row>
    <row r="759" spans="1:13">
      <c r="A759" t="s">
        <v>794</v>
      </c>
      <c r="B759">
        <v>340.92662367179503</v>
      </c>
      <c r="C759">
        <v>43.367230522362199</v>
      </c>
      <c r="D759">
        <v>2.9748000000000001</v>
      </c>
      <c r="E759">
        <v>1.8985000000000001E-4</v>
      </c>
      <c r="F759">
        <v>2.1432000000000001E-3</v>
      </c>
      <c r="G759" t="b">
        <v>1</v>
      </c>
      <c r="H759">
        <v>318.17567311939598</v>
      </c>
      <c r="I759">
        <v>6.3610006396272203</v>
      </c>
      <c r="J759">
        <v>5.6444000000000001</v>
      </c>
      <c r="K759" s="1">
        <v>3.5870000000000001E-9</v>
      </c>
      <c r="L759" s="1">
        <v>4.7465999999999999E-7</v>
      </c>
      <c r="M759" t="b">
        <v>1</v>
      </c>
    </row>
    <row r="760" spans="1:13">
      <c r="A760" t="s">
        <v>795</v>
      </c>
      <c r="B760">
        <v>391.51873764978802</v>
      </c>
      <c r="C760">
        <v>45.4757218659731</v>
      </c>
      <c r="D760">
        <v>3.1059000000000001</v>
      </c>
      <c r="E760" s="1">
        <v>2.2002E-5</v>
      </c>
      <c r="F760">
        <v>3.723E-4</v>
      </c>
      <c r="G760" t="b">
        <v>1</v>
      </c>
      <c r="H760">
        <v>366.008861197827</v>
      </c>
      <c r="I760">
        <v>6.7370076166191</v>
      </c>
      <c r="J760">
        <v>5.7636000000000003</v>
      </c>
      <c r="K760" s="1">
        <v>1.5512000000000001E-12</v>
      </c>
      <c r="L760" s="1">
        <v>3.7886000000000002E-10</v>
      </c>
      <c r="M760" t="b">
        <v>1</v>
      </c>
    </row>
    <row r="761" spans="1:13">
      <c r="A761" t="s">
        <v>796</v>
      </c>
      <c r="B761">
        <v>1697.8997856670601</v>
      </c>
      <c r="C761">
        <v>172.11126494905201</v>
      </c>
      <c r="D761">
        <v>3.3022999999999998</v>
      </c>
      <c r="E761">
        <v>7.5012999999999998E-3</v>
      </c>
      <c r="F761">
        <v>3.7402999999999999E-2</v>
      </c>
      <c r="G761" t="b">
        <v>1</v>
      </c>
      <c r="H761">
        <v>1579.3889725133899</v>
      </c>
      <c r="I761">
        <v>27.796247680426301</v>
      </c>
      <c r="J761">
        <v>5.8282999999999996</v>
      </c>
      <c r="K761" s="1">
        <v>4.8587000000000001E-5</v>
      </c>
      <c r="L761">
        <v>2.6993999999999998E-3</v>
      </c>
      <c r="M761" t="b">
        <v>1</v>
      </c>
    </row>
    <row r="762" spans="1:13">
      <c r="A762" t="s">
        <v>797</v>
      </c>
      <c r="B762">
        <v>46.769985693898299</v>
      </c>
      <c r="C762">
        <v>8.8348386064896296</v>
      </c>
      <c r="D762">
        <v>2.4043000000000001</v>
      </c>
      <c r="E762">
        <v>6.5675999999999998E-3</v>
      </c>
      <c r="F762">
        <v>3.3839000000000001E-2</v>
      </c>
      <c r="G762" t="b">
        <v>1</v>
      </c>
      <c r="H762">
        <v>43.754540687235497</v>
      </c>
      <c r="I762">
        <v>0.53624478263131203</v>
      </c>
      <c r="J762">
        <v>6.3503999999999996</v>
      </c>
      <c r="K762" s="1">
        <v>1.0589999999999999E-6</v>
      </c>
      <c r="L762" s="1">
        <v>8.6796E-5</v>
      </c>
      <c r="M762" t="b">
        <v>1</v>
      </c>
    </row>
    <row r="763" spans="1:13">
      <c r="A763" t="s">
        <v>798</v>
      </c>
      <c r="B763">
        <v>108.519192558047</v>
      </c>
      <c r="C763">
        <v>0</v>
      </c>
      <c r="D763" t="s">
        <v>26</v>
      </c>
      <c r="E763" s="1">
        <v>6.8429999999999994E-5</v>
      </c>
      <c r="F763">
        <v>9.4063000000000003E-4</v>
      </c>
      <c r="G763" t="b">
        <v>1</v>
      </c>
      <c r="H763">
        <v>102.710400174827</v>
      </c>
      <c r="I763">
        <v>0.88033210383605798</v>
      </c>
      <c r="J763">
        <v>6.8662999999999998</v>
      </c>
      <c r="K763">
        <v>8.9079999999999997E-4</v>
      </c>
      <c r="L763">
        <v>3.2334000000000002E-2</v>
      </c>
      <c r="M763" t="b">
        <v>1</v>
      </c>
    </row>
    <row r="764" spans="1:13">
      <c r="A764" t="s">
        <v>799</v>
      </c>
      <c r="B764">
        <v>76.000247188848107</v>
      </c>
      <c r="C764">
        <v>3.11087246903582</v>
      </c>
      <c r="D764">
        <v>4.6105999999999998</v>
      </c>
      <c r="E764" s="1">
        <v>8.4906999999999999E-6</v>
      </c>
      <c r="F764">
        <v>1.6927000000000001E-4</v>
      </c>
      <c r="G764" t="b">
        <v>1</v>
      </c>
      <c r="H764">
        <v>70.829440514959899</v>
      </c>
      <c r="I764">
        <v>0.59535513737033396</v>
      </c>
      <c r="J764">
        <v>6.8944999999999999</v>
      </c>
      <c r="K764" s="1">
        <v>2.8965999999999999E-8</v>
      </c>
      <c r="L764" s="1">
        <v>3.2735000000000001E-6</v>
      </c>
      <c r="M764" t="b">
        <v>1</v>
      </c>
    </row>
    <row r="765" spans="1:13">
      <c r="A765" t="s">
        <v>800</v>
      </c>
      <c r="B765">
        <v>21899.283373575901</v>
      </c>
      <c r="C765">
        <v>2757.0666055720599</v>
      </c>
      <c r="D765">
        <v>2.9897</v>
      </c>
      <c r="E765">
        <v>6.2715999999999996E-3</v>
      </c>
      <c r="F765">
        <v>3.2591000000000002E-2</v>
      </c>
      <c r="G765" t="b">
        <v>1</v>
      </c>
      <c r="H765">
        <v>20444.591149614898</v>
      </c>
      <c r="I765">
        <v>155.259394483904</v>
      </c>
      <c r="J765">
        <v>7.0408999999999997</v>
      </c>
      <c r="K765" s="1">
        <v>3.1119999999999998E-7</v>
      </c>
      <c r="L765" s="1">
        <v>2.8597000000000001E-5</v>
      </c>
      <c r="M765" t="b">
        <v>1</v>
      </c>
    </row>
    <row r="766" spans="1:13">
      <c r="A766" t="s">
        <v>801</v>
      </c>
      <c r="B766">
        <v>1229.1459637391499</v>
      </c>
      <c r="C766">
        <v>159.635641845431</v>
      </c>
      <c r="D766">
        <v>2.9447999999999999</v>
      </c>
      <c r="E766">
        <v>5.7257999999999996E-3</v>
      </c>
      <c r="F766">
        <v>3.0353000000000002E-2</v>
      </c>
      <c r="G766" t="b">
        <v>1</v>
      </c>
      <c r="H766">
        <v>1144.02434945447</v>
      </c>
      <c r="I766">
        <v>8.2227922981997494</v>
      </c>
      <c r="J766">
        <v>7.1203000000000003</v>
      </c>
      <c r="K766" s="1">
        <v>1.688E-7</v>
      </c>
      <c r="L766" s="1">
        <v>1.6337E-5</v>
      </c>
      <c r="M766" t="b">
        <v>1</v>
      </c>
    </row>
    <row r="767" spans="1:13">
      <c r="A767" t="s">
        <v>802</v>
      </c>
      <c r="B767">
        <v>671.34924148002494</v>
      </c>
      <c r="C767">
        <v>38.877408285447899</v>
      </c>
      <c r="D767">
        <v>4.1101000000000001</v>
      </c>
      <c r="E767" s="1">
        <v>4.4206999999999999E-5</v>
      </c>
      <c r="F767">
        <v>6.6109999999999997E-4</v>
      </c>
      <c r="G767" t="b">
        <v>1</v>
      </c>
      <c r="H767">
        <v>626.05257895305897</v>
      </c>
      <c r="I767">
        <v>3.3483900074853601</v>
      </c>
      <c r="J767">
        <v>7.5467000000000004</v>
      </c>
      <c r="K767" s="1">
        <v>8.6434000000000004E-10</v>
      </c>
      <c r="L767" s="1">
        <v>1.2632000000000001E-7</v>
      </c>
      <c r="M767" t="b">
        <v>1</v>
      </c>
    </row>
    <row r="768" spans="1:13">
      <c r="A768" t="s">
        <v>803</v>
      </c>
      <c r="B768">
        <v>68.489412262817098</v>
      </c>
      <c r="C768">
        <v>14.0759942741774</v>
      </c>
      <c r="D768">
        <v>2.2826</v>
      </c>
      <c r="E768">
        <v>1.4825000000000001E-3</v>
      </c>
      <c r="F768">
        <v>1.0721E-2</v>
      </c>
      <c r="G768" t="b">
        <v>1</v>
      </c>
      <c r="H768">
        <v>64.414777362801601</v>
      </c>
      <c r="I768">
        <v>0.29767756868516698</v>
      </c>
      <c r="J768">
        <v>7.7575000000000003</v>
      </c>
      <c r="K768" s="1">
        <v>3.9721999999999997E-11</v>
      </c>
      <c r="L768" s="1">
        <v>7.5678999999999999E-9</v>
      </c>
      <c r="M768" t="b">
        <v>1</v>
      </c>
    </row>
    <row r="769" spans="1:13">
      <c r="A769" t="s">
        <v>804</v>
      </c>
      <c r="B769">
        <v>975.24219124004003</v>
      </c>
      <c r="C769">
        <v>140.543354611627</v>
      </c>
      <c r="D769">
        <v>2.7947000000000002</v>
      </c>
      <c r="E769">
        <v>1.2714000000000001E-4</v>
      </c>
      <c r="F769">
        <v>1.5447E-3</v>
      </c>
      <c r="G769" t="b">
        <v>1</v>
      </c>
      <c r="H769">
        <v>910.90391712008397</v>
      </c>
      <c r="I769">
        <v>3.2472625565849502</v>
      </c>
      <c r="J769">
        <v>8.1318999999999999</v>
      </c>
      <c r="K769" s="1">
        <v>3.0998000000000001E-16</v>
      </c>
      <c r="L769" s="1">
        <v>1.3926E-13</v>
      </c>
      <c r="M769" t="b">
        <v>1</v>
      </c>
    </row>
    <row r="770" spans="1:13">
      <c r="A770" t="s">
        <v>805</v>
      </c>
      <c r="B770">
        <v>848.40142542056901</v>
      </c>
      <c r="C770">
        <v>54.958288782679197</v>
      </c>
      <c r="D770">
        <v>3.9483000000000001</v>
      </c>
      <c r="E770" s="1">
        <v>5.4564999999999997E-5</v>
      </c>
      <c r="F770">
        <v>7.8346999999999998E-4</v>
      </c>
      <c r="G770" t="b">
        <v>1</v>
      </c>
      <c r="H770">
        <v>790.73748733045397</v>
      </c>
      <c r="I770">
        <v>2.4426566992104202</v>
      </c>
      <c r="J770">
        <v>8.3385999999999996</v>
      </c>
      <c r="K770" s="1">
        <v>2.2393999999999998E-11</v>
      </c>
      <c r="L770" s="1">
        <v>4.5273999999999999E-9</v>
      </c>
      <c r="M770" t="b">
        <v>1</v>
      </c>
    </row>
    <row r="771" spans="1:13">
      <c r="A771" t="s">
        <v>806</v>
      </c>
      <c r="B771">
        <v>11447.799299772199</v>
      </c>
      <c r="C771">
        <v>1114.505238166</v>
      </c>
      <c r="D771">
        <v>3.3605999999999998</v>
      </c>
      <c r="E771" s="1">
        <v>2.4380999999999999E-5</v>
      </c>
      <c r="F771">
        <v>4.0470000000000002E-4</v>
      </c>
      <c r="G771" t="b">
        <v>1</v>
      </c>
      <c r="H771">
        <v>10701.9334765321</v>
      </c>
      <c r="I771">
        <v>24.7133334530829</v>
      </c>
      <c r="J771">
        <v>8.7584</v>
      </c>
      <c r="K771" s="1">
        <v>3.3379000000000001E-17</v>
      </c>
      <c r="L771" s="1">
        <v>1.9591000000000001E-14</v>
      </c>
      <c r="M771" t="b">
        <v>1</v>
      </c>
    </row>
    <row r="772" spans="1:13">
      <c r="A772" t="s">
        <v>807</v>
      </c>
      <c r="B772">
        <v>282.69074034554097</v>
      </c>
      <c r="C772">
        <v>15.5844520926107</v>
      </c>
      <c r="D772">
        <v>4.181</v>
      </c>
      <c r="E772" s="1">
        <v>3.5490999999999999E-7</v>
      </c>
      <c r="F772" s="1">
        <v>1.2238E-5</v>
      </c>
      <c r="G772" t="b">
        <v>1</v>
      </c>
      <c r="H772">
        <v>263.88147702017</v>
      </c>
      <c r="I772">
        <v>0.25126781616558702</v>
      </c>
      <c r="J772">
        <v>10.036</v>
      </c>
      <c r="K772" s="1">
        <v>1.2222E-15</v>
      </c>
      <c r="L772" s="1">
        <v>4.9972000000000002E-13</v>
      </c>
      <c r="M772" t="b">
        <v>1</v>
      </c>
    </row>
    <row r="773" spans="1:13">
      <c r="A773" t="s">
        <v>808</v>
      </c>
      <c r="B773">
        <v>621.83625830648896</v>
      </c>
      <c r="C773">
        <v>62.978354557013397</v>
      </c>
      <c r="D773">
        <v>3.3035999999999999</v>
      </c>
      <c r="E773" s="1">
        <v>1.6066E-6</v>
      </c>
      <c r="F773" s="1">
        <v>4.2577999999999998E-5</v>
      </c>
      <c r="G773" t="b">
        <v>1</v>
      </c>
      <c r="H773">
        <v>581.72110997590005</v>
      </c>
      <c r="I773">
        <v>0.29767756868516698</v>
      </c>
      <c r="J773">
        <v>10.932</v>
      </c>
      <c r="K773" s="1">
        <v>1.0904999999999999E-22</v>
      </c>
      <c r="L773" s="1">
        <v>1.6534E-19</v>
      </c>
      <c r="M773" t="b">
        <v>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S165"/>
  <sheetViews>
    <sheetView workbookViewId="0">
      <selection activeCell="E9" sqref="E9"/>
    </sheetView>
  </sheetViews>
  <sheetFormatPr defaultRowHeight="13.5"/>
  <sheetData>
    <row r="1" spans="1:19" ht="14.25" thickBot="1"/>
    <row r="2" spans="1:19" s="8" customFormat="1" ht="14.25" thickBot="1">
      <c r="A2" s="8" t="s">
        <v>0</v>
      </c>
      <c r="B2" s="8" t="s">
        <v>35</v>
      </c>
      <c r="C2" s="8" t="s">
        <v>809</v>
      </c>
      <c r="D2" s="8" t="s">
        <v>1</v>
      </c>
      <c r="E2" s="8" t="s">
        <v>2</v>
      </c>
      <c r="F2" s="8" t="s">
        <v>3</v>
      </c>
      <c r="G2" s="8" t="s">
        <v>4</v>
      </c>
      <c r="H2" s="8" t="s">
        <v>35</v>
      </c>
      <c r="I2" s="8" t="s">
        <v>36</v>
      </c>
      <c r="J2" s="8" t="s">
        <v>1</v>
      </c>
      <c r="K2" s="8" t="s">
        <v>2</v>
      </c>
      <c r="L2" s="8" t="s">
        <v>3</v>
      </c>
      <c r="M2" s="8" t="s">
        <v>4</v>
      </c>
      <c r="N2" s="8" t="s">
        <v>36</v>
      </c>
      <c r="O2" s="8" t="s">
        <v>37</v>
      </c>
      <c r="P2" s="8" t="s">
        <v>1</v>
      </c>
      <c r="Q2" s="8" t="s">
        <v>2</v>
      </c>
      <c r="R2" s="8" t="s">
        <v>3</v>
      </c>
      <c r="S2" s="8" t="s">
        <v>4</v>
      </c>
    </row>
    <row r="3" spans="1:19">
      <c r="A3" t="s">
        <v>810</v>
      </c>
      <c r="B3">
        <v>0.42633075115466401</v>
      </c>
      <c r="C3">
        <v>89.926735751819194</v>
      </c>
      <c r="D3">
        <v>-7.7206000000000001</v>
      </c>
      <c r="E3" s="1">
        <v>1.0085000000000001E-10</v>
      </c>
      <c r="F3" s="1">
        <v>1.5670999999999999E-8</v>
      </c>
      <c r="G3" t="b">
        <v>1</v>
      </c>
      <c r="H3">
        <v>0.394092943773594</v>
      </c>
      <c r="I3">
        <v>0.28497696646572501</v>
      </c>
      <c r="J3">
        <v>0.46768999999999999</v>
      </c>
      <c r="K3">
        <v>1</v>
      </c>
      <c r="L3">
        <v>1</v>
      </c>
      <c r="M3" t="b">
        <v>0</v>
      </c>
      <c r="N3">
        <v>0.30489697794885401</v>
      </c>
      <c r="O3">
        <v>48.705769259622002</v>
      </c>
      <c r="P3">
        <v>-7.3196000000000003</v>
      </c>
      <c r="Q3" s="1">
        <v>5.2379999999999997E-6</v>
      </c>
      <c r="R3">
        <v>3.6605000000000001E-3</v>
      </c>
      <c r="S3" t="b">
        <v>1</v>
      </c>
    </row>
    <row r="4" spans="1:19">
      <c r="A4" t="s">
        <v>811</v>
      </c>
      <c r="B4">
        <v>4.5936328708159699</v>
      </c>
      <c r="C4">
        <v>325.53431929487903</v>
      </c>
      <c r="D4">
        <v>-6.1470000000000002</v>
      </c>
      <c r="E4" s="1">
        <v>3.8266000000000003E-5</v>
      </c>
      <c r="F4">
        <v>5.8839000000000005E-4</v>
      </c>
      <c r="G4" t="b">
        <v>1</v>
      </c>
      <c r="H4">
        <v>4.2973966215458601</v>
      </c>
      <c r="I4">
        <v>6.0952427267291904</v>
      </c>
      <c r="J4">
        <v>-0.50422</v>
      </c>
      <c r="K4">
        <v>0.67474000000000001</v>
      </c>
      <c r="L4">
        <v>1</v>
      </c>
      <c r="M4" t="b">
        <v>0</v>
      </c>
      <c r="N4">
        <v>6.49880817171596</v>
      </c>
      <c r="O4">
        <v>213.98176377709501</v>
      </c>
      <c r="P4">
        <v>-5.0411999999999999</v>
      </c>
      <c r="Q4" s="1">
        <v>8.3523999999999999E-6</v>
      </c>
      <c r="R4">
        <v>4.8640999999999997E-3</v>
      </c>
      <c r="S4" t="b">
        <v>1</v>
      </c>
    </row>
    <row r="5" spans="1:19">
      <c r="A5" t="s">
        <v>812</v>
      </c>
      <c r="B5">
        <v>0.54315864883901999</v>
      </c>
      <c r="C5">
        <v>30.109338070758302</v>
      </c>
      <c r="D5">
        <v>-5.7927</v>
      </c>
      <c r="E5">
        <v>4.7694000000000002E-4</v>
      </c>
      <c r="F5">
        <v>4.4228999999999996E-3</v>
      </c>
      <c r="G5" t="b">
        <v>1</v>
      </c>
      <c r="H5">
        <v>0.50631282703826697</v>
      </c>
      <c r="I5">
        <v>0.50253563233117504</v>
      </c>
      <c r="J5">
        <v>1.0803E-2</v>
      </c>
      <c r="K5">
        <v>1</v>
      </c>
      <c r="L5">
        <v>1</v>
      </c>
      <c r="M5" t="b">
        <v>0</v>
      </c>
      <c r="N5">
        <v>0.53542781695838504</v>
      </c>
      <c r="O5">
        <v>32.675231592319498</v>
      </c>
      <c r="P5">
        <v>-5.9314</v>
      </c>
      <c r="Q5">
        <v>1.5339999999999999E-4</v>
      </c>
      <c r="R5">
        <v>2.8296999999999999E-2</v>
      </c>
      <c r="S5" t="b">
        <v>1</v>
      </c>
    </row>
    <row r="6" spans="1:19">
      <c r="A6" t="s">
        <v>813</v>
      </c>
      <c r="B6">
        <v>1.2841978799137499</v>
      </c>
      <c r="C6">
        <v>64.953738460297402</v>
      </c>
      <c r="D6">
        <v>-5.6604999999999999</v>
      </c>
      <c r="E6" s="1">
        <v>4.7437000000000003E-8</v>
      </c>
      <c r="F6" s="1">
        <v>2.3875999999999998E-6</v>
      </c>
      <c r="G6" t="b">
        <v>1</v>
      </c>
      <c r="H6">
        <v>1.2009273621460299</v>
      </c>
      <c r="I6">
        <v>0.56995393293145002</v>
      </c>
      <c r="J6">
        <v>1.0751999999999999</v>
      </c>
      <c r="K6">
        <v>0.85606000000000004</v>
      </c>
      <c r="L6">
        <v>1</v>
      </c>
      <c r="M6" t="b">
        <v>0</v>
      </c>
      <c r="N6">
        <v>0.60979395589770802</v>
      </c>
      <c r="O6">
        <v>33.268246739676002</v>
      </c>
      <c r="P6">
        <v>-5.7697000000000003</v>
      </c>
      <c r="Q6">
        <v>1.0914E-4</v>
      </c>
      <c r="R6">
        <v>2.2533000000000001E-2</v>
      </c>
      <c r="S6" t="b">
        <v>1</v>
      </c>
    </row>
    <row r="7" spans="1:19">
      <c r="A7" t="s">
        <v>814</v>
      </c>
      <c r="B7">
        <v>1.37045619091485</v>
      </c>
      <c r="C7">
        <v>66.882477602130905</v>
      </c>
      <c r="D7">
        <v>-5.6089000000000002</v>
      </c>
      <c r="E7" s="1">
        <v>1.463E-6</v>
      </c>
      <c r="F7" s="1">
        <v>3.9329000000000002E-5</v>
      </c>
      <c r="G7" t="b">
        <v>1</v>
      </c>
      <c r="H7">
        <v>1.2956577177760999</v>
      </c>
      <c r="I7">
        <v>1.1780096725212299</v>
      </c>
      <c r="J7">
        <v>0.13733000000000001</v>
      </c>
      <c r="K7">
        <v>0.94703000000000004</v>
      </c>
      <c r="L7">
        <v>1</v>
      </c>
      <c r="M7" t="b">
        <v>0</v>
      </c>
      <c r="N7">
        <v>1.23980986619816</v>
      </c>
      <c r="O7">
        <v>133.74069690382899</v>
      </c>
      <c r="P7">
        <v>-6.7531999999999996</v>
      </c>
      <c r="Q7" s="1">
        <v>4.9528000000000003E-6</v>
      </c>
      <c r="R7">
        <v>3.5317999999999999E-3</v>
      </c>
      <c r="S7" t="b">
        <v>1</v>
      </c>
    </row>
    <row r="8" spans="1:19">
      <c r="A8" t="s">
        <v>815</v>
      </c>
      <c r="B8">
        <v>4.4715993466818604</v>
      </c>
      <c r="C8">
        <v>181.85005983430199</v>
      </c>
      <c r="D8">
        <v>-5.3457999999999997</v>
      </c>
      <c r="E8" s="1">
        <v>6.4303999999999998E-10</v>
      </c>
      <c r="F8" s="1">
        <v>6.8799999999999994E-8</v>
      </c>
      <c r="G8" t="b">
        <v>1</v>
      </c>
      <c r="H8">
        <v>4.16652820745594</v>
      </c>
      <c r="I8">
        <v>3.1308313416199098</v>
      </c>
      <c r="J8">
        <v>0.4123</v>
      </c>
      <c r="K8">
        <v>0.79566000000000003</v>
      </c>
      <c r="L8">
        <v>1</v>
      </c>
      <c r="M8" t="b">
        <v>0</v>
      </c>
      <c r="N8">
        <v>3.3132038758359799</v>
      </c>
      <c r="O8">
        <v>97.253647559132304</v>
      </c>
      <c r="P8">
        <v>-4.8754999999999997</v>
      </c>
      <c r="Q8" s="1">
        <v>6.2354999999999995E-5</v>
      </c>
      <c r="R8">
        <v>1.6341000000000001E-2</v>
      </c>
      <c r="S8" t="b">
        <v>1</v>
      </c>
    </row>
    <row r="9" spans="1:19">
      <c r="A9" t="s">
        <v>816</v>
      </c>
      <c r="B9">
        <v>3.3146406173519698</v>
      </c>
      <c r="C9">
        <v>123.859927854666</v>
      </c>
      <c r="D9">
        <v>-5.2237</v>
      </c>
      <c r="E9" s="1">
        <v>5.9284999999999999E-9</v>
      </c>
      <c r="F9" s="1">
        <v>4.2126E-7</v>
      </c>
      <c r="G9" t="b">
        <v>1</v>
      </c>
      <c r="H9">
        <v>3.11511779022507</v>
      </c>
      <c r="I9">
        <v>3.1518398897006001</v>
      </c>
      <c r="J9">
        <v>-1.6907999999999999E-2</v>
      </c>
      <c r="K9">
        <v>1</v>
      </c>
      <c r="L9">
        <v>1</v>
      </c>
      <c r="M9" t="b">
        <v>0</v>
      </c>
      <c r="N9">
        <v>3.3436462938380598</v>
      </c>
      <c r="O9">
        <v>71.478243843506107</v>
      </c>
      <c r="P9">
        <v>-4.4180000000000001</v>
      </c>
      <c r="Q9">
        <v>3.2509999999999999E-4</v>
      </c>
      <c r="R9">
        <v>4.1917000000000003E-2</v>
      </c>
      <c r="S9" t="b">
        <v>1</v>
      </c>
    </row>
    <row r="10" spans="1:19">
      <c r="A10" t="s">
        <v>817</v>
      </c>
      <c r="B10">
        <v>4.0452685955271903</v>
      </c>
      <c r="C10">
        <v>143.180120532084</v>
      </c>
      <c r="D10">
        <v>-5.1455000000000002</v>
      </c>
      <c r="E10" s="1">
        <v>4.1167999999999997E-9</v>
      </c>
      <c r="F10" s="1">
        <v>3.1143999999999999E-7</v>
      </c>
      <c r="G10" t="b">
        <v>1</v>
      </c>
      <c r="H10">
        <v>3.7724352636823402</v>
      </c>
      <c r="I10">
        <v>4.36176921800896</v>
      </c>
      <c r="J10">
        <v>-0.20942</v>
      </c>
      <c r="K10">
        <v>0.95067999999999997</v>
      </c>
      <c r="L10">
        <v>1</v>
      </c>
      <c r="M10" t="b">
        <v>0</v>
      </c>
      <c r="N10">
        <v>4.63829211529678</v>
      </c>
      <c r="O10">
        <v>134.09874410487299</v>
      </c>
      <c r="P10">
        <v>-4.8536000000000001</v>
      </c>
      <c r="Q10">
        <v>1.7747999999999999E-4</v>
      </c>
      <c r="R10">
        <v>2.9998E-2</v>
      </c>
      <c r="S10" t="b">
        <v>1</v>
      </c>
    </row>
    <row r="11" spans="1:19">
      <c r="A11" t="s">
        <v>818</v>
      </c>
      <c r="B11">
        <v>7.7810343375840798</v>
      </c>
      <c r="C11">
        <v>0.24304351609178701</v>
      </c>
      <c r="D11">
        <v>5.0007000000000001</v>
      </c>
      <c r="E11">
        <v>8.1773000000000002E-3</v>
      </c>
      <c r="F11">
        <v>4.0065000000000003E-2</v>
      </c>
      <c r="G11" t="b">
        <v>1</v>
      </c>
      <c r="H11">
        <v>7.2629974668557598</v>
      </c>
      <c r="I11">
        <v>33.136591158570504</v>
      </c>
      <c r="J11">
        <v>-2.1898</v>
      </c>
      <c r="K11">
        <v>1.0938E-2</v>
      </c>
      <c r="L11">
        <v>0.21104999999999999</v>
      </c>
      <c r="M11" t="b">
        <v>0</v>
      </c>
      <c r="N11">
        <v>35.272310673897302</v>
      </c>
      <c r="O11">
        <v>0</v>
      </c>
      <c r="P11" t="s">
        <v>26</v>
      </c>
      <c r="Q11" s="1">
        <v>2.3700999999999999E-5</v>
      </c>
      <c r="R11">
        <v>9.6819999999999996E-3</v>
      </c>
      <c r="S11" t="b">
        <v>1</v>
      </c>
    </row>
    <row r="12" spans="1:19">
      <c r="A12" t="s">
        <v>819</v>
      </c>
      <c r="B12">
        <v>462.39818857521902</v>
      </c>
      <c r="C12">
        <v>14.108615071976599</v>
      </c>
      <c r="D12">
        <v>5.0345000000000004</v>
      </c>
      <c r="E12" s="1">
        <v>2.9145999999999999E-7</v>
      </c>
      <c r="F12" s="1">
        <v>1.0355E-5</v>
      </c>
      <c r="G12" t="b">
        <v>1</v>
      </c>
      <c r="H12">
        <v>430.98894262654699</v>
      </c>
      <c r="I12">
        <v>266.61071539537397</v>
      </c>
      <c r="J12">
        <v>0.69291999999999998</v>
      </c>
      <c r="K12">
        <v>0.32206000000000001</v>
      </c>
      <c r="L12">
        <v>0.94862999999999997</v>
      </c>
      <c r="M12" t="b">
        <v>0</v>
      </c>
      <c r="N12">
        <v>282.43982836561503</v>
      </c>
      <c r="O12">
        <v>11.381592895431799</v>
      </c>
      <c r="P12">
        <v>4.6332000000000004</v>
      </c>
      <c r="Q12" s="1">
        <v>9.8958999999999996E-6</v>
      </c>
      <c r="R12">
        <v>5.3198000000000004E-3</v>
      </c>
      <c r="S12" t="b">
        <v>1</v>
      </c>
    </row>
    <row r="13" spans="1:19">
      <c r="A13" t="s">
        <v>820</v>
      </c>
      <c r="B13">
        <v>241.121969844213</v>
      </c>
      <c r="C13">
        <v>7.2956744994392997</v>
      </c>
      <c r="D13">
        <v>5.0465999999999998</v>
      </c>
      <c r="E13" s="1">
        <v>1.1984E-10</v>
      </c>
      <c r="F13" s="1">
        <v>1.7935000000000001E-8</v>
      </c>
      <c r="G13" t="b">
        <v>1</v>
      </c>
      <c r="H13">
        <v>226.48525309170699</v>
      </c>
      <c r="I13">
        <v>134.91196186590199</v>
      </c>
      <c r="J13">
        <v>0.74739999999999995</v>
      </c>
      <c r="K13">
        <v>0.24732999999999999</v>
      </c>
      <c r="L13">
        <v>0.87819000000000003</v>
      </c>
      <c r="M13" t="b">
        <v>0</v>
      </c>
      <c r="N13">
        <v>143.47403440333599</v>
      </c>
      <c r="O13">
        <v>8.4527076981866802</v>
      </c>
      <c r="P13">
        <v>4.0852000000000004</v>
      </c>
      <c r="Q13" s="1">
        <v>7.4077000000000002E-5</v>
      </c>
      <c r="R13">
        <v>1.7489000000000001E-2</v>
      </c>
      <c r="S13" t="b">
        <v>1</v>
      </c>
    </row>
    <row r="14" spans="1:19">
      <c r="A14" t="s">
        <v>821</v>
      </c>
      <c r="B14">
        <v>5840.6225522919904</v>
      </c>
      <c r="C14">
        <v>176.04402748826399</v>
      </c>
      <c r="D14">
        <v>5.0521000000000003</v>
      </c>
      <c r="E14" s="1">
        <v>1.8105E-5</v>
      </c>
      <c r="F14">
        <v>3.1681E-4</v>
      </c>
      <c r="G14" t="b">
        <v>1</v>
      </c>
      <c r="H14">
        <v>5441.20957754562</v>
      </c>
      <c r="I14">
        <v>1237.09583705762</v>
      </c>
      <c r="J14">
        <v>2.137</v>
      </c>
      <c r="K14">
        <v>1.8253999999999999E-2</v>
      </c>
      <c r="L14">
        <v>0.28769</v>
      </c>
      <c r="M14" t="b">
        <v>0</v>
      </c>
      <c r="N14">
        <v>1312.5743057122299</v>
      </c>
      <c r="O14">
        <v>153.53673507866799</v>
      </c>
      <c r="P14">
        <v>3.0956999999999999</v>
      </c>
      <c r="Q14">
        <v>3.1365000000000001E-4</v>
      </c>
      <c r="R14">
        <v>4.1201000000000002E-2</v>
      </c>
      <c r="S14" t="b">
        <v>1</v>
      </c>
    </row>
    <row r="15" spans="1:19">
      <c r="A15" t="s">
        <v>822</v>
      </c>
      <c r="B15">
        <v>135.12686892106299</v>
      </c>
      <c r="C15">
        <v>4.00802767855249</v>
      </c>
      <c r="D15">
        <v>5.0753000000000004</v>
      </c>
      <c r="E15">
        <v>2.4547000000000002E-3</v>
      </c>
      <c r="F15">
        <v>1.5842999999999999E-2</v>
      </c>
      <c r="G15" t="b">
        <v>1</v>
      </c>
      <c r="H15">
        <v>127.468020133999</v>
      </c>
      <c r="I15">
        <v>701.95549825997398</v>
      </c>
      <c r="J15">
        <v>-2.4611999999999998</v>
      </c>
      <c r="K15">
        <v>1.3723000000000001E-2</v>
      </c>
      <c r="L15">
        <v>0.24267</v>
      </c>
      <c r="M15" t="b">
        <v>0</v>
      </c>
      <c r="N15">
        <v>743.70322313494205</v>
      </c>
      <c r="O15">
        <v>1.9860273840426601</v>
      </c>
      <c r="P15">
        <v>8.5487000000000002</v>
      </c>
      <c r="Q15" s="1">
        <v>3.0639000000000001E-9</v>
      </c>
      <c r="R15" s="1">
        <v>1.5294E-5</v>
      </c>
      <c r="S15" t="b">
        <v>1</v>
      </c>
    </row>
    <row r="16" spans="1:19">
      <c r="A16" t="s">
        <v>823</v>
      </c>
      <c r="B16">
        <v>2877.03539720256</v>
      </c>
      <c r="C16">
        <v>83.692400447535306</v>
      </c>
      <c r="D16">
        <v>5.1032999999999999</v>
      </c>
      <c r="E16">
        <v>1.8662E-4</v>
      </c>
      <c r="F16">
        <v>2.1120000000000002E-3</v>
      </c>
      <c r="G16" t="b">
        <v>1</v>
      </c>
      <c r="H16">
        <v>2707.4388190985601</v>
      </c>
      <c r="I16">
        <v>3586.97722085641</v>
      </c>
      <c r="J16">
        <v>-0.40583999999999998</v>
      </c>
      <c r="K16">
        <v>0.52029999999999998</v>
      </c>
      <c r="L16">
        <v>1</v>
      </c>
      <c r="M16" t="b">
        <v>0</v>
      </c>
      <c r="N16">
        <v>3795.0463274488802</v>
      </c>
      <c r="O16">
        <v>247.51568892764601</v>
      </c>
      <c r="P16">
        <v>3.9384999999999999</v>
      </c>
      <c r="Q16" s="1">
        <v>4.1074E-5</v>
      </c>
      <c r="R16">
        <v>1.2644000000000001E-2</v>
      </c>
      <c r="S16" t="b">
        <v>1</v>
      </c>
    </row>
    <row r="17" spans="1:19">
      <c r="A17" t="s">
        <v>824</v>
      </c>
      <c r="B17">
        <v>70.376998970322205</v>
      </c>
      <c r="C17">
        <v>1.95583438344006</v>
      </c>
      <c r="D17">
        <v>5.1692</v>
      </c>
      <c r="E17" s="1">
        <v>1.0185999999999999E-8</v>
      </c>
      <c r="F17" s="1">
        <v>6.6028999999999999E-7</v>
      </c>
      <c r="G17" t="b">
        <v>1</v>
      </c>
      <c r="H17">
        <v>66.123505253489697</v>
      </c>
      <c r="I17">
        <v>50.328800131944099</v>
      </c>
      <c r="J17">
        <v>0.39378000000000002</v>
      </c>
      <c r="K17">
        <v>0.55381999999999998</v>
      </c>
      <c r="L17">
        <v>1</v>
      </c>
      <c r="M17" t="b">
        <v>0</v>
      </c>
      <c r="N17">
        <v>53.5138205471562</v>
      </c>
      <c r="O17">
        <v>1.22125620170518</v>
      </c>
      <c r="P17">
        <v>5.4535</v>
      </c>
      <c r="Q17" s="1">
        <v>2.9456000000000001E-5</v>
      </c>
      <c r="R17">
        <v>1.0552000000000001E-2</v>
      </c>
      <c r="S17" t="b">
        <v>1</v>
      </c>
    </row>
    <row r="18" spans="1:19">
      <c r="A18" t="s">
        <v>825</v>
      </c>
      <c r="B18">
        <v>6870.0001279667304</v>
      </c>
      <c r="C18">
        <v>187.79107169916901</v>
      </c>
      <c r="D18">
        <v>5.1931000000000003</v>
      </c>
      <c r="E18">
        <v>4.8230000000000001E-4</v>
      </c>
      <c r="F18">
        <v>4.4660999999999998E-3</v>
      </c>
      <c r="G18" t="b">
        <v>1</v>
      </c>
      <c r="H18">
        <v>6435.9545450966998</v>
      </c>
      <c r="I18">
        <v>3052.59306500205</v>
      </c>
      <c r="J18">
        <v>1.0761000000000001</v>
      </c>
      <c r="K18">
        <v>0.2918</v>
      </c>
      <c r="L18">
        <v>0.92664999999999997</v>
      </c>
      <c r="M18" t="b">
        <v>0</v>
      </c>
      <c r="N18">
        <v>3243.7382439767098</v>
      </c>
      <c r="O18">
        <v>323.56945922988001</v>
      </c>
      <c r="P18">
        <v>3.3254999999999999</v>
      </c>
      <c r="Q18">
        <v>2.5584000000000002E-4</v>
      </c>
      <c r="R18">
        <v>3.6171000000000002E-2</v>
      </c>
      <c r="S18" t="b">
        <v>1</v>
      </c>
    </row>
    <row r="19" spans="1:19">
      <c r="A19" t="s">
        <v>826</v>
      </c>
      <c r="B19">
        <v>155.799114144676</v>
      </c>
      <c r="C19">
        <v>4.2090841650499504</v>
      </c>
      <c r="D19">
        <v>5.21</v>
      </c>
      <c r="E19">
        <v>3.57E-4</v>
      </c>
      <c r="F19">
        <v>3.5365000000000001E-3</v>
      </c>
      <c r="G19" t="b">
        <v>1</v>
      </c>
      <c r="H19">
        <v>146.81936742751699</v>
      </c>
      <c r="I19">
        <v>119.172915111207</v>
      </c>
      <c r="J19">
        <v>0.30098999999999998</v>
      </c>
      <c r="K19">
        <v>0.69291999999999998</v>
      </c>
      <c r="L19">
        <v>1</v>
      </c>
      <c r="M19" t="b">
        <v>0</v>
      </c>
      <c r="N19">
        <v>126.609399793571</v>
      </c>
      <c r="O19">
        <v>4.91201834780159</v>
      </c>
      <c r="P19">
        <v>4.6879</v>
      </c>
      <c r="Q19" s="1">
        <v>6.1544999999999994E-5</v>
      </c>
      <c r="R19">
        <v>1.6292000000000001E-2</v>
      </c>
      <c r="S19" t="b">
        <v>1</v>
      </c>
    </row>
    <row r="20" spans="1:19">
      <c r="A20" t="s">
        <v>827</v>
      </c>
      <c r="B20">
        <v>45802.576293292703</v>
      </c>
      <c r="C20">
        <v>1221.38424382783</v>
      </c>
      <c r="D20">
        <v>5.2287999999999997</v>
      </c>
      <c r="E20" s="1">
        <v>3.0725000000000001E-12</v>
      </c>
      <c r="F20" s="1">
        <v>8.0459999999999999E-10</v>
      </c>
      <c r="G20" t="b">
        <v>1</v>
      </c>
      <c r="H20">
        <v>42826.306757694903</v>
      </c>
      <c r="I20">
        <v>41668.771804097698</v>
      </c>
      <c r="J20">
        <v>3.9530999999999997E-2</v>
      </c>
      <c r="K20">
        <v>0.99736999999999998</v>
      </c>
      <c r="L20">
        <v>1</v>
      </c>
      <c r="M20" t="b">
        <v>0</v>
      </c>
      <c r="N20">
        <v>44234.750233698098</v>
      </c>
      <c r="O20">
        <v>3109.1694571221301</v>
      </c>
      <c r="P20">
        <v>3.8306</v>
      </c>
      <c r="Q20" s="1">
        <v>6.1461E-5</v>
      </c>
      <c r="R20">
        <v>1.6292000000000001E-2</v>
      </c>
      <c r="S20" t="b">
        <v>1</v>
      </c>
    </row>
    <row r="21" spans="1:19">
      <c r="A21" t="s">
        <v>828</v>
      </c>
      <c r="B21">
        <v>188.13980907297</v>
      </c>
      <c r="C21">
        <v>4.9920990250823802</v>
      </c>
      <c r="D21">
        <v>5.2359999999999998</v>
      </c>
      <c r="E21" s="1">
        <v>3.0141E-10</v>
      </c>
      <c r="F21" s="1">
        <v>3.7749000000000003E-8</v>
      </c>
      <c r="G21" t="b">
        <v>1</v>
      </c>
      <c r="H21">
        <v>175.53902389270499</v>
      </c>
      <c r="I21">
        <v>81.854053780775502</v>
      </c>
      <c r="J21">
        <v>1.1007</v>
      </c>
      <c r="K21">
        <v>0.13353999999999999</v>
      </c>
      <c r="L21">
        <v>0.71962999999999999</v>
      </c>
      <c r="M21" t="b">
        <v>0</v>
      </c>
      <c r="N21">
        <v>87.067606791045407</v>
      </c>
      <c r="O21">
        <v>4.8850248068207103</v>
      </c>
      <c r="P21">
        <v>4.1557000000000004</v>
      </c>
      <c r="Q21" s="1">
        <v>7.8510999999999994E-5</v>
      </c>
      <c r="R21">
        <v>1.8289E-2</v>
      </c>
      <c r="S21" t="b">
        <v>1</v>
      </c>
    </row>
    <row r="22" spans="1:19">
      <c r="A22" t="s">
        <v>829</v>
      </c>
      <c r="B22">
        <v>72787.468905968097</v>
      </c>
      <c r="C22">
        <v>1899.6895869497801</v>
      </c>
      <c r="D22">
        <v>5.2599</v>
      </c>
      <c r="E22" s="1">
        <v>8.8763000000000004E-5</v>
      </c>
      <c r="F22">
        <v>1.1557E-3</v>
      </c>
      <c r="G22" t="b">
        <v>1</v>
      </c>
      <c r="H22">
        <v>68403.350084947102</v>
      </c>
      <c r="I22">
        <v>63557.346654091998</v>
      </c>
      <c r="J22">
        <v>0.10600999999999999</v>
      </c>
      <c r="K22">
        <v>0.90834000000000004</v>
      </c>
      <c r="L22">
        <v>1</v>
      </c>
      <c r="M22" t="b">
        <v>0</v>
      </c>
      <c r="N22">
        <v>67071.645969115707</v>
      </c>
      <c r="O22">
        <v>443.78523404678901</v>
      </c>
      <c r="P22">
        <v>7.2397</v>
      </c>
      <c r="Q22" s="1">
        <v>1.6615000000000001E-6</v>
      </c>
      <c r="R22">
        <v>1.7317999999999999E-3</v>
      </c>
      <c r="S22" t="b">
        <v>1</v>
      </c>
    </row>
    <row r="23" spans="1:19">
      <c r="A23" t="s">
        <v>830</v>
      </c>
      <c r="B23">
        <v>55364.843183003199</v>
      </c>
      <c r="C23">
        <v>1396.8309695124501</v>
      </c>
      <c r="D23">
        <v>5.3087</v>
      </c>
      <c r="E23" s="1">
        <v>3.7751999999999999E-6</v>
      </c>
      <c r="F23" s="1">
        <v>8.6730000000000005E-5</v>
      </c>
      <c r="G23" t="b">
        <v>1</v>
      </c>
      <c r="H23">
        <v>51688.496932881899</v>
      </c>
      <c r="I23">
        <v>24407.702974837201</v>
      </c>
      <c r="J23">
        <v>1.0825</v>
      </c>
      <c r="K23">
        <v>0.19438</v>
      </c>
      <c r="L23">
        <v>0.81520999999999999</v>
      </c>
      <c r="M23" t="b">
        <v>0</v>
      </c>
      <c r="N23">
        <v>25974.044360784599</v>
      </c>
      <c r="O23">
        <v>2202.3200156293201</v>
      </c>
      <c r="P23">
        <v>3.56</v>
      </c>
      <c r="Q23" s="1">
        <v>8.9092999999999996E-5</v>
      </c>
      <c r="R23">
        <v>1.9956000000000002E-2</v>
      </c>
      <c r="S23" t="b">
        <v>1</v>
      </c>
    </row>
    <row r="24" spans="1:19">
      <c r="A24" t="s">
        <v>831</v>
      </c>
      <c r="B24">
        <v>242.12694866221401</v>
      </c>
      <c r="C24">
        <v>6.0806624327088601</v>
      </c>
      <c r="D24">
        <v>5.3154000000000003</v>
      </c>
      <c r="E24" s="1">
        <v>1.4906999999999999E-8</v>
      </c>
      <c r="F24" s="1">
        <v>9.0622999999999998E-7</v>
      </c>
      <c r="G24" t="b">
        <v>1</v>
      </c>
      <c r="H24">
        <v>226.22580003352999</v>
      </c>
      <c r="I24">
        <v>146.72477082076301</v>
      </c>
      <c r="J24">
        <v>0.62465000000000004</v>
      </c>
      <c r="K24">
        <v>0.34044000000000002</v>
      </c>
      <c r="L24">
        <v>0.96026999999999996</v>
      </c>
      <c r="M24" t="b">
        <v>0</v>
      </c>
      <c r="N24">
        <v>155.86606322606201</v>
      </c>
      <c r="O24">
        <v>3.9450612271044401</v>
      </c>
      <c r="P24">
        <v>5.3041</v>
      </c>
      <c r="Q24" s="1">
        <v>3.1016000000000001E-6</v>
      </c>
      <c r="R24">
        <v>2.4631000000000002E-3</v>
      </c>
      <c r="S24" t="b">
        <v>1</v>
      </c>
    </row>
    <row r="25" spans="1:19">
      <c r="A25" t="s">
        <v>832</v>
      </c>
      <c r="B25">
        <v>4806.2994735759003</v>
      </c>
      <c r="C25">
        <v>117.080371048264</v>
      </c>
      <c r="D25">
        <v>5.3593999999999999</v>
      </c>
      <c r="E25" s="1">
        <v>5.4603999999999996E-13</v>
      </c>
      <c r="F25" s="1">
        <v>1.8257E-10</v>
      </c>
      <c r="G25" t="b">
        <v>1</v>
      </c>
      <c r="H25">
        <v>4501.1000243915196</v>
      </c>
      <c r="I25">
        <v>3202.6153528664599</v>
      </c>
      <c r="J25">
        <v>0.49103000000000002</v>
      </c>
      <c r="K25">
        <v>0.46450999999999998</v>
      </c>
      <c r="L25">
        <v>1</v>
      </c>
      <c r="M25" t="b">
        <v>0</v>
      </c>
      <c r="N25">
        <v>3400.0273740366201</v>
      </c>
      <c r="O25">
        <v>172.266436334964</v>
      </c>
      <c r="P25">
        <v>4.3028000000000004</v>
      </c>
      <c r="Q25" s="1">
        <v>9.3549000000000008E-6</v>
      </c>
      <c r="R25">
        <v>5.1885999999999998E-3</v>
      </c>
      <c r="S25" t="b">
        <v>1</v>
      </c>
    </row>
    <row r="26" spans="1:19">
      <c r="A26" t="s">
        <v>833</v>
      </c>
      <c r="B26">
        <v>24.627965064681199</v>
      </c>
      <c r="C26">
        <v>0.57594524702135397</v>
      </c>
      <c r="D26">
        <v>5.4181999999999997</v>
      </c>
      <c r="E26" s="1">
        <v>7.311E-6</v>
      </c>
      <c r="F26">
        <v>1.5059000000000001E-4</v>
      </c>
      <c r="G26" t="b">
        <v>1</v>
      </c>
      <c r="H26">
        <v>23.0843214200302</v>
      </c>
      <c r="I26">
        <v>30.931189545648301</v>
      </c>
      <c r="J26">
        <v>-0.42215000000000003</v>
      </c>
      <c r="K26">
        <v>0.59963999999999995</v>
      </c>
      <c r="L26">
        <v>1</v>
      </c>
      <c r="M26" t="b">
        <v>0</v>
      </c>
      <c r="N26">
        <v>32.891231644902902</v>
      </c>
      <c r="O26">
        <v>0.89192072284149204</v>
      </c>
      <c r="P26">
        <v>5.2046000000000001</v>
      </c>
      <c r="Q26">
        <v>3.5490000000000001E-4</v>
      </c>
      <c r="R26">
        <v>4.4289000000000002E-2</v>
      </c>
      <c r="S26" t="b">
        <v>1</v>
      </c>
    </row>
    <row r="27" spans="1:19">
      <c r="A27" t="s">
        <v>834</v>
      </c>
      <c r="B27">
        <v>10829.7042874784</v>
      </c>
      <c r="C27">
        <v>249.57052240391201</v>
      </c>
      <c r="D27">
        <v>5.4394</v>
      </c>
      <c r="E27" s="1">
        <v>4.0328000000000004E-9</v>
      </c>
      <c r="F27" s="1">
        <v>3.0756999999999999E-7</v>
      </c>
      <c r="G27" t="b">
        <v>1</v>
      </c>
      <c r="H27">
        <v>10194.058445594999</v>
      </c>
      <c r="I27">
        <v>11226.449922620801</v>
      </c>
      <c r="J27">
        <v>-0.13916999999999999</v>
      </c>
      <c r="K27">
        <v>0.90385000000000004</v>
      </c>
      <c r="L27">
        <v>1</v>
      </c>
      <c r="M27" t="b">
        <v>0</v>
      </c>
      <c r="N27">
        <v>11874.8765203699</v>
      </c>
      <c r="O27">
        <v>1097.1887412656899</v>
      </c>
      <c r="P27">
        <v>3.4359999999999999</v>
      </c>
      <c r="Q27">
        <v>1.8966999999999999E-4</v>
      </c>
      <c r="R27">
        <v>3.1033999999999999E-2</v>
      </c>
      <c r="S27" t="b">
        <v>1</v>
      </c>
    </row>
    <row r="28" spans="1:19">
      <c r="A28" t="s">
        <v>835</v>
      </c>
      <c r="B28">
        <v>455.36916575595302</v>
      </c>
      <c r="C28">
        <v>10.002185001705101</v>
      </c>
      <c r="D28">
        <v>5.5086000000000004</v>
      </c>
      <c r="E28" s="1">
        <v>3.6227999999999999E-12</v>
      </c>
      <c r="F28" s="1">
        <v>9.2921000000000004E-10</v>
      </c>
      <c r="G28" t="b">
        <v>1</v>
      </c>
      <c r="H28">
        <v>426.12022084539001</v>
      </c>
      <c r="I28">
        <v>594.71065748506805</v>
      </c>
      <c r="J28">
        <v>-0.48093000000000002</v>
      </c>
      <c r="K28">
        <v>0.39301000000000003</v>
      </c>
      <c r="L28">
        <v>0.99112</v>
      </c>
      <c r="M28" t="b">
        <v>0</v>
      </c>
      <c r="N28">
        <v>630.98695088685304</v>
      </c>
      <c r="O28">
        <v>63.4180752334929</v>
      </c>
      <c r="P28">
        <v>3.3146</v>
      </c>
      <c r="Q28">
        <v>1.9756E-4</v>
      </c>
      <c r="R28">
        <v>3.1732000000000003E-2</v>
      </c>
      <c r="S28" t="b">
        <v>1</v>
      </c>
    </row>
    <row r="29" spans="1:19">
      <c r="A29" t="s">
        <v>836</v>
      </c>
      <c r="B29">
        <v>1699.9617966651999</v>
      </c>
      <c r="C29">
        <v>36.919324908232703</v>
      </c>
      <c r="D29">
        <v>5.5250000000000004</v>
      </c>
      <c r="E29" s="1">
        <v>2.125E-13</v>
      </c>
      <c r="F29" s="1">
        <v>8.5563E-11</v>
      </c>
      <c r="G29" t="b">
        <v>1</v>
      </c>
      <c r="H29">
        <v>1592.7561428674401</v>
      </c>
      <c r="I29">
        <v>1102.6952636585199</v>
      </c>
      <c r="J29">
        <v>0.53049000000000002</v>
      </c>
      <c r="K29">
        <v>0.40522999999999998</v>
      </c>
      <c r="L29">
        <v>0.99995000000000001</v>
      </c>
      <c r="M29" t="b">
        <v>0</v>
      </c>
      <c r="N29">
        <v>1174.4648001293399</v>
      </c>
      <c r="O29">
        <v>74.347253395330597</v>
      </c>
      <c r="P29">
        <v>3.9815999999999998</v>
      </c>
      <c r="Q29" s="1">
        <v>2.4383999999999999E-5</v>
      </c>
      <c r="R29">
        <v>9.6819999999999996E-3</v>
      </c>
      <c r="S29" t="b">
        <v>1</v>
      </c>
    </row>
    <row r="30" spans="1:19">
      <c r="A30" t="s">
        <v>837</v>
      </c>
      <c r="B30">
        <v>6890.2488258456997</v>
      </c>
      <c r="C30">
        <v>147.66539735210799</v>
      </c>
      <c r="D30">
        <v>5.5442</v>
      </c>
      <c r="E30">
        <v>1.2876000000000001E-4</v>
      </c>
      <c r="F30">
        <v>1.5589E-3</v>
      </c>
      <c r="G30" t="b">
        <v>1</v>
      </c>
      <c r="H30">
        <v>6500.2695405860104</v>
      </c>
      <c r="I30">
        <v>10587.611288502199</v>
      </c>
      <c r="J30">
        <v>-0.70381000000000005</v>
      </c>
      <c r="K30">
        <v>0.32462000000000002</v>
      </c>
      <c r="L30">
        <v>0.95</v>
      </c>
      <c r="M30" t="b">
        <v>0</v>
      </c>
      <c r="N30">
        <v>11207.499473694499</v>
      </c>
      <c r="O30">
        <v>632.444195355528</v>
      </c>
      <c r="P30">
        <v>4.1474000000000002</v>
      </c>
      <c r="Q30" s="1">
        <v>3.3287000000000002E-5</v>
      </c>
      <c r="R30">
        <v>1.1228E-2</v>
      </c>
      <c r="S30" t="b">
        <v>1</v>
      </c>
    </row>
    <row r="31" spans="1:19">
      <c r="A31" t="s">
        <v>838</v>
      </c>
      <c r="B31">
        <v>137.39404591661901</v>
      </c>
      <c r="C31">
        <v>2.8381502329694199</v>
      </c>
      <c r="D31">
        <v>5.5972</v>
      </c>
      <c r="E31" s="1">
        <v>2.7762000000000002E-10</v>
      </c>
      <c r="F31" s="1">
        <v>3.5122000000000002E-8</v>
      </c>
      <c r="G31" t="b">
        <v>1</v>
      </c>
      <c r="H31">
        <v>128.32146155004699</v>
      </c>
      <c r="I31">
        <v>100.150822154268</v>
      </c>
      <c r="J31">
        <v>0.35759000000000002</v>
      </c>
      <c r="K31">
        <v>0.69279999999999997</v>
      </c>
      <c r="L31">
        <v>1</v>
      </c>
      <c r="M31" t="b">
        <v>0</v>
      </c>
      <c r="N31">
        <v>106.270179142776</v>
      </c>
      <c r="O31">
        <v>6.1062810085258903</v>
      </c>
      <c r="P31">
        <v>4.1212999999999997</v>
      </c>
      <c r="Q31" s="1">
        <v>6.8089000000000005E-5</v>
      </c>
      <c r="R31">
        <v>1.6754999999999999E-2</v>
      </c>
      <c r="S31" t="b">
        <v>1</v>
      </c>
    </row>
    <row r="32" spans="1:19">
      <c r="A32" t="s">
        <v>839</v>
      </c>
      <c r="B32">
        <v>369.15393037477298</v>
      </c>
      <c r="C32">
        <v>7.4998785774898202</v>
      </c>
      <c r="D32">
        <v>5.6212</v>
      </c>
      <c r="E32">
        <v>1.6416E-4</v>
      </c>
      <c r="F32">
        <v>1.9061E-3</v>
      </c>
      <c r="G32" t="b">
        <v>1</v>
      </c>
      <c r="H32">
        <v>348.38182574630798</v>
      </c>
      <c r="I32">
        <v>329.15769266482801</v>
      </c>
      <c r="J32">
        <v>8.1890000000000004E-2</v>
      </c>
      <c r="K32">
        <v>0.79971999999999999</v>
      </c>
      <c r="L32">
        <v>1</v>
      </c>
      <c r="M32" t="b">
        <v>0</v>
      </c>
      <c r="N32">
        <v>348.17497172084899</v>
      </c>
      <c r="O32">
        <v>28.849593535783001</v>
      </c>
      <c r="P32">
        <v>3.5931999999999999</v>
      </c>
      <c r="Q32">
        <v>1.5754000000000001E-4</v>
      </c>
      <c r="R32">
        <v>2.8670999999999999E-2</v>
      </c>
      <c r="S32" t="b">
        <v>1</v>
      </c>
    </row>
    <row r="33" spans="1:19">
      <c r="A33" t="s">
        <v>840</v>
      </c>
      <c r="B33">
        <v>163.054205684018</v>
      </c>
      <c r="C33">
        <v>3.2458653050209798</v>
      </c>
      <c r="D33">
        <v>5.6505999999999998</v>
      </c>
      <c r="E33">
        <v>9.9799000000000003E-4</v>
      </c>
      <c r="F33">
        <v>7.9184000000000008E-3</v>
      </c>
      <c r="G33" t="b">
        <v>1</v>
      </c>
      <c r="H33">
        <v>151.982641016603</v>
      </c>
      <c r="I33">
        <v>89.7265766068993</v>
      </c>
      <c r="J33">
        <v>0.76029999999999998</v>
      </c>
      <c r="K33">
        <v>0.4118</v>
      </c>
      <c r="L33">
        <v>1</v>
      </c>
      <c r="M33" t="b">
        <v>0</v>
      </c>
      <c r="N33">
        <v>95.470162969393797</v>
      </c>
      <c r="O33">
        <v>4.2743967059681198</v>
      </c>
      <c r="P33">
        <v>4.4813000000000001</v>
      </c>
      <c r="Q33" s="1">
        <v>3.4102E-5</v>
      </c>
      <c r="R33">
        <v>1.1240999999999999E-2</v>
      </c>
      <c r="S33" t="b">
        <v>1</v>
      </c>
    </row>
    <row r="34" spans="1:19">
      <c r="A34" t="s">
        <v>841</v>
      </c>
      <c r="B34">
        <v>44028.948099341498</v>
      </c>
      <c r="C34">
        <v>870.44287341495794</v>
      </c>
      <c r="D34">
        <v>5.6605999999999996</v>
      </c>
      <c r="E34" s="1">
        <v>1.8568999999999999E-8</v>
      </c>
      <c r="F34" s="1">
        <v>1.1073E-6</v>
      </c>
      <c r="G34" t="b">
        <v>1</v>
      </c>
      <c r="H34">
        <v>41425.969627020699</v>
      </c>
      <c r="I34">
        <v>40259.084676512299</v>
      </c>
      <c r="J34">
        <v>4.1221000000000001E-2</v>
      </c>
      <c r="K34">
        <v>0.91225000000000001</v>
      </c>
      <c r="L34">
        <v>1</v>
      </c>
      <c r="M34" t="b">
        <v>0</v>
      </c>
      <c r="N34">
        <v>42632.161795446802</v>
      </c>
      <c r="O34">
        <v>2979.34901043522</v>
      </c>
      <c r="P34">
        <v>3.8389000000000002</v>
      </c>
      <c r="Q34" s="1">
        <v>7.3375999999999997E-5</v>
      </c>
      <c r="R34">
        <v>1.7441999999999999E-2</v>
      </c>
      <c r="S34" t="b">
        <v>1</v>
      </c>
    </row>
    <row r="35" spans="1:19">
      <c r="A35" t="s">
        <v>842</v>
      </c>
      <c r="B35">
        <v>499.39854011185599</v>
      </c>
      <c r="C35">
        <v>9.7494931972256698</v>
      </c>
      <c r="D35">
        <v>5.6787000000000001</v>
      </c>
      <c r="E35" s="1">
        <v>5.7126999999999997E-5</v>
      </c>
      <c r="F35">
        <v>8.1216000000000003E-4</v>
      </c>
      <c r="G35" t="b">
        <v>1</v>
      </c>
      <c r="H35">
        <v>465.97256364427699</v>
      </c>
      <c r="I35">
        <v>597.18142654269002</v>
      </c>
      <c r="J35">
        <v>-0.35792000000000002</v>
      </c>
      <c r="K35">
        <v>0.60462000000000005</v>
      </c>
      <c r="L35">
        <v>1</v>
      </c>
      <c r="M35" t="b">
        <v>0</v>
      </c>
      <c r="N35">
        <v>633.20570898393396</v>
      </c>
      <c r="O35">
        <v>17.353125920818101</v>
      </c>
      <c r="P35">
        <v>5.1894</v>
      </c>
      <c r="Q35" s="1">
        <v>4.7944000000000002E-6</v>
      </c>
      <c r="R35">
        <v>3.4902000000000002E-3</v>
      </c>
      <c r="S35" t="b">
        <v>1</v>
      </c>
    </row>
    <row r="36" spans="1:19">
      <c r="A36" t="s">
        <v>843</v>
      </c>
      <c r="B36">
        <v>60.877996555211602</v>
      </c>
      <c r="C36">
        <v>1.18512783302735</v>
      </c>
      <c r="D36">
        <v>5.6828000000000003</v>
      </c>
      <c r="E36">
        <v>7.0166999999999998E-3</v>
      </c>
      <c r="F36">
        <v>3.5549999999999998E-2</v>
      </c>
      <c r="G36" t="b">
        <v>1</v>
      </c>
      <c r="H36">
        <v>57.267754176808403</v>
      </c>
      <c r="I36">
        <v>108.441696241331</v>
      </c>
      <c r="J36">
        <v>-0.92112000000000005</v>
      </c>
      <c r="K36">
        <v>0.22758</v>
      </c>
      <c r="L36">
        <v>0.85626999999999998</v>
      </c>
      <c r="M36" t="b">
        <v>0</v>
      </c>
      <c r="N36">
        <v>115.325388715719</v>
      </c>
      <c r="O36">
        <v>0.78175021245781595</v>
      </c>
      <c r="P36">
        <v>7.2047999999999996</v>
      </c>
      <c r="Q36" s="1">
        <v>1.3296999999999999E-6</v>
      </c>
      <c r="R36">
        <v>1.4988E-3</v>
      </c>
      <c r="S36" t="b">
        <v>1</v>
      </c>
    </row>
    <row r="37" spans="1:19">
      <c r="A37" t="s">
        <v>844</v>
      </c>
      <c r="B37">
        <v>1235.3306943704499</v>
      </c>
      <c r="C37">
        <v>21.8348598392528</v>
      </c>
      <c r="D37">
        <v>5.8220999999999998</v>
      </c>
      <c r="E37" s="1">
        <v>2.2581E-13</v>
      </c>
      <c r="F37" s="1">
        <v>8.9007999999999994E-11</v>
      </c>
      <c r="G37" t="b">
        <v>1</v>
      </c>
      <c r="H37">
        <v>1155.5361112743899</v>
      </c>
      <c r="I37">
        <v>855.64025566791099</v>
      </c>
      <c r="J37">
        <v>0.43348999999999999</v>
      </c>
      <c r="K37">
        <v>0.61551999999999996</v>
      </c>
      <c r="L37">
        <v>1</v>
      </c>
      <c r="M37" t="b">
        <v>0</v>
      </c>
      <c r="N37">
        <v>911.19294572048102</v>
      </c>
      <c r="O37">
        <v>45.956560947140197</v>
      </c>
      <c r="P37">
        <v>4.3094000000000001</v>
      </c>
      <c r="Q37" s="1">
        <v>1.9131E-5</v>
      </c>
      <c r="R37">
        <v>8.5702E-3</v>
      </c>
      <c r="S37" t="b">
        <v>1</v>
      </c>
    </row>
    <row r="38" spans="1:19">
      <c r="A38" t="s">
        <v>845</v>
      </c>
      <c r="B38">
        <v>127.233584500756</v>
      </c>
      <c r="C38">
        <v>2.2139227732476399</v>
      </c>
      <c r="D38">
        <v>5.8446999999999996</v>
      </c>
      <c r="E38" s="1">
        <v>3.4755E-11</v>
      </c>
      <c r="F38" s="1">
        <v>6.5074000000000001E-9</v>
      </c>
      <c r="G38" t="b">
        <v>1</v>
      </c>
      <c r="H38">
        <v>118.969429689053</v>
      </c>
      <c r="I38">
        <v>108.850283494284</v>
      </c>
      <c r="J38">
        <v>0.12825</v>
      </c>
      <c r="K38">
        <v>0.85165999999999997</v>
      </c>
      <c r="L38">
        <v>1</v>
      </c>
      <c r="M38" t="b">
        <v>0</v>
      </c>
      <c r="N38">
        <v>115.75790623213599</v>
      </c>
      <c r="O38">
        <v>0.61062810085258901</v>
      </c>
      <c r="P38">
        <v>7.5666000000000002</v>
      </c>
      <c r="Q38" s="1">
        <v>1.9042000000000001E-7</v>
      </c>
      <c r="R38">
        <v>3.1683999999999998E-4</v>
      </c>
      <c r="S38" t="b">
        <v>1</v>
      </c>
    </row>
    <row r="39" spans="1:19">
      <c r="A39" t="s">
        <v>846</v>
      </c>
      <c r="B39">
        <v>290.97045468021503</v>
      </c>
      <c r="C39">
        <v>4.9586561723692499</v>
      </c>
      <c r="D39">
        <v>5.8747999999999996</v>
      </c>
      <c r="E39" s="1">
        <v>4.6105000000000004E-13</v>
      </c>
      <c r="F39" s="1">
        <v>1.5839000000000001E-10</v>
      </c>
      <c r="G39" t="b">
        <v>1</v>
      </c>
      <c r="H39">
        <v>272.72587754247201</v>
      </c>
      <c r="I39">
        <v>166.519853205516</v>
      </c>
      <c r="J39">
        <v>0.71175999999999995</v>
      </c>
      <c r="K39">
        <v>0.26465</v>
      </c>
      <c r="L39">
        <v>0.89783999999999997</v>
      </c>
      <c r="M39" t="b">
        <v>0</v>
      </c>
      <c r="N39">
        <v>176.792617404232</v>
      </c>
      <c r="O39">
        <v>8.2194579330725599</v>
      </c>
      <c r="P39">
        <v>4.4268999999999998</v>
      </c>
      <c r="Q39" s="1">
        <v>1.6104999999999999E-5</v>
      </c>
      <c r="R39">
        <v>7.6048000000000001E-3</v>
      </c>
      <c r="S39" t="b">
        <v>1</v>
      </c>
    </row>
    <row r="40" spans="1:19">
      <c r="A40" t="s">
        <v>847</v>
      </c>
      <c r="B40">
        <v>100.016089570704</v>
      </c>
      <c r="C40">
        <v>1.70130461264251</v>
      </c>
      <c r="D40">
        <v>5.8773999999999997</v>
      </c>
      <c r="E40" s="1">
        <v>2.3091000000000001E-10</v>
      </c>
      <c r="F40" s="1">
        <v>3.0127999999999997E-8</v>
      </c>
      <c r="G40" t="b">
        <v>1</v>
      </c>
      <c r="H40">
        <v>93.989912188271106</v>
      </c>
      <c r="I40">
        <v>70.238317022270394</v>
      </c>
      <c r="J40">
        <v>0.42025000000000001</v>
      </c>
      <c r="K40">
        <v>0.50444999999999995</v>
      </c>
      <c r="L40">
        <v>1</v>
      </c>
      <c r="M40" t="b">
        <v>0</v>
      </c>
      <c r="N40">
        <v>74.182794887858805</v>
      </c>
      <c r="O40">
        <v>0</v>
      </c>
      <c r="P40" t="s">
        <v>26</v>
      </c>
      <c r="Q40" s="1">
        <v>6.0290000000000002E-6</v>
      </c>
      <c r="R40">
        <v>3.9747999999999997E-3</v>
      </c>
      <c r="S40" t="b">
        <v>1</v>
      </c>
    </row>
    <row r="41" spans="1:19">
      <c r="A41" t="s">
        <v>848</v>
      </c>
      <c r="B41">
        <v>57.170318238594298</v>
      </c>
      <c r="C41">
        <v>0.97217406436714804</v>
      </c>
      <c r="D41">
        <v>5.8779000000000003</v>
      </c>
      <c r="E41" s="1">
        <v>1.4761000000000001E-8</v>
      </c>
      <c r="F41" s="1">
        <v>9.0171000000000005E-7</v>
      </c>
      <c r="G41" t="b">
        <v>1</v>
      </c>
      <c r="H41">
        <v>53.633297136421902</v>
      </c>
      <c r="I41">
        <v>94.938484487058403</v>
      </c>
      <c r="J41">
        <v>-0.82386000000000004</v>
      </c>
      <c r="K41">
        <v>0.28944999999999999</v>
      </c>
      <c r="L41">
        <v>0.92473000000000005</v>
      </c>
      <c r="M41" t="b">
        <v>0</v>
      </c>
      <c r="N41">
        <v>100.726387127328</v>
      </c>
      <c r="O41">
        <v>1.42344214006485</v>
      </c>
      <c r="P41">
        <v>6.1448999999999998</v>
      </c>
      <c r="Q41">
        <v>2.4813999999999999E-4</v>
      </c>
      <c r="R41">
        <v>3.5978000000000003E-2</v>
      </c>
      <c r="S41" t="b">
        <v>1</v>
      </c>
    </row>
    <row r="42" spans="1:19">
      <c r="A42" t="s">
        <v>849</v>
      </c>
      <c r="B42">
        <v>45.573615772978798</v>
      </c>
      <c r="C42">
        <v>0.77405965569425095</v>
      </c>
      <c r="D42">
        <v>5.8795999999999999</v>
      </c>
      <c r="E42">
        <v>4.8434999999999997E-3</v>
      </c>
      <c r="F42">
        <v>2.6735999999999999E-2</v>
      </c>
      <c r="G42" t="b">
        <v>1</v>
      </c>
      <c r="H42">
        <v>42.533026796483298</v>
      </c>
      <c r="I42">
        <v>97.069123699920098</v>
      </c>
      <c r="J42">
        <v>-1.1903999999999999</v>
      </c>
      <c r="K42">
        <v>0.1081</v>
      </c>
      <c r="L42">
        <v>0.66439000000000004</v>
      </c>
      <c r="M42" t="b">
        <v>0</v>
      </c>
      <c r="N42">
        <v>102.788747657719</v>
      </c>
      <c r="O42">
        <v>1.7217137921740899</v>
      </c>
      <c r="P42">
        <v>5.8997000000000002</v>
      </c>
      <c r="Q42" s="1">
        <v>5.5694999999999998E-6</v>
      </c>
      <c r="R42">
        <v>3.8159000000000001E-3</v>
      </c>
      <c r="S42" t="b">
        <v>1</v>
      </c>
    </row>
    <row r="43" spans="1:19">
      <c r="A43" t="s">
        <v>850</v>
      </c>
      <c r="B43">
        <v>2921.29528617191</v>
      </c>
      <c r="C43">
        <v>47.009941185914499</v>
      </c>
      <c r="D43">
        <v>5.9574999999999996</v>
      </c>
      <c r="E43" s="1">
        <v>2.3241999999999999E-5</v>
      </c>
      <c r="F43">
        <v>3.9028000000000001E-4</v>
      </c>
      <c r="G43" t="b">
        <v>1</v>
      </c>
      <c r="H43">
        <v>2758.36581338428</v>
      </c>
      <c r="I43">
        <v>1962.5888142040401</v>
      </c>
      <c r="J43">
        <v>0.49106</v>
      </c>
      <c r="K43">
        <v>0.38423000000000002</v>
      </c>
      <c r="L43">
        <v>0.98502999999999996</v>
      </c>
      <c r="M43" t="b">
        <v>0</v>
      </c>
      <c r="N43">
        <v>2074.9487007371199</v>
      </c>
      <c r="O43">
        <v>226.47870141634101</v>
      </c>
      <c r="P43">
        <v>3.1956000000000002</v>
      </c>
      <c r="Q43">
        <v>2.2680000000000001E-4</v>
      </c>
      <c r="R43">
        <v>3.4910999999999998E-2</v>
      </c>
      <c r="S43" t="b">
        <v>1</v>
      </c>
    </row>
    <row r="44" spans="1:19">
      <c r="A44" t="s">
        <v>851</v>
      </c>
      <c r="B44">
        <v>52.036495006744403</v>
      </c>
      <c r="C44">
        <v>0.81898876311314095</v>
      </c>
      <c r="D44">
        <v>5.9894999999999996</v>
      </c>
      <c r="E44" s="1">
        <v>1.3011E-8</v>
      </c>
      <c r="F44" s="1">
        <v>8.1338999999999995E-7</v>
      </c>
      <c r="G44" t="b">
        <v>1</v>
      </c>
      <c r="H44">
        <v>48.625941550263903</v>
      </c>
      <c r="I44">
        <v>57.659850758275702</v>
      </c>
      <c r="J44">
        <v>-0.24584</v>
      </c>
      <c r="K44">
        <v>0.68744000000000005</v>
      </c>
      <c r="L44">
        <v>1</v>
      </c>
      <c r="M44" t="b">
        <v>0</v>
      </c>
      <c r="N44">
        <v>61.263131846597702</v>
      </c>
      <c r="O44">
        <v>0.61062810085258901</v>
      </c>
      <c r="P44">
        <v>6.6486000000000001</v>
      </c>
      <c r="Q44" s="1">
        <v>9.1866999999999996E-6</v>
      </c>
      <c r="R44">
        <v>5.1774999999999998E-3</v>
      </c>
      <c r="S44" t="b">
        <v>1</v>
      </c>
    </row>
    <row r="45" spans="1:19">
      <c r="A45" t="s">
        <v>852</v>
      </c>
      <c r="B45">
        <v>250.00510232973301</v>
      </c>
      <c r="C45">
        <v>3.9152273858901401</v>
      </c>
      <c r="D45">
        <v>5.9966999999999997</v>
      </c>
      <c r="E45">
        <v>6.9421999999999995E-4</v>
      </c>
      <c r="F45">
        <v>5.9845000000000002E-3</v>
      </c>
      <c r="G45" t="b">
        <v>1</v>
      </c>
      <c r="H45">
        <v>234.303414383579</v>
      </c>
      <c r="I45">
        <v>53.297712165539302</v>
      </c>
      <c r="J45">
        <v>2.1362000000000001</v>
      </c>
      <c r="K45">
        <v>6.4355999999999997E-2</v>
      </c>
      <c r="L45">
        <v>0.54476000000000002</v>
      </c>
      <c r="M45" t="b">
        <v>0</v>
      </c>
      <c r="N45">
        <v>56.284967576262403</v>
      </c>
      <c r="O45">
        <v>0.81281403921226303</v>
      </c>
      <c r="P45">
        <v>6.1136999999999997</v>
      </c>
      <c r="Q45" s="1">
        <v>6.0661000000000001E-5</v>
      </c>
      <c r="R45">
        <v>1.6292000000000001E-2</v>
      </c>
      <c r="S45" t="b">
        <v>1</v>
      </c>
    </row>
    <row r="46" spans="1:19">
      <c r="A46" t="s">
        <v>853</v>
      </c>
      <c r="B46">
        <v>1654.98085648746</v>
      </c>
      <c r="C46">
        <v>24.6378465668171</v>
      </c>
      <c r="D46">
        <v>6.0697999999999999</v>
      </c>
      <c r="E46" s="1">
        <v>3.1437999999999999E-6</v>
      </c>
      <c r="F46" s="1">
        <v>7.4510000000000003E-5</v>
      </c>
      <c r="G46" t="b">
        <v>1</v>
      </c>
      <c r="H46">
        <v>1549.54347901544</v>
      </c>
      <c r="I46">
        <v>958.61908196391903</v>
      </c>
      <c r="J46">
        <v>0.69281000000000004</v>
      </c>
      <c r="K46">
        <v>0.44241999999999998</v>
      </c>
      <c r="L46">
        <v>1</v>
      </c>
      <c r="M46" t="b">
        <v>0</v>
      </c>
      <c r="N46">
        <v>1020.01271311425</v>
      </c>
      <c r="O46">
        <v>126.14571779547801</v>
      </c>
      <c r="P46">
        <v>3.0154000000000001</v>
      </c>
      <c r="Q46">
        <v>3.2003000000000001E-4</v>
      </c>
      <c r="R46">
        <v>4.1725999999999999E-2</v>
      </c>
      <c r="S46" t="b">
        <v>1</v>
      </c>
    </row>
    <row r="47" spans="1:19">
      <c r="A47" t="s">
        <v>854</v>
      </c>
      <c r="B47">
        <v>658.04814830295197</v>
      </c>
      <c r="C47">
        <v>9.26949583441972</v>
      </c>
      <c r="D47">
        <v>6.1496000000000004</v>
      </c>
      <c r="E47" s="1">
        <v>3.8204000000000002E-8</v>
      </c>
      <c r="F47" s="1">
        <v>1.9953000000000002E-6</v>
      </c>
      <c r="G47" t="b">
        <v>1</v>
      </c>
      <c r="H47">
        <v>618.99132209173297</v>
      </c>
      <c r="I47">
        <v>421.24223992781799</v>
      </c>
      <c r="J47">
        <v>0.55527000000000004</v>
      </c>
      <c r="K47">
        <v>0.38017000000000001</v>
      </c>
      <c r="L47">
        <v>0.98228000000000004</v>
      </c>
      <c r="M47" t="b">
        <v>0</v>
      </c>
      <c r="N47">
        <v>444.96895528054802</v>
      </c>
      <c r="O47">
        <v>37.025078897754398</v>
      </c>
      <c r="P47">
        <v>3.5871</v>
      </c>
      <c r="Q47">
        <v>1.097E-4</v>
      </c>
      <c r="R47">
        <v>2.2533000000000001E-2</v>
      </c>
      <c r="S47" t="b">
        <v>1</v>
      </c>
    </row>
    <row r="48" spans="1:19">
      <c r="A48" t="s">
        <v>855</v>
      </c>
      <c r="B48">
        <v>1257.04330336049</v>
      </c>
      <c r="C48">
        <v>17.528800221345001</v>
      </c>
      <c r="D48">
        <v>6.1642000000000001</v>
      </c>
      <c r="E48" s="1">
        <v>6.8060999999999999E-15</v>
      </c>
      <c r="F48" s="1">
        <v>4.8088000000000003E-12</v>
      </c>
      <c r="G48" t="b">
        <v>1</v>
      </c>
      <c r="H48">
        <v>1178.91553374508</v>
      </c>
      <c r="I48">
        <v>277.06298050120898</v>
      </c>
      <c r="J48">
        <v>2.0891999999999999</v>
      </c>
      <c r="K48">
        <v>1.6597999999999999E-3</v>
      </c>
      <c r="L48">
        <v>5.2521999999999999E-2</v>
      </c>
      <c r="M48" t="b">
        <v>0</v>
      </c>
      <c r="N48">
        <v>294.81253037157802</v>
      </c>
      <c r="O48">
        <v>32.363289345187198</v>
      </c>
      <c r="P48">
        <v>3.1873999999999998</v>
      </c>
      <c r="Q48">
        <v>2.4242E-4</v>
      </c>
      <c r="R48">
        <v>3.5892E-2</v>
      </c>
      <c r="S48" t="b">
        <v>1</v>
      </c>
    </row>
    <row r="49" spans="1:19">
      <c r="A49" t="s">
        <v>856</v>
      </c>
      <c r="B49">
        <v>503.04818461583898</v>
      </c>
      <c r="C49">
        <v>6.9030043011035396</v>
      </c>
      <c r="D49">
        <v>6.1872999999999996</v>
      </c>
      <c r="E49">
        <v>1.0292999999999999E-3</v>
      </c>
      <c r="F49">
        <v>8.1017999999999993E-3</v>
      </c>
      <c r="G49" t="b">
        <v>1</v>
      </c>
      <c r="H49">
        <v>468.57092046055902</v>
      </c>
      <c r="I49">
        <v>239.57391301036199</v>
      </c>
      <c r="J49">
        <v>0.96779999999999999</v>
      </c>
      <c r="K49">
        <v>0.34192</v>
      </c>
      <c r="L49">
        <v>0.96065</v>
      </c>
      <c r="M49" t="b">
        <v>0</v>
      </c>
      <c r="N49">
        <v>254.78422920681899</v>
      </c>
      <c r="O49">
        <v>8.6033226228095394</v>
      </c>
      <c r="P49">
        <v>4.8882000000000003</v>
      </c>
      <c r="Q49" s="1">
        <v>4.2225999999999999E-5</v>
      </c>
      <c r="R49">
        <v>1.2829999999999999E-2</v>
      </c>
      <c r="S49" t="b">
        <v>1</v>
      </c>
    </row>
    <row r="50" spans="1:19">
      <c r="A50" t="s">
        <v>857</v>
      </c>
      <c r="B50">
        <v>5459.0563725247503</v>
      </c>
      <c r="C50">
        <v>71.800690997393104</v>
      </c>
      <c r="D50">
        <v>6.2484999999999999</v>
      </c>
      <c r="E50" s="1">
        <v>5.7215000000000002E-6</v>
      </c>
      <c r="F50">
        <v>1.2214999999999999E-4</v>
      </c>
      <c r="G50" t="b">
        <v>1</v>
      </c>
      <c r="H50">
        <v>5085.5540067396696</v>
      </c>
      <c r="I50">
        <v>4877.5233685337898</v>
      </c>
      <c r="J50">
        <v>6.0255999999999997E-2</v>
      </c>
      <c r="K50">
        <v>1</v>
      </c>
      <c r="L50">
        <v>1</v>
      </c>
      <c r="M50" t="b">
        <v>0</v>
      </c>
      <c r="N50">
        <v>5174.2375101199104</v>
      </c>
      <c r="O50">
        <v>275.378596946323</v>
      </c>
      <c r="P50">
        <v>4.2319000000000004</v>
      </c>
      <c r="Q50" s="1">
        <v>2.8116999999999999E-5</v>
      </c>
      <c r="R50">
        <v>1.0342E-2</v>
      </c>
      <c r="S50" t="b">
        <v>1</v>
      </c>
    </row>
    <row r="51" spans="1:19">
      <c r="A51" t="s">
        <v>858</v>
      </c>
      <c r="B51">
        <v>3214.2314095496599</v>
      </c>
      <c r="C51">
        <v>41.984399308119002</v>
      </c>
      <c r="D51">
        <v>6.2584999999999997</v>
      </c>
      <c r="E51" s="1">
        <v>1.9257000000000001E-15</v>
      </c>
      <c r="F51" s="1">
        <v>1.6389E-12</v>
      </c>
      <c r="G51" t="b">
        <v>1</v>
      </c>
      <c r="H51">
        <v>3008.6742635863902</v>
      </c>
      <c r="I51">
        <v>1348.73378083892</v>
      </c>
      <c r="J51">
        <v>1.1575</v>
      </c>
      <c r="K51">
        <v>7.7738000000000002E-2</v>
      </c>
      <c r="L51">
        <v>0.58408000000000004</v>
      </c>
      <c r="M51" t="b">
        <v>0</v>
      </c>
      <c r="N51">
        <v>1431.4143957309</v>
      </c>
      <c r="O51">
        <v>95.518227039098903</v>
      </c>
      <c r="P51">
        <v>3.9055</v>
      </c>
      <c r="Q51" s="1">
        <v>2.7481E-5</v>
      </c>
      <c r="R51">
        <v>1.0215999999999999E-2</v>
      </c>
      <c r="S51" t="b">
        <v>1</v>
      </c>
    </row>
    <row r="52" spans="1:19">
      <c r="A52" t="s">
        <v>859</v>
      </c>
      <c r="B52">
        <v>55.933946768487601</v>
      </c>
      <c r="C52">
        <v>0.71408567455956795</v>
      </c>
      <c r="D52">
        <v>6.2915000000000001</v>
      </c>
      <c r="E52" s="1">
        <v>7.1313E-5</v>
      </c>
      <c r="F52">
        <v>9.7274000000000004E-4</v>
      </c>
      <c r="G52" t="b">
        <v>1</v>
      </c>
      <c r="H52">
        <v>52.113355442178602</v>
      </c>
      <c r="I52">
        <v>67.402332122455206</v>
      </c>
      <c r="J52">
        <v>-0.37114999999999998</v>
      </c>
      <c r="K52">
        <v>0.59362000000000004</v>
      </c>
      <c r="L52">
        <v>1</v>
      </c>
      <c r="M52" t="b">
        <v>0</v>
      </c>
      <c r="N52">
        <v>71.7908761233045</v>
      </c>
      <c r="O52">
        <v>0.25022879523445601</v>
      </c>
      <c r="P52">
        <v>8.1644000000000005</v>
      </c>
      <c r="Q52" s="1">
        <v>3.2197999999999999E-5</v>
      </c>
      <c r="R52">
        <v>1.103E-2</v>
      </c>
      <c r="S52" t="b">
        <v>1</v>
      </c>
    </row>
    <row r="53" spans="1:19">
      <c r="A53" t="s">
        <v>860</v>
      </c>
      <c r="B53">
        <v>3198.0872632437199</v>
      </c>
      <c r="C53">
        <v>39.136395273033401</v>
      </c>
      <c r="D53">
        <v>6.3525999999999998</v>
      </c>
      <c r="E53" s="1">
        <v>7.8362000000000002E-7</v>
      </c>
      <c r="F53" s="1">
        <v>2.3589000000000001E-5</v>
      </c>
      <c r="G53" t="b">
        <v>1</v>
      </c>
      <c r="H53">
        <v>3017.35620922725</v>
      </c>
      <c r="I53">
        <v>3324.7521971854599</v>
      </c>
      <c r="J53">
        <v>-0.13996</v>
      </c>
      <c r="K53">
        <v>0.98685</v>
      </c>
      <c r="L53">
        <v>1</v>
      </c>
      <c r="M53" t="b">
        <v>0</v>
      </c>
      <c r="N53">
        <v>3536.8475804517798</v>
      </c>
      <c r="O53">
        <v>171.24612605568001</v>
      </c>
      <c r="P53">
        <v>4.3682999999999996</v>
      </c>
      <c r="Q53" s="1">
        <v>1.3973E-5</v>
      </c>
      <c r="R53">
        <v>7.0083999999999997E-3</v>
      </c>
      <c r="S53" t="b">
        <v>1</v>
      </c>
    </row>
    <row r="54" spans="1:19">
      <c r="A54" t="s">
        <v>861</v>
      </c>
      <c r="B54">
        <v>451.152078645693</v>
      </c>
      <c r="C54">
        <v>5.41841758985976</v>
      </c>
      <c r="D54">
        <v>6.3795999999999999</v>
      </c>
      <c r="E54" s="1">
        <v>1.2008999999999999E-14</v>
      </c>
      <c r="F54" s="1">
        <v>7.3722999999999992E-12</v>
      </c>
      <c r="G54" t="b">
        <v>1</v>
      </c>
      <c r="H54">
        <v>423.02321392812797</v>
      </c>
      <c r="I54">
        <v>218.102623809394</v>
      </c>
      <c r="J54">
        <v>0.95572999999999997</v>
      </c>
      <c r="K54">
        <v>0.12361999999999999</v>
      </c>
      <c r="L54">
        <v>0.70048999999999995</v>
      </c>
      <c r="M54" t="b">
        <v>0</v>
      </c>
      <c r="N54">
        <v>231.72232227753901</v>
      </c>
      <c r="O54">
        <v>14.747089848438099</v>
      </c>
      <c r="P54">
        <v>3.9739</v>
      </c>
      <c r="Q54" s="1">
        <v>6.0022000000000002E-5</v>
      </c>
      <c r="R54">
        <v>1.6258000000000002E-2</v>
      </c>
      <c r="S54" t="b">
        <v>1</v>
      </c>
    </row>
    <row r="55" spans="1:19">
      <c r="A55" t="s">
        <v>862</v>
      </c>
      <c r="B55">
        <v>329.80659907564001</v>
      </c>
      <c r="C55">
        <v>3.9150218721616601</v>
      </c>
      <c r="D55">
        <v>6.3964999999999996</v>
      </c>
      <c r="E55" s="1">
        <v>7.0090000000000003E-10</v>
      </c>
      <c r="F55" s="1">
        <v>7.3109999999999998E-8</v>
      </c>
      <c r="G55" t="b">
        <v>1</v>
      </c>
      <c r="H55">
        <v>310.38688031567801</v>
      </c>
      <c r="I55">
        <v>504.17131151782399</v>
      </c>
      <c r="J55">
        <v>-0.69984999999999997</v>
      </c>
      <c r="K55">
        <v>0.30631000000000003</v>
      </c>
      <c r="L55">
        <v>0.93511</v>
      </c>
      <c r="M55" t="b">
        <v>0</v>
      </c>
      <c r="N55">
        <v>533.84387526873502</v>
      </c>
      <c r="O55">
        <v>46.1704156139091</v>
      </c>
      <c r="P55">
        <v>3.5314000000000001</v>
      </c>
      <c r="Q55">
        <v>1.0149000000000001E-4</v>
      </c>
      <c r="R55">
        <v>2.1364000000000001E-2</v>
      </c>
      <c r="S55" t="b">
        <v>1</v>
      </c>
    </row>
    <row r="56" spans="1:19">
      <c r="A56" t="s">
        <v>863</v>
      </c>
      <c r="B56">
        <v>186.52203988149199</v>
      </c>
      <c r="C56">
        <v>2.1721412573818002</v>
      </c>
      <c r="D56">
        <v>6.4241000000000001</v>
      </c>
      <c r="E56" s="1">
        <v>3.7760999999999998E-9</v>
      </c>
      <c r="F56" s="1">
        <v>2.9094999999999999E-7</v>
      </c>
      <c r="G56" t="b">
        <v>1</v>
      </c>
      <c r="H56">
        <v>175.53701565152801</v>
      </c>
      <c r="I56">
        <v>269.28156294680298</v>
      </c>
      <c r="J56">
        <v>-0.61734</v>
      </c>
      <c r="K56">
        <v>0.41005999999999998</v>
      </c>
      <c r="L56">
        <v>1</v>
      </c>
      <c r="M56" t="b">
        <v>0</v>
      </c>
      <c r="N56">
        <v>286.93787892481203</v>
      </c>
      <c r="O56">
        <v>11.059919822854001</v>
      </c>
      <c r="P56">
        <v>4.6973000000000003</v>
      </c>
      <c r="Q56">
        <v>2.4593E-4</v>
      </c>
      <c r="R56">
        <v>3.5955000000000001E-2</v>
      </c>
      <c r="S56" t="b">
        <v>1</v>
      </c>
    </row>
    <row r="57" spans="1:19">
      <c r="A57" t="s">
        <v>864</v>
      </c>
      <c r="B57">
        <v>109.496399068988</v>
      </c>
      <c r="C57">
        <v>1.27498604786513</v>
      </c>
      <c r="D57">
        <v>6.4242999999999997</v>
      </c>
      <c r="E57">
        <v>2.4747000000000001E-4</v>
      </c>
      <c r="F57">
        <v>2.6259999999999999E-3</v>
      </c>
      <c r="G57" t="b">
        <v>1</v>
      </c>
      <c r="H57">
        <v>102.256799082341</v>
      </c>
      <c r="I57">
        <v>83.672831422535197</v>
      </c>
      <c r="J57">
        <v>0.28937000000000002</v>
      </c>
      <c r="K57">
        <v>0.72214999999999996</v>
      </c>
      <c r="L57">
        <v>1</v>
      </c>
      <c r="M57" t="b">
        <v>0</v>
      </c>
      <c r="N57">
        <v>88.931362728288505</v>
      </c>
      <c r="O57">
        <v>4.2263538490933401</v>
      </c>
      <c r="P57">
        <v>4.3952</v>
      </c>
      <c r="Q57" s="1">
        <v>6.6636000000000004E-5</v>
      </c>
      <c r="R57">
        <v>1.6631E-2</v>
      </c>
      <c r="S57" t="b">
        <v>1</v>
      </c>
    </row>
    <row r="58" spans="1:19">
      <c r="A58" t="s">
        <v>865</v>
      </c>
      <c r="B58">
        <v>574.77153620956403</v>
      </c>
      <c r="C58">
        <v>6.3605019067953199</v>
      </c>
      <c r="D58">
        <v>6.4977</v>
      </c>
      <c r="E58">
        <v>3.9731999999999996E-3</v>
      </c>
      <c r="F58">
        <v>2.2970999999999998E-2</v>
      </c>
      <c r="G58" t="b">
        <v>1</v>
      </c>
      <c r="H58">
        <v>540.18010713445801</v>
      </c>
      <c r="I58">
        <v>856.75225564372795</v>
      </c>
      <c r="J58">
        <v>-0.66544000000000003</v>
      </c>
      <c r="K58">
        <v>0.44405</v>
      </c>
      <c r="L58">
        <v>1</v>
      </c>
      <c r="M58" t="b">
        <v>0</v>
      </c>
      <c r="N58">
        <v>904.51963860434898</v>
      </c>
      <c r="O58">
        <v>22.959583262250899</v>
      </c>
      <c r="P58">
        <v>5.3</v>
      </c>
      <c r="Q58" s="1">
        <v>1.9918000000000001E-5</v>
      </c>
      <c r="R58">
        <v>8.8096000000000008E-3</v>
      </c>
      <c r="S58" t="b">
        <v>1</v>
      </c>
    </row>
    <row r="59" spans="1:19">
      <c r="A59" t="s">
        <v>866</v>
      </c>
      <c r="B59">
        <v>4313.3536518920801</v>
      </c>
      <c r="C59">
        <v>46.992970145778301</v>
      </c>
      <c r="D59">
        <v>6.5202</v>
      </c>
      <c r="E59" s="1">
        <v>1.1864999999999999E-16</v>
      </c>
      <c r="F59" s="1">
        <v>1.8514000000000001E-13</v>
      </c>
      <c r="G59" t="b">
        <v>1</v>
      </c>
      <c r="H59">
        <v>4051.0290487447</v>
      </c>
      <c r="I59">
        <v>5140.3823012638204</v>
      </c>
      <c r="J59">
        <v>-0.34359000000000001</v>
      </c>
      <c r="K59">
        <v>0.57011000000000001</v>
      </c>
      <c r="L59">
        <v>1</v>
      </c>
      <c r="M59" t="b">
        <v>0</v>
      </c>
      <c r="N59">
        <v>5463.1004495359402</v>
      </c>
      <c r="O59">
        <v>443.86465742443801</v>
      </c>
      <c r="P59">
        <v>3.6215000000000002</v>
      </c>
      <c r="Q59" s="1">
        <v>5.0827E-5</v>
      </c>
      <c r="R59">
        <v>1.4678E-2</v>
      </c>
      <c r="S59" t="b">
        <v>1</v>
      </c>
    </row>
    <row r="60" spans="1:19">
      <c r="A60" t="s">
        <v>867</v>
      </c>
      <c r="B60">
        <v>85.5761801834919</v>
      </c>
      <c r="C60">
        <v>0.86391787053203095</v>
      </c>
      <c r="D60">
        <v>6.6302000000000003</v>
      </c>
      <c r="E60" s="1">
        <v>1.1554E-7</v>
      </c>
      <c r="F60" s="1">
        <v>4.9277000000000003E-6</v>
      </c>
      <c r="G60" t="b">
        <v>1</v>
      </c>
      <c r="H60">
        <v>79.992338503805996</v>
      </c>
      <c r="I60">
        <v>48.628201012721298</v>
      </c>
      <c r="J60">
        <v>0.71806999999999999</v>
      </c>
      <c r="K60">
        <v>0.32612999999999998</v>
      </c>
      <c r="L60">
        <v>0.95145000000000002</v>
      </c>
      <c r="M60" t="b">
        <v>0</v>
      </c>
      <c r="N60">
        <v>51.592892452660898</v>
      </c>
      <c r="O60">
        <v>1.83188430255777</v>
      </c>
      <c r="P60">
        <v>4.8158000000000003</v>
      </c>
      <c r="Q60">
        <v>2.9934999999999999E-4</v>
      </c>
      <c r="R60">
        <v>3.9771000000000001E-2</v>
      </c>
      <c r="S60" t="b">
        <v>1</v>
      </c>
    </row>
    <row r="61" spans="1:19">
      <c r="A61" t="s">
        <v>868</v>
      </c>
      <c r="B61">
        <v>72.044312941799504</v>
      </c>
      <c r="C61">
        <v>0.71408567455956795</v>
      </c>
      <c r="D61">
        <v>6.6566000000000001</v>
      </c>
      <c r="E61" s="1">
        <v>2.1319999999999999E-5</v>
      </c>
      <c r="F61">
        <v>3.6290999999999998E-4</v>
      </c>
      <c r="G61" t="b">
        <v>1</v>
      </c>
      <c r="H61">
        <v>67.6846541970435</v>
      </c>
      <c r="I61">
        <v>82.838506622240999</v>
      </c>
      <c r="J61">
        <v>-0.29147000000000001</v>
      </c>
      <c r="K61">
        <v>0.71809999999999996</v>
      </c>
      <c r="L61">
        <v>1</v>
      </c>
      <c r="M61" t="b">
        <v>0</v>
      </c>
      <c r="N61">
        <v>87.443338555550199</v>
      </c>
      <c r="O61">
        <v>0</v>
      </c>
      <c r="P61" t="s">
        <v>26</v>
      </c>
      <c r="Q61" s="1">
        <v>3.6185000000000002E-6</v>
      </c>
      <c r="R61">
        <v>2.8097999999999999E-3</v>
      </c>
      <c r="S61" t="b">
        <v>1</v>
      </c>
    </row>
    <row r="62" spans="1:19">
      <c r="A62" t="s">
        <v>869</v>
      </c>
      <c r="B62">
        <v>4427.3787856631197</v>
      </c>
      <c r="C62">
        <v>43.3016544421709</v>
      </c>
      <c r="D62">
        <v>6.6759000000000004</v>
      </c>
      <c r="E62" s="1">
        <v>8.7618E-5</v>
      </c>
      <c r="F62">
        <v>1.1428E-3</v>
      </c>
      <c r="G62" t="b">
        <v>1</v>
      </c>
      <c r="H62">
        <v>4185.4086051529102</v>
      </c>
      <c r="I62">
        <v>6882.6778691060899</v>
      </c>
      <c r="J62">
        <v>-0.71760000000000002</v>
      </c>
      <c r="K62">
        <v>0.37734000000000001</v>
      </c>
      <c r="L62">
        <v>0.98068</v>
      </c>
      <c r="M62" t="b">
        <v>0</v>
      </c>
      <c r="N62">
        <v>7287.5952436211301</v>
      </c>
      <c r="O62">
        <v>269.95196135685001</v>
      </c>
      <c r="P62">
        <v>4.7546999999999997</v>
      </c>
      <c r="Q62" s="1">
        <v>7.9513999999999998E-6</v>
      </c>
      <c r="R62">
        <v>4.7902999999999999E-3</v>
      </c>
      <c r="S62" t="b">
        <v>1</v>
      </c>
    </row>
    <row r="63" spans="1:19">
      <c r="A63" t="s">
        <v>870</v>
      </c>
      <c r="B63">
        <v>12526.037570681199</v>
      </c>
      <c r="C63">
        <v>122.043838038217</v>
      </c>
      <c r="D63">
        <v>6.6814</v>
      </c>
      <c r="E63" s="1">
        <v>5.0604000000000005E-7</v>
      </c>
      <c r="F63" s="1">
        <v>1.6378000000000001E-5</v>
      </c>
      <c r="G63" t="b">
        <v>1</v>
      </c>
      <c r="H63">
        <v>11808.4912365358</v>
      </c>
      <c r="I63">
        <v>16190.3690772911</v>
      </c>
      <c r="J63">
        <v>-0.45530999999999999</v>
      </c>
      <c r="K63">
        <v>0.52554000000000001</v>
      </c>
      <c r="L63">
        <v>1</v>
      </c>
      <c r="M63" t="b">
        <v>0</v>
      </c>
      <c r="N63">
        <v>17180.680738066501</v>
      </c>
      <c r="O63">
        <v>502.135257307637</v>
      </c>
      <c r="P63">
        <v>5.0965999999999996</v>
      </c>
      <c r="Q63" s="1">
        <v>8.0227000000000005E-7</v>
      </c>
      <c r="R63">
        <v>1.0383E-3</v>
      </c>
      <c r="S63" t="b">
        <v>1</v>
      </c>
    </row>
    <row r="64" spans="1:19">
      <c r="A64" t="s">
        <v>871</v>
      </c>
      <c r="B64">
        <v>4669.9108127423096</v>
      </c>
      <c r="C64">
        <v>44.776270037672397</v>
      </c>
      <c r="D64">
        <v>6.7045000000000003</v>
      </c>
      <c r="E64">
        <v>7.2765000000000004E-4</v>
      </c>
      <c r="F64">
        <v>6.2027000000000002E-3</v>
      </c>
      <c r="G64" t="b">
        <v>1</v>
      </c>
      <c r="H64">
        <v>4416.2102928344302</v>
      </c>
      <c r="I64">
        <v>9698.3225009981998</v>
      </c>
      <c r="J64">
        <v>-1.1349</v>
      </c>
      <c r="K64">
        <v>0.18051</v>
      </c>
      <c r="L64">
        <v>0.79766999999999999</v>
      </c>
      <c r="M64" t="b">
        <v>0</v>
      </c>
      <c r="N64">
        <v>10263.8281672544</v>
      </c>
      <c r="O64">
        <v>480.15359803671498</v>
      </c>
      <c r="P64">
        <v>4.4179000000000004</v>
      </c>
      <c r="Q64" s="1">
        <v>6.6144999999999998E-5</v>
      </c>
      <c r="R64">
        <v>1.6628E-2</v>
      </c>
      <c r="S64" t="b">
        <v>1</v>
      </c>
    </row>
    <row r="65" spans="1:19">
      <c r="A65" t="s">
        <v>872</v>
      </c>
      <c r="B65">
        <v>321.09334177276997</v>
      </c>
      <c r="C65">
        <v>3.0778406437796701</v>
      </c>
      <c r="D65">
        <v>6.7049000000000003</v>
      </c>
      <c r="E65" s="1">
        <v>3.3553000000000003E-8</v>
      </c>
      <c r="F65" s="1">
        <v>1.7822000000000001E-6</v>
      </c>
      <c r="G65" t="b">
        <v>1</v>
      </c>
      <c r="H65">
        <v>299.87369376555301</v>
      </c>
      <c r="I65">
        <v>259.25377995314602</v>
      </c>
      <c r="J65">
        <v>0.20999000000000001</v>
      </c>
      <c r="K65">
        <v>0.74553000000000003</v>
      </c>
      <c r="L65">
        <v>1</v>
      </c>
      <c r="M65" t="b">
        <v>0</v>
      </c>
      <c r="N65">
        <v>275.13011801031797</v>
      </c>
      <c r="O65">
        <v>19.821391849271802</v>
      </c>
      <c r="P65">
        <v>3.7949999999999999</v>
      </c>
      <c r="Q65" s="1">
        <v>5.3569000000000002E-5</v>
      </c>
      <c r="R65">
        <v>1.5218000000000001E-2</v>
      </c>
      <c r="S65" t="b">
        <v>1</v>
      </c>
    </row>
    <row r="66" spans="1:19">
      <c r="A66" t="s">
        <v>873</v>
      </c>
      <c r="B66">
        <v>203.874632155466</v>
      </c>
      <c r="C66">
        <v>1.86597616860228</v>
      </c>
      <c r="D66">
        <v>6.7716000000000003</v>
      </c>
      <c r="E66">
        <v>5.4108000000000003E-3</v>
      </c>
      <c r="F66">
        <v>2.9103E-2</v>
      </c>
      <c r="G66" t="b">
        <v>1</v>
      </c>
      <c r="H66">
        <v>189.70714944348899</v>
      </c>
      <c r="I66">
        <v>208.56868783332899</v>
      </c>
      <c r="J66">
        <v>-0.13675000000000001</v>
      </c>
      <c r="K66">
        <v>0.90415000000000001</v>
      </c>
      <c r="L66">
        <v>1</v>
      </c>
      <c r="M66" t="b">
        <v>0</v>
      </c>
      <c r="N66">
        <v>222.06937032256499</v>
      </c>
      <c r="O66">
        <v>4.0060128283259901</v>
      </c>
      <c r="P66">
        <v>5.7927</v>
      </c>
      <c r="Q66" s="1">
        <v>2.0777999999999998E-6</v>
      </c>
      <c r="R66">
        <v>1.9105999999999999E-3</v>
      </c>
      <c r="S66" t="b">
        <v>1</v>
      </c>
    </row>
    <row r="67" spans="1:19">
      <c r="A67" t="s">
        <v>874</v>
      </c>
      <c r="B67">
        <v>66.310907868995997</v>
      </c>
      <c r="C67">
        <v>0.57594524702135397</v>
      </c>
      <c r="D67">
        <v>6.8472</v>
      </c>
      <c r="E67" s="1">
        <v>1.3895E-10</v>
      </c>
      <c r="F67" s="1">
        <v>2.0205999999999999E-8</v>
      </c>
      <c r="G67" t="b">
        <v>1</v>
      </c>
      <c r="H67">
        <v>62.276475866506402</v>
      </c>
      <c r="I67">
        <v>37.605171518025301</v>
      </c>
      <c r="J67">
        <v>0.72775999999999996</v>
      </c>
      <c r="K67">
        <v>0.27255000000000001</v>
      </c>
      <c r="L67">
        <v>0.90630999999999995</v>
      </c>
      <c r="M67" t="b">
        <v>0</v>
      </c>
      <c r="N67">
        <v>39.965911542382699</v>
      </c>
      <c r="O67">
        <v>1.1732133448304001</v>
      </c>
      <c r="P67">
        <v>5.0902000000000003</v>
      </c>
      <c r="Q67">
        <v>2.8778000000000001E-4</v>
      </c>
      <c r="R67">
        <v>3.9143999999999998E-2</v>
      </c>
      <c r="S67" t="b">
        <v>1</v>
      </c>
    </row>
    <row r="68" spans="1:19">
      <c r="A68" t="s">
        <v>875</v>
      </c>
      <c r="B68">
        <v>3579.4790936941999</v>
      </c>
      <c r="C68">
        <v>30.826765193361101</v>
      </c>
      <c r="D68">
        <v>6.8593999999999999</v>
      </c>
      <c r="E68" s="1">
        <v>1.7659000000000001E-10</v>
      </c>
      <c r="F68" s="1">
        <v>2.3787E-8</v>
      </c>
      <c r="G68" t="b">
        <v>1</v>
      </c>
      <c r="H68">
        <v>3373.3813198779199</v>
      </c>
      <c r="I68">
        <v>2710.1574481887801</v>
      </c>
      <c r="J68">
        <v>0.31581999999999999</v>
      </c>
      <c r="K68">
        <v>0.45596999999999999</v>
      </c>
      <c r="L68">
        <v>1</v>
      </c>
      <c r="M68" t="b">
        <v>0</v>
      </c>
      <c r="N68">
        <v>2867.6952370860199</v>
      </c>
      <c r="O68">
        <v>125.710657571883</v>
      </c>
      <c r="P68">
        <v>4.5117000000000003</v>
      </c>
      <c r="Q68" s="1">
        <v>1.0533000000000001E-5</v>
      </c>
      <c r="R68">
        <v>5.4932999999999996E-3</v>
      </c>
      <c r="S68" t="b">
        <v>1</v>
      </c>
    </row>
    <row r="69" spans="1:19">
      <c r="A69" t="s">
        <v>876</v>
      </c>
      <c r="B69">
        <v>55.837032381988102</v>
      </c>
      <c r="C69">
        <v>0.47104215846778102</v>
      </c>
      <c r="D69">
        <v>6.8891999999999998</v>
      </c>
      <c r="E69">
        <v>2.8320999999999999E-4</v>
      </c>
      <c r="F69">
        <v>2.9277999999999999E-3</v>
      </c>
      <c r="G69" t="b">
        <v>1</v>
      </c>
      <c r="H69">
        <v>52.0422383284495</v>
      </c>
      <c r="I69">
        <v>30.057853260015602</v>
      </c>
      <c r="J69">
        <v>0.79193999999999998</v>
      </c>
      <c r="K69">
        <v>0.38097999999999999</v>
      </c>
      <c r="L69">
        <v>0.98250999999999999</v>
      </c>
      <c r="M69" t="b">
        <v>0</v>
      </c>
      <c r="N69">
        <v>31.946790063778199</v>
      </c>
      <c r="O69">
        <v>0.56258524397780696</v>
      </c>
      <c r="P69">
        <v>5.8274999999999997</v>
      </c>
      <c r="Q69">
        <v>3.9897000000000001E-4</v>
      </c>
      <c r="R69">
        <v>4.8646000000000002E-2</v>
      </c>
      <c r="S69" t="b">
        <v>1</v>
      </c>
    </row>
    <row r="70" spans="1:19">
      <c r="A70" t="s">
        <v>877</v>
      </c>
      <c r="B70">
        <v>1378.97087728112</v>
      </c>
      <c r="C70">
        <v>11.495315889830101</v>
      </c>
      <c r="D70">
        <v>6.9063999999999997</v>
      </c>
      <c r="E70" s="1">
        <v>2.1189E-16</v>
      </c>
      <c r="F70" s="1">
        <v>2.8338E-13</v>
      </c>
      <c r="G70" t="b">
        <v>1</v>
      </c>
      <c r="H70">
        <v>1287.7819076609301</v>
      </c>
      <c r="I70">
        <v>820.60679047385895</v>
      </c>
      <c r="J70">
        <v>0.65012999999999999</v>
      </c>
      <c r="K70">
        <v>0.34159</v>
      </c>
      <c r="L70">
        <v>0.96052000000000004</v>
      </c>
      <c r="M70" t="b">
        <v>0</v>
      </c>
      <c r="N70">
        <v>871.760283366831</v>
      </c>
      <c r="O70">
        <v>91.779422036127698</v>
      </c>
      <c r="P70">
        <v>3.2477</v>
      </c>
      <c r="Q70">
        <v>1.6484E-4</v>
      </c>
      <c r="R70">
        <v>2.9148E-2</v>
      </c>
      <c r="S70" t="b">
        <v>1</v>
      </c>
    </row>
    <row r="71" spans="1:19">
      <c r="A71" t="s">
        <v>878</v>
      </c>
      <c r="B71">
        <v>5160.0601242504999</v>
      </c>
      <c r="C71">
        <v>41.864451345849602</v>
      </c>
      <c r="D71">
        <v>6.9455</v>
      </c>
      <c r="E71" s="1">
        <v>4.6045999999999999E-5</v>
      </c>
      <c r="F71">
        <v>6.8477999999999996E-4</v>
      </c>
      <c r="G71" t="b">
        <v>1</v>
      </c>
      <c r="H71">
        <v>4876.6763228151003</v>
      </c>
      <c r="I71">
        <v>8206.9384166891305</v>
      </c>
      <c r="J71">
        <v>-0.75095000000000001</v>
      </c>
      <c r="K71">
        <v>0.33894000000000002</v>
      </c>
      <c r="L71">
        <v>0.95984000000000003</v>
      </c>
      <c r="M71" t="b">
        <v>0</v>
      </c>
      <c r="N71">
        <v>8687.4768610927295</v>
      </c>
      <c r="O71">
        <v>528.859129763488</v>
      </c>
      <c r="P71">
        <v>4.0380000000000003</v>
      </c>
      <c r="Q71" s="1">
        <v>3.9971000000000001E-5</v>
      </c>
      <c r="R71">
        <v>1.247E-2</v>
      </c>
      <c r="S71" t="b">
        <v>1</v>
      </c>
    </row>
    <row r="72" spans="1:19">
      <c r="A72" t="s">
        <v>879</v>
      </c>
      <c r="B72">
        <v>91.564724210842101</v>
      </c>
      <c r="C72">
        <v>0.68399592712798196</v>
      </c>
      <c r="D72">
        <v>7.0647000000000002</v>
      </c>
      <c r="E72" s="1">
        <v>1.9290999999999999E-5</v>
      </c>
      <c r="F72">
        <v>3.3471999999999999E-4</v>
      </c>
      <c r="G72" t="b">
        <v>1</v>
      </c>
      <c r="H72">
        <v>85.550742486171998</v>
      </c>
      <c r="I72">
        <v>108.82959015321001</v>
      </c>
      <c r="J72">
        <v>-0.34721999999999997</v>
      </c>
      <c r="K72">
        <v>0.64527000000000001</v>
      </c>
      <c r="L72">
        <v>1</v>
      </c>
      <c r="M72" t="b">
        <v>0</v>
      </c>
      <c r="N72">
        <v>115.72418201628599</v>
      </c>
      <c r="O72">
        <v>0</v>
      </c>
      <c r="P72" t="s">
        <v>26</v>
      </c>
      <c r="Q72" s="1">
        <v>3.5147999999999998E-8</v>
      </c>
      <c r="R72">
        <v>1.039E-4</v>
      </c>
      <c r="S72" t="b">
        <v>1</v>
      </c>
    </row>
    <row r="73" spans="1:19">
      <c r="A73" t="s">
        <v>880</v>
      </c>
      <c r="B73">
        <v>250.80034500745899</v>
      </c>
      <c r="C73">
        <v>1.83609193489918</v>
      </c>
      <c r="D73">
        <v>7.0937999999999999</v>
      </c>
      <c r="E73">
        <v>4.2027999999999998E-4</v>
      </c>
      <c r="F73">
        <v>4.0086999999999996E-3</v>
      </c>
      <c r="G73" t="b">
        <v>1</v>
      </c>
      <c r="H73">
        <v>235.88629364422101</v>
      </c>
      <c r="I73">
        <v>785.94704074724302</v>
      </c>
      <c r="J73">
        <v>-1.7363</v>
      </c>
      <c r="K73">
        <v>4.2460999999999999E-2</v>
      </c>
      <c r="L73">
        <v>0.45449000000000001</v>
      </c>
      <c r="M73" t="b">
        <v>0</v>
      </c>
      <c r="N73">
        <v>830.27638098464604</v>
      </c>
      <c r="O73">
        <v>7.2794943533562897</v>
      </c>
      <c r="P73">
        <v>6.8335999999999997</v>
      </c>
      <c r="Q73" s="1">
        <v>4.2815000000000003E-8</v>
      </c>
      <c r="R73">
        <v>1.066E-4</v>
      </c>
      <c r="S73" t="b">
        <v>1</v>
      </c>
    </row>
    <row r="74" spans="1:19">
      <c r="A74" t="s">
        <v>881</v>
      </c>
      <c r="B74">
        <v>4195.9661305951004</v>
      </c>
      <c r="C74">
        <v>27.440921494483799</v>
      </c>
      <c r="D74">
        <v>7.2565</v>
      </c>
      <c r="E74" s="1">
        <v>6.9621000000000001E-15</v>
      </c>
      <c r="F74" s="1">
        <v>4.828E-12</v>
      </c>
      <c r="G74" t="b">
        <v>1</v>
      </c>
      <c r="H74">
        <v>3944.40930119118</v>
      </c>
      <c r="I74">
        <v>6582.1014086547202</v>
      </c>
      <c r="J74">
        <v>-0.73873999999999995</v>
      </c>
      <c r="K74">
        <v>0.25244</v>
      </c>
      <c r="L74">
        <v>0.88414000000000004</v>
      </c>
      <c r="M74" t="b">
        <v>0</v>
      </c>
      <c r="N74">
        <v>6972.0694865219402</v>
      </c>
      <c r="O74">
        <v>187.076265978451</v>
      </c>
      <c r="P74">
        <v>5.2199</v>
      </c>
      <c r="Q74" s="1">
        <v>2.3566E-6</v>
      </c>
      <c r="R74">
        <v>2.0482999999999999E-3</v>
      </c>
      <c r="S74" t="b">
        <v>1</v>
      </c>
    </row>
    <row r="75" spans="1:19">
      <c r="A75" t="s">
        <v>882</v>
      </c>
      <c r="B75">
        <v>34.926247892209403</v>
      </c>
      <c r="C75">
        <v>0.22799864237599399</v>
      </c>
      <c r="D75">
        <v>7.2591000000000001</v>
      </c>
      <c r="E75" s="1">
        <v>8.6535E-8</v>
      </c>
      <c r="F75" s="1">
        <v>3.8901000000000002E-6</v>
      </c>
      <c r="G75" t="b">
        <v>1</v>
      </c>
      <c r="H75">
        <v>32.5961796566909</v>
      </c>
      <c r="I75">
        <v>34.643840661616402</v>
      </c>
      <c r="J75">
        <v>-8.7896000000000002E-2</v>
      </c>
      <c r="K75">
        <v>0.85870000000000002</v>
      </c>
      <c r="L75">
        <v>1</v>
      </c>
      <c r="M75" t="b">
        <v>0</v>
      </c>
      <c r="N75">
        <v>36.7233750205584</v>
      </c>
      <c r="O75">
        <v>0</v>
      </c>
      <c r="P75" t="s">
        <v>26</v>
      </c>
      <c r="Q75" s="1">
        <v>1.8130000000000001E-5</v>
      </c>
      <c r="R75">
        <v>8.2275000000000004E-3</v>
      </c>
      <c r="S75" t="b">
        <v>1</v>
      </c>
    </row>
    <row r="76" spans="1:19">
      <c r="A76" t="s">
        <v>883</v>
      </c>
      <c r="B76">
        <v>4556.6219953415603</v>
      </c>
      <c r="C76">
        <v>28.796734009984501</v>
      </c>
      <c r="D76">
        <v>7.3059000000000003</v>
      </c>
      <c r="E76" s="1">
        <v>4.2817E-5</v>
      </c>
      <c r="F76">
        <v>6.4419E-4</v>
      </c>
      <c r="G76" t="b">
        <v>1</v>
      </c>
      <c r="H76">
        <v>4281.49875632157</v>
      </c>
      <c r="I76">
        <v>2608.2494544082801</v>
      </c>
      <c r="J76">
        <v>0.71503000000000005</v>
      </c>
      <c r="K76">
        <v>0.49193999999999999</v>
      </c>
      <c r="L76">
        <v>1</v>
      </c>
      <c r="M76" t="b">
        <v>0</v>
      </c>
      <c r="N76">
        <v>2763.1186841005701</v>
      </c>
      <c r="O76">
        <v>168.63945605992501</v>
      </c>
      <c r="P76">
        <v>4.0343</v>
      </c>
      <c r="Q76" s="1">
        <v>1.3694E-5</v>
      </c>
      <c r="R76">
        <v>7.0083999999999997E-3</v>
      </c>
      <c r="S76" t="b">
        <v>1</v>
      </c>
    </row>
    <row r="77" spans="1:19">
      <c r="A77" t="s">
        <v>884</v>
      </c>
      <c r="B77">
        <v>137.95952642346899</v>
      </c>
      <c r="C77">
        <v>0.86391787053203095</v>
      </c>
      <c r="D77">
        <v>7.3190999999999997</v>
      </c>
      <c r="E77" s="1">
        <v>1.1485000000000001E-13</v>
      </c>
      <c r="F77" s="1">
        <v>5.0596000000000003E-11</v>
      </c>
      <c r="G77" t="b">
        <v>1</v>
      </c>
      <c r="H77">
        <v>129.06418418412099</v>
      </c>
      <c r="I77">
        <v>108.784471434878</v>
      </c>
      <c r="J77">
        <v>0.24662000000000001</v>
      </c>
      <c r="K77">
        <v>0.74763999999999997</v>
      </c>
      <c r="L77">
        <v>1</v>
      </c>
      <c r="M77" t="b">
        <v>0</v>
      </c>
      <c r="N77">
        <v>115.640978955196</v>
      </c>
      <c r="O77">
        <v>0</v>
      </c>
      <c r="P77" t="s">
        <v>26</v>
      </c>
      <c r="Q77" s="1">
        <v>7.3548000000000005E-8</v>
      </c>
      <c r="R77">
        <v>1.4276999999999999E-4</v>
      </c>
      <c r="S77" t="b">
        <v>1</v>
      </c>
    </row>
    <row r="78" spans="1:19">
      <c r="A78" t="s">
        <v>885</v>
      </c>
      <c r="B78">
        <v>10551.1565440549</v>
      </c>
      <c r="C78">
        <v>62.495503316485198</v>
      </c>
      <c r="D78">
        <v>7.3994</v>
      </c>
      <c r="E78" s="1">
        <v>6.8066999999999997E-5</v>
      </c>
      <c r="F78">
        <v>9.3798999999999998E-4</v>
      </c>
      <c r="G78" t="b">
        <v>1</v>
      </c>
      <c r="H78">
        <v>9901.9451335134199</v>
      </c>
      <c r="I78">
        <v>8187.53981391461</v>
      </c>
      <c r="J78">
        <v>0.27428000000000002</v>
      </c>
      <c r="K78">
        <v>0.83145999999999998</v>
      </c>
      <c r="L78">
        <v>1</v>
      </c>
      <c r="M78" t="b">
        <v>0</v>
      </c>
      <c r="N78">
        <v>8674.5448209620208</v>
      </c>
      <c r="O78">
        <v>921.032475979315</v>
      </c>
      <c r="P78">
        <v>3.2355</v>
      </c>
      <c r="Q78">
        <v>1.6441000000000001E-4</v>
      </c>
      <c r="R78">
        <v>2.9148E-2</v>
      </c>
      <c r="S78" t="b">
        <v>1</v>
      </c>
    </row>
    <row r="79" spans="1:19">
      <c r="A79" t="s">
        <v>886</v>
      </c>
      <c r="B79">
        <v>82.663348574530204</v>
      </c>
      <c r="C79">
        <v>0.48608703218357402</v>
      </c>
      <c r="D79">
        <v>7.4099000000000004</v>
      </c>
      <c r="E79" s="1">
        <v>7.0957999999999999E-6</v>
      </c>
      <c r="F79">
        <v>1.4689E-4</v>
      </c>
      <c r="G79" t="b">
        <v>1</v>
      </c>
      <c r="H79">
        <v>77.826306477600497</v>
      </c>
      <c r="I79">
        <v>62.1589066921726</v>
      </c>
      <c r="J79">
        <v>0.32429999999999998</v>
      </c>
      <c r="K79">
        <v>0.62014000000000002</v>
      </c>
      <c r="L79">
        <v>1</v>
      </c>
      <c r="M79" t="b">
        <v>0</v>
      </c>
      <c r="N79">
        <v>65.999787609524105</v>
      </c>
      <c r="O79">
        <v>0</v>
      </c>
      <c r="P79" t="s">
        <v>26</v>
      </c>
      <c r="Q79" s="1">
        <v>8.4653000000000005E-7</v>
      </c>
      <c r="R79">
        <v>1.0564000000000001E-3</v>
      </c>
      <c r="S79" t="b">
        <v>1</v>
      </c>
    </row>
    <row r="80" spans="1:19">
      <c r="A80" t="s">
        <v>887</v>
      </c>
      <c r="B80">
        <v>5957.1997891620504</v>
      </c>
      <c r="C80">
        <v>34.660279171075999</v>
      </c>
      <c r="D80">
        <v>7.4252000000000002</v>
      </c>
      <c r="E80" s="1">
        <v>3.1266000000000002E-5</v>
      </c>
      <c r="F80">
        <v>5.0034999999999999E-4</v>
      </c>
      <c r="G80" t="b">
        <v>1</v>
      </c>
      <c r="H80">
        <v>5632.63900607695</v>
      </c>
      <c r="I80">
        <v>7091.6460336390201</v>
      </c>
      <c r="J80">
        <v>-0.33230999999999999</v>
      </c>
      <c r="K80">
        <v>0.82520000000000004</v>
      </c>
      <c r="L80">
        <v>1</v>
      </c>
      <c r="M80" t="b">
        <v>0</v>
      </c>
      <c r="N80">
        <v>7539.3220854942101</v>
      </c>
      <c r="O80">
        <v>117.02310985468399</v>
      </c>
      <c r="P80">
        <v>6.0095999999999998</v>
      </c>
      <c r="Q80" s="1">
        <v>1.0451999999999999E-5</v>
      </c>
      <c r="R80">
        <v>5.4932999999999996E-3</v>
      </c>
      <c r="S80" t="b">
        <v>1</v>
      </c>
    </row>
    <row r="81" spans="1:19">
      <c r="A81" t="s">
        <v>888</v>
      </c>
      <c r="B81">
        <v>27436.138881156101</v>
      </c>
      <c r="C81">
        <v>156.23582827082001</v>
      </c>
      <c r="D81">
        <v>7.4561999999999999</v>
      </c>
      <c r="E81" s="1">
        <v>6.1773999999999999E-20</v>
      </c>
      <c r="F81" s="1">
        <v>4.1737000000000002E-16</v>
      </c>
      <c r="G81" t="b">
        <v>1</v>
      </c>
      <c r="H81">
        <v>25785.253522609699</v>
      </c>
      <c r="I81">
        <v>20967.5853420559</v>
      </c>
      <c r="J81">
        <v>0.29838999999999999</v>
      </c>
      <c r="K81">
        <v>0.63358999999999999</v>
      </c>
      <c r="L81">
        <v>1</v>
      </c>
      <c r="M81" t="b">
        <v>0</v>
      </c>
      <c r="N81">
        <v>22315.762681587101</v>
      </c>
      <c r="O81">
        <v>771.07500418604104</v>
      </c>
      <c r="P81">
        <v>4.8550000000000004</v>
      </c>
      <c r="Q81" s="1">
        <v>2.3261000000000001E-6</v>
      </c>
      <c r="R81">
        <v>2.0482999999999999E-3</v>
      </c>
      <c r="S81" t="b">
        <v>1</v>
      </c>
    </row>
    <row r="82" spans="1:19">
      <c r="A82" t="s">
        <v>889</v>
      </c>
      <c r="B82">
        <v>850.94310987024301</v>
      </c>
      <c r="C82">
        <v>4.5718701296826199</v>
      </c>
      <c r="D82">
        <v>7.5400999999999998</v>
      </c>
      <c r="E82" s="1">
        <v>1.1426000000000001E-6</v>
      </c>
      <c r="F82" s="1">
        <v>3.2123999999999999E-5</v>
      </c>
      <c r="G82" t="b">
        <v>1</v>
      </c>
      <c r="H82">
        <v>801.15610908495796</v>
      </c>
      <c r="I82">
        <v>1042.90850028717</v>
      </c>
      <c r="J82">
        <v>-0.38046000000000002</v>
      </c>
      <c r="K82">
        <v>0.53544000000000003</v>
      </c>
      <c r="L82">
        <v>1</v>
      </c>
      <c r="M82" t="b">
        <v>0</v>
      </c>
      <c r="N82">
        <v>1105.3377519379001</v>
      </c>
      <c r="O82">
        <v>122.491963701223</v>
      </c>
      <c r="P82">
        <v>3.1737000000000002</v>
      </c>
      <c r="Q82">
        <v>2.3088000000000001E-4</v>
      </c>
      <c r="R82">
        <v>3.4923000000000003E-2</v>
      </c>
      <c r="S82" t="b">
        <v>1</v>
      </c>
    </row>
    <row r="83" spans="1:19">
      <c r="A83" t="s">
        <v>890</v>
      </c>
      <c r="B83">
        <v>58.4737654576777</v>
      </c>
      <c r="C83">
        <v>0.24304351609178701</v>
      </c>
      <c r="D83">
        <v>7.9104000000000001</v>
      </c>
      <c r="E83" s="1">
        <v>1.9966000000000001E-10</v>
      </c>
      <c r="F83" s="1">
        <v>2.6513000000000001E-8</v>
      </c>
      <c r="G83" t="b">
        <v>1</v>
      </c>
      <c r="H83">
        <v>54.780925610786703</v>
      </c>
      <c r="I83">
        <v>22.088616732820199</v>
      </c>
      <c r="J83">
        <v>1.3104</v>
      </c>
      <c r="K83">
        <v>7.0803000000000005E-2</v>
      </c>
      <c r="L83">
        <v>0.56466000000000005</v>
      </c>
      <c r="M83" t="b">
        <v>0</v>
      </c>
      <c r="N83">
        <v>23.494974012984802</v>
      </c>
      <c r="O83">
        <v>0</v>
      </c>
      <c r="P83" t="s">
        <v>26</v>
      </c>
      <c r="Q83">
        <v>1.9469999999999999E-4</v>
      </c>
      <c r="R83">
        <v>3.1496000000000003E-2</v>
      </c>
      <c r="S83" t="b">
        <v>1</v>
      </c>
    </row>
    <row r="84" spans="1:19">
      <c r="A84" t="s">
        <v>891</v>
      </c>
      <c r="B84">
        <v>60.080289309423399</v>
      </c>
      <c r="C84">
        <v>0.24304351609178701</v>
      </c>
      <c r="D84">
        <v>7.9494999999999996</v>
      </c>
      <c r="E84">
        <v>2.9468000000000002E-4</v>
      </c>
      <c r="F84">
        <v>3.0274E-3</v>
      </c>
      <c r="G84" t="b">
        <v>1</v>
      </c>
      <c r="H84">
        <v>56.739540027911197</v>
      </c>
      <c r="I84">
        <v>102.365432279041</v>
      </c>
      <c r="J84">
        <v>-0.85129999999999995</v>
      </c>
      <c r="K84">
        <v>0.37997999999999998</v>
      </c>
      <c r="L84">
        <v>0.98226999999999998</v>
      </c>
      <c r="M84" t="b">
        <v>0</v>
      </c>
      <c r="N84">
        <v>108.216557992082</v>
      </c>
      <c r="O84">
        <v>1.22125620170518</v>
      </c>
      <c r="P84">
        <v>6.4694000000000003</v>
      </c>
      <c r="Q84" s="1">
        <v>9.9033999999999991E-7</v>
      </c>
      <c r="R84">
        <v>1.1933E-3</v>
      </c>
      <c r="S84" t="b">
        <v>1</v>
      </c>
    </row>
    <row r="85" spans="1:19">
      <c r="A85" t="s">
        <v>892</v>
      </c>
      <c r="B85">
        <v>208.20107135642499</v>
      </c>
      <c r="C85">
        <v>0.80394388939734795</v>
      </c>
      <c r="D85">
        <v>8.0167000000000002</v>
      </c>
      <c r="E85">
        <v>2.0666E-4</v>
      </c>
      <c r="F85">
        <v>2.2883000000000001E-3</v>
      </c>
      <c r="G85" t="b">
        <v>1</v>
      </c>
      <c r="H85">
        <v>193.96626290844401</v>
      </c>
      <c r="I85">
        <v>104.816820466561</v>
      </c>
      <c r="J85">
        <v>0.88793999999999995</v>
      </c>
      <c r="K85">
        <v>0.38385000000000002</v>
      </c>
      <c r="L85">
        <v>0.98502999999999996</v>
      </c>
      <c r="M85" t="b">
        <v>0</v>
      </c>
      <c r="N85">
        <v>111.52536704166999</v>
      </c>
      <c r="O85">
        <v>1.1110856913214999</v>
      </c>
      <c r="P85">
        <v>6.6493000000000002</v>
      </c>
      <c r="Q85" s="1">
        <v>1.7082E-6</v>
      </c>
      <c r="R85">
        <v>1.7317999999999999E-3</v>
      </c>
      <c r="S85" t="b">
        <v>1</v>
      </c>
    </row>
    <row r="86" spans="1:19">
      <c r="A86" t="s">
        <v>893</v>
      </c>
      <c r="B86">
        <v>902.84635048583095</v>
      </c>
      <c r="C86">
        <v>3.4740694611254601</v>
      </c>
      <c r="D86">
        <v>8.0216999999999992</v>
      </c>
      <c r="E86" s="1">
        <v>4.6548000000000002E-5</v>
      </c>
      <c r="F86">
        <v>6.9141999999999999E-4</v>
      </c>
      <c r="G86" t="b">
        <v>1</v>
      </c>
      <c r="H86">
        <v>853.70996337550196</v>
      </c>
      <c r="I86">
        <v>1856.79685795195</v>
      </c>
      <c r="J86">
        <v>-1.121</v>
      </c>
      <c r="K86">
        <v>0.12554000000000001</v>
      </c>
      <c r="L86">
        <v>0.70477000000000001</v>
      </c>
      <c r="M86" t="b">
        <v>0</v>
      </c>
      <c r="N86">
        <v>1967.5608392480001</v>
      </c>
      <c r="O86">
        <v>145.07518892190799</v>
      </c>
      <c r="P86">
        <v>3.7614999999999998</v>
      </c>
      <c r="Q86" s="1">
        <v>3.8612000000000002E-5</v>
      </c>
      <c r="R86">
        <v>1.2265E-2</v>
      </c>
      <c r="S86" t="b">
        <v>1</v>
      </c>
    </row>
    <row r="87" spans="1:19">
      <c r="A87" t="s">
        <v>894</v>
      </c>
      <c r="B87">
        <v>22993.503293370501</v>
      </c>
      <c r="C87">
        <v>87.602578190315597</v>
      </c>
      <c r="D87">
        <v>8.0359999999999996</v>
      </c>
      <c r="E87" s="1">
        <v>4.4787999999999999E-17</v>
      </c>
      <c r="F87" s="1">
        <v>8.8272000000000005E-14</v>
      </c>
      <c r="G87" t="b">
        <v>1</v>
      </c>
      <c r="H87">
        <v>21525.4207417092</v>
      </c>
      <c r="I87">
        <v>28390.4686398263</v>
      </c>
      <c r="J87">
        <v>-0.39937</v>
      </c>
      <c r="K87">
        <v>0.40649999999999997</v>
      </c>
      <c r="L87">
        <v>1</v>
      </c>
      <c r="M87" t="b">
        <v>0</v>
      </c>
      <c r="N87">
        <v>30176.6385616144</v>
      </c>
      <c r="O87">
        <v>562.28644005548006</v>
      </c>
      <c r="P87">
        <v>5.7460000000000004</v>
      </c>
      <c r="Q87" s="1">
        <v>7.0265000000000001E-8</v>
      </c>
      <c r="R87">
        <v>1.4276999999999999E-4</v>
      </c>
      <c r="S87" t="b">
        <v>1</v>
      </c>
    </row>
    <row r="88" spans="1:19">
      <c r="A88" t="s">
        <v>895</v>
      </c>
      <c r="B88">
        <v>26941.148767241499</v>
      </c>
      <c r="C88">
        <v>89.899640510212606</v>
      </c>
      <c r="D88">
        <v>8.2272999999999996</v>
      </c>
      <c r="E88" s="1">
        <v>3.7081000000000003E-12</v>
      </c>
      <c r="F88" s="1">
        <v>9.3822999999999997E-10</v>
      </c>
      <c r="G88" t="b">
        <v>1</v>
      </c>
      <c r="H88">
        <v>25245.081320345002</v>
      </c>
      <c r="I88">
        <v>32528.7969208348</v>
      </c>
      <c r="J88">
        <v>-0.36571999999999999</v>
      </c>
      <c r="K88">
        <v>0.44270999999999999</v>
      </c>
      <c r="L88">
        <v>1</v>
      </c>
      <c r="M88" t="b">
        <v>0</v>
      </c>
      <c r="N88">
        <v>34527.444521419202</v>
      </c>
      <c r="O88">
        <v>2243.11263908304</v>
      </c>
      <c r="P88">
        <v>3.9441999999999999</v>
      </c>
      <c r="Q88" s="1">
        <v>2.4131999999999999E-5</v>
      </c>
      <c r="R88">
        <v>9.6819999999999996E-3</v>
      </c>
      <c r="S88" t="b">
        <v>1</v>
      </c>
    </row>
    <row r="89" spans="1:19">
      <c r="A89" t="s">
        <v>896</v>
      </c>
      <c r="B89">
        <v>26521.742739925699</v>
      </c>
      <c r="C89">
        <v>81.543349013191204</v>
      </c>
      <c r="D89">
        <v>8.3453999999999997</v>
      </c>
      <c r="E89">
        <v>4.5964999999999998E-4</v>
      </c>
      <c r="F89">
        <v>4.3020000000000003E-3</v>
      </c>
      <c r="G89" t="b">
        <v>1</v>
      </c>
      <c r="H89">
        <v>24817.333864897199</v>
      </c>
      <c r="I89">
        <v>14046.899695984501</v>
      </c>
      <c r="J89">
        <v>0.82110000000000005</v>
      </c>
      <c r="K89">
        <v>0.60370999999999997</v>
      </c>
      <c r="L89">
        <v>1</v>
      </c>
      <c r="M89" t="b">
        <v>0</v>
      </c>
      <c r="N89">
        <v>14928.1045543979</v>
      </c>
      <c r="O89">
        <v>1890.7909725506299</v>
      </c>
      <c r="P89">
        <v>2.9809999999999999</v>
      </c>
      <c r="Q89">
        <v>2.9807E-4</v>
      </c>
      <c r="R89">
        <v>3.9752000000000003E-2</v>
      </c>
      <c r="S89" t="b">
        <v>1</v>
      </c>
    </row>
    <row r="90" spans="1:19">
      <c r="A90" t="s">
        <v>897</v>
      </c>
      <c r="B90">
        <v>2401.4186968910799</v>
      </c>
      <c r="C90">
        <v>5.7392165248981</v>
      </c>
      <c r="D90">
        <v>8.7088000000000001</v>
      </c>
      <c r="E90" s="1">
        <v>8.9285999999999996E-8</v>
      </c>
      <c r="F90" s="1">
        <v>4.0041999999999997E-6</v>
      </c>
      <c r="G90" t="b">
        <v>1</v>
      </c>
      <c r="H90">
        <v>2262.5514411747299</v>
      </c>
      <c r="I90">
        <v>2524.5881226942802</v>
      </c>
      <c r="J90">
        <v>-0.15809999999999999</v>
      </c>
      <c r="K90">
        <v>0.84067999999999998</v>
      </c>
      <c r="L90">
        <v>1</v>
      </c>
      <c r="M90" t="b">
        <v>0</v>
      </c>
      <c r="N90">
        <v>2676.24890639362</v>
      </c>
      <c r="O90">
        <v>142.00137458163101</v>
      </c>
      <c r="P90">
        <v>4.2362000000000002</v>
      </c>
      <c r="Q90" s="1">
        <v>2.3108E-5</v>
      </c>
      <c r="R90">
        <v>9.6398999999999999E-3</v>
      </c>
      <c r="S90" t="b">
        <v>1</v>
      </c>
    </row>
    <row r="91" spans="1:19">
      <c r="A91" t="s">
        <v>898</v>
      </c>
      <c r="B91">
        <v>697.33643264459795</v>
      </c>
      <c r="C91">
        <v>1.5629586713758099</v>
      </c>
      <c r="D91">
        <v>8.8013999999999992</v>
      </c>
      <c r="E91">
        <v>3.7230999999999999E-4</v>
      </c>
      <c r="F91">
        <v>3.6507000000000002E-3</v>
      </c>
      <c r="G91" t="b">
        <v>1</v>
      </c>
      <c r="H91">
        <v>649.88228492656697</v>
      </c>
      <c r="I91">
        <v>400.04346554207802</v>
      </c>
      <c r="J91">
        <v>0.70001999999999998</v>
      </c>
      <c r="K91">
        <v>0.50470999999999999</v>
      </c>
      <c r="L91">
        <v>1</v>
      </c>
      <c r="M91" t="b">
        <v>0</v>
      </c>
      <c r="N91">
        <v>425.82467905528398</v>
      </c>
      <c r="O91">
        <v>3.8970183702296599</v>
      </c>
      <c r="P91">
        <v>6.7717000000000001</v>
      </c>
      <c r="Q91" s="1">
        <v>3.5683000000000003E-8</v>
      </c>
      <c r="R91">
        <v>1.039E-4</v>
      </c>
      <c r="S91" t="b">
        <v>1</v>
      </c>
    </row>
    <row r="92" spans="1:19">
      <c r="A92" t="s">
        <v>899</v>
      </c>
      <c r="B92">
        <v>2896.2850777490999</v>
      </c>
      <c r="C92">
        <v>6.4020779089326698</v>
      </c>
      <c r="D92">
        <v>8.8214000000000006</v>
      </c>
      <c r="E92" s="1">
        <v>4.1889000000000002E-23</v>
      </c>
      <c r="F92" s="1">
        <v>1.5686000000000001E-18</v>
      </c>
      <c r="G92" t="b">
        <v>1</v>
      </c>
      <c r="H92">
        <v>2704.2373549572799</v>
      </c>
      <c r="I92">
        <v>487.15476443037602</v>
      </c>
      <c r="J92">
        <v>2.4727999999999999</v>
      </c>
      <c r="K92">
        <v>2.3442999999999999E-4</v>
      </c>
      <c r="L92">
        <v>1.0584E-2</v>
      </c>
      <c r="M92" t="b">
        <v>1</v>
      </c>
      <c r="N92">
        <v>516.642972355079</v>
      </c>
      <c r="O92">
        <v>17.018480140243302</v>
      </c>
      <c r="P92">
        <v>4.9240000000000004</v>
      </c>
      <c r="Q92" s="1">
        <v>1.8515E-6</v>
      </c>
      <c r="R92">
        <v>1.7738000000000001E-3</v>
      </c>
      <c r="S92" t="b">
        <v>1</v>
      </c>
    </row>
    <row r="93" spans="1:19">
      <c r="A93" t="s">
        <v>900</v>
      </c>
      <c r="B93">
        <v>749.82220180874504</v>
      </c>
      <c r="C93">
        <v>1.26014668787782</v>
      </c>
      <c r="D93">
        <v>9.2167999999999992</v>
      </c>
      <c r="E93">
        <v>8.7416999999999998E-3</v>
      </c>
      <c r="F93">
        <v>4.2272999999999998E-2</v>
      </c>
      <c r="G93" t="b">
        <v>1</v>
      </c>
      <c r="H93">
        <v>713.33742640893297</v>
      </c>
      <c r="I93">
        <v>637.42549929181905</v>
      </c>
      <c r="J93">
        <v>0.16233</v>
      </c>
      <c r="K93">
        <v>0.70228000000000002</v>
      </c>
      <c r="L93">
        <v>1</v>
      </c>
      <c r="M93" t="b">
        <v>0</v>
      </c>
      <c r="N93">
        <v>674.89609976885902</v>
      </c>
      <c r="O93">
        <v>2.2983838327860102</v>
      </c>
      <c r="P93">
        <v>8.1979000000000006</v>
      </c>
      <c r="Q93" s="1">
        <v>2.7587E-9</v>
      </c>
      <c r="R93" s="1">
        <v>1.5294E-5</v>
      </c>
      <c r="S93" t="b">
        <v>1</v>
      </c>
    </row>
    <row r="94" spans="1:19">
      <c r="A94" t="s">
        <v>901</v>
      </c>
      <c r="B94">
        <v>6887.7398626376698</v>
      </c>
      <c r="C94">
        <v>9.6665467066794708</v>
      </c>
      <c r="D94">
        <v>9.4768000000000008</v>
      </c>
      <c r="E94" s="1">
        <v>1.2442E-15</v>
      </c>
      <c r="F94" s="1">
        <v>1.2261E-12</v>
      </c>
      <c r="G94" t="b">
        <v>1</v>
      </c>
      <c r="H94">
        <v>6467.0504300848297</v>
      </c>
      <c r="I94">
        <v>9453.7407382227502</v>
      </c>
      <c r="J94">
        <v>-0.54778000000000004</v>
      </c>
      <c r="K94">
        <v>0.50900000000000001</v>
      </c>
      <c r="L94">
        <v>1</v>
      </c>
      <c r="M94" t="b">
        <v>0</v>
      </c>
      <c r="N94">
        <v>9983.3718982737191</v>
      </c>
      <c r="O94">
        <v>55.4160640877015</v>
      </c>
      <c r="P94">
        <v>7.4931000000000001</v>
      </c>
      <c r="Q94" s="1">
        <v>1.8782000000000001E-6</v>
      </c>
      <c r="R94">
        <v>1.7738000000000001E-3</v>
      </c>
      <c r="S94" t="b">
        <v>1</v>
      </c>
    </row>
    <row r="95" spans="1:19">
      <c r="A95" t="s">
        <v>902</v>
      </c>
      <c r="B95">
        <v>8237.0436242568303</v>
      </c>
      <c r="C95">
        <v>11.0278323503723</v>
      </c>
      <c r="D95">
        <v>9.5448000000000004</v>
      </c>
      <c r="E95" s="1">
        <v>1.7897E-6</v>
      </c>
      <c r="F95" s="1">
        <v>4.6604999999999998E-5</v>
      </c>
      <c r="G95" t="b">
        <v>1</v>
      </c>
      <c r="H95">
        <v>7660.7549025302596</v>
      </c>
      <c r="I95">
        <v>1103.8073669202299</v>
      </c>
      <c r="J95">
        <v>2.7949999999999999</v>
      </c>
      <c r="K95">
        <v>4.3576999999999998E-2</v>
      </c>
      <c r="L95">
        <v>0.46084999999999998</v>
      </c>
      <c r="M95" t="b">
        <v>0</v>
      </c>
      <c r="N95">
        <v>1170.06529773271</v>
      </c>
      <c r="O95">
        <v>17.251729905357401</v>
      </c>
      <c r="P95">
        <v>6.0837000000000003</v>
      </c>
      <c r="Q95" s="1">
        <v>5.5631999999999998E-8</v>
      </c>
      <c r="R95">
        <v>1.2149E-4</v>
      </c>
      <c r="S95" t="b">
        <v>1</v>
      </c>
    </row>
    <row r="96" spans="1:19">
      <c r="A96" t="s">
        <v>903</v>
      </c>
      <c r="B96">
        <v>451.71478189137298</v>
      </c>
      <c r="C96">
        <v>0.53101613960246397</v>
      </c>
      <c r="D96">
        <v>9.7324000000000002</v>
      </c>
      <c r="E96" s="1">
        <v>9.6314999999999992E-6</v>
      </c>
      <c r="F96">
        <v>1.8746E-4</v>
      </c>
      <c r="G96" t="b">
        <v>1</v>
      </c>
      <c r="H96">
        <v>423.34053717677301</v>
      </c>
      <c r="I96">
        <v>153.29021543759299</v>
      </c>
      <c r="J96">
        <v>1.4656</v>
      </c>
      <c r="K96">
        <v>0.22539000000000001</v>
      </c>
      <c r="L96">
        <v>0.85504999999999998</v>
      </c>
      <c r="M96" t="b">
        <v>0</v>
      </c>
      <c r="N96">
        <v>163.14083860923699</v>
      </c>
      <c r="O96">
        <v>3.3953847274734001</v>
      </c>
      <c r="P96">
        <v>5.5864000000000003</v>
      </c>
      <c r="Q96" s="1">
        <v>6.0124000000000002E-6</v>
      </c>
      <c r="R96">
        <v>3.9747999999999997E-3</v>
      </c>
      <c r="S96" t="b">
        <v>1</v>
      </c>
    </row>
    <row r="97" spans="1:19">
      <c r="A97" t="s">
        <v>904</v>
      </c>
      <c r="B97">
        <v>10894.9869688248</v>
      </c>
      <c r="C97">
        <v>12.486298960651601</v>
      </c>
      <c r="D97">
        <v>9.7690999999999999</v>
      </c>
      <c r="E97">
        <v>1.0855999999999999E-3</v>
      </c>
      <c r="F97">
        <v>8.4402999999999995E-3</v>
      </c>
      <c r="G97" t="b">
        <v>1</v>
      </c>
      <c r="H97">
        <v>10216.885317047499</v>
      </c>
      <c r="I97">
        <v>6914.00748301147</v>
      </c>
      <c r="J97">
        <v>0.56335999999999997</v>
      </c>
      <c r="K97">
        <v>0.75849</v>
      </c>
      <c r="L97">
        <v>1</v>
      </c>
      <c r="M97" t="b">
        <v>0</v>
      </c>
      <c r="N97">
        <v>7349.8961314224398</v>
      </c>
      <c r="O97">
        <v>10.256578165590801</v>
      </c>
      <c r="P97">
        <v>9.4849999999999994</v>
      </c>
      <c r="Q97" s="1">
        <v>1.0580999999999999E-11</v>
      </c>
      <c r="R97" s="1">
        <v>1.8486E-7</v>
      </c>
      <c r="S97" t="b">
        <v>1</v>
      </c>
    </row>
    <row r="98" spans="1:19">
      <c r="A98" t="s">
        <v>905</v>
      </c>
      <c r="B98">
        <v>4350.3141077579603</v>
      </c>
      <c r="C98">
        <v>3.5672807812447802</v>
      </c>
      <c r="D98">
        <v>10.252000000000001</v>
      </c>
      <c r="E98" s="1">
        <v>5.3154999999999997E-9</v>
      </c>
      <c r="F98" s="1">
        <v>3.8351999999999998E-7</v>
      </c>
      <c r="G98" t="b">
        <v>1</v>
      </c>
      <c r="H98">
        <v>4081.5287607362302</v>
      </c>
      <c r="I98">
        <v>1608.2738766723</v>
      </c>
      <c r="J98">
        <v>1.3435999999999999</v>
      </c>
      <c r="K98">
        <v>0.15209</v>
      </c>
      <c r="L98">
        <v>0.75446000000000002</v>
      </c>
      <c r="M98" t="b">
        <v>0</v>
      </c>
      <c r="N98">
        <v>1701.22774038222</v>
      </c>
      <c r="O98">
        <v>1.14214951807595</v>
      </c>
      <c r="P98">
        <v>10.541</v>
      </c>
      <c r="Q98" s="1">
        <v>2.3050999999999999E-12</v>
      </c>
      <c r="R98" s="1">
        <v>8.0543999999999996E-8</v>
      </c>
      <c r="S98" t="b">
        <v>1</v>
      </c>
    </row>
    <row r="99" spans="1:19">
      <c r="A99" t="s">
        <v>906</v>
      </c>
      <c r="B99">
        <v>1074.71318797302</v>
      </c>
      <c r="C99">
        <v>0.47104215846778102</v>
      </c>
      <c r="D99">
        <v>11.156000000000001</v>
      </c>
      <c r="E99" s="1">
        <v>4.0790999999999996E-6</v>
      </c>
      <c r="F99" s="1">
        <v>9.2855999999999993E-5</v>
      </c>
      <c r="G99" t="b">
        <v>1</v>
      </c>
      <c r="H99">
        <v>1012.51801007369</v>
      </c>
      <c r="I99">
        <v>1247.6138900830999</v>
      </c>
      <c r="J99">
        <v>-0.30121999999999999</v>
      </c>
      <c r="K99">
        <v>0.72733999999999999</v>
      </c>
      <c r="L99">
        <v>1</v>
      </c>
      <c r="M99" t="b">
        <v>0</v>
      </c>
      <c r="N99">
        <v>1321.5514512268701</v>
      </c>
      <c r="O99">
        <v>77.831061430267695</v>
      </c>
      <c r="P99">
        <v>4.0857000000000001</v>
      </c>
      <c r="Q99" s="1">
        <v>1.5013E-5</v>
      </c>
      <c r="R99">
        <v>7.2858000000000003E-3</v>
      </c>
      <c r="S99" t="b">
        <v>1</v>
      </c>
    </row>
    <row r="100" spans="1:19">
      <c r="A100" t="s">
        <v>907</v>
      </c>
      <c r="B100">
        <v>0.62941695984012402</v>
      </c>
      <c r="C100">
        <v>0.28797262351067698</v>
      </c>
      <c r="D100">
        <v>1.1281000000000001</v>
      </c>
      <c r="E100">
        <v>0.84374000000000005</v>
      </c>
      <c r="F100">
        <v>1</v>
      </c>
      <c r="G100" t="b">
        <v>0</v>
      </c>
      <c r="H100">
        <v>0.601043182668339</v>
      </c>
      <c r="I100">
        <v>1292.3747055230599</v>
      </c>
      <c r="J100">
        <v>-11.07</v>
      </c>
      <c r="K100" s="1">
        <v>7.6202000000000006E-9</v>
      </c>
      <c r="L100" s="1">
        <v>9.4964999999999998E-7</v>
      </c>
      <c r="M100" t="b">
        <v>1</v>
      </c>
      <c r="N100">
        <v>1375.67989686634</v>
      </c>
      <c r="O100">
        <v>411.94376830198399</v>
      </c>
      <c r="P100">
        <v>1.7396</v>
      </c>
      <c r="Q100">
        <v>3.6058E-2</v>
      </c>
      <c r="R100">
        <v>0.39184000000000002</v>
      </c>
      <c r="S100" t="b">
        <v>0</v>
      </c>
    </row>
    <row r="101" spans="1:19">
      <c r="A101" t="s">
        <v>908</v>
      </c>
      <c r="B101">
        <v>1.48728408859921</v>
      </c>
      <c r="C101">
        <v>0.24304351609178701</v>
      </c>
      <c r="D101">
        <v>2.6133999999999999</v>
      </c>
      <c r="E101">
        <v>0.49874000000000002</v>
      </c>
      <c r="F101">
        <v>0.79034000000000004</v>
      </c>
      <c r="G101" t="b">
        <v>0</v>
      </c>
      <c r="H101">
        <v>1.4078776010407801</v>
      </c>
      <c r="I101">
        <v>2566.9354396976</v>
      </c>
      <c r="J101">
        <v>-10.832000000000001</v>
      </c>
      <c r="K101" s="1">
        <v>1.3594999999999999E-9</v>
      </c>
      <c r="L101" s="1">
        <v>1.8955E-7</v>
      </c>
      <c r="M101" t="b">
        <v>1</v>
      </c>
      <c r="N101">
        <v>2732.5436769887301</v>
      </c>
      <c r="O101">
        <v>803.90503715395198</v>
      </c>
      <c r="P101">
        <v>1.7650999999999999</v>
      </c>
      <c r="Q101">
        <v>3.1168000000000001E-2</v>
      </c>
      <c r="R101">
        <v>0.36842999999999998</v>
      </c>
      <c r="S101" t="b">
        <v>0</v>
      </c>
    </row>
    <row r="102" spans="1:19">
      <c r="A102" t="s">
        <v>909</v>
      </c>
      <c r="B102">
        <v>2.7461180082794501</v>
      </c>
      <c r="C102">
        <v>1.31991515528402</v>
      </c>
      <c r="D102">
        <v>1.0569</v>
      </c>
      <c r="E102">
        <v>0.50055000000000005</v>
      </c>
      <c r="F102">
        <v>0.79178999999999999</v>
      </c>
      <c r="G102" t="b">
        <v>0</v>
      </c>
      <c r="H102">
        <v>2.6099639663774501</v>
      </c>
      <c r="I102">
        <v>4486.1223717023304</v>
      </c>
      <c r="J102">
        <v>-10.747</v>
      </c>
      <c r="K102" s="1">
        <v>1.1091E-13</v>
      </c>
      <c r="L102" s="1">
        <v>3.2814000000000003E-11</v>
      </c>
      <c r="M102" t="b">
        <v>1</v>
      </c>
      <c r="N102">
        <v>4766.4675755969402</v>
      </c>
      <c r="O102">
        <v>3008.3044270698401</v>
      </c>
      <c r="P102">
        <v>0.66396999999999995</v>
      </c>
      <c r="Q102">
        <v>0.24021999999999999</v>
      </c>
      <c r="R102">
        <v>0.80023999999999995</v>
      </c>
      <c r="S102" t="b">
        <v>0</v>
      </c>
    </row>
    <row r="103" spans="1:19">
      <c r="A103" t="s">
        <v>910</v>
      </c>
      <c r="B103">
        <v>0.62941695984012402</v>
      </c>
      <c r="C103">
        <v>9.4143424725210192</v>
      </c>
      <c r="D103">
        <v>-3.9028</v>
      </c>
      <c r="E103">
        <v>2.6109E-2</v>
      </c>
      <c r="F103">
        <v>9.7321000000000005E-2</v>
      </c>
      <c r="G103" t="b">
        <v>0</v>
      </c>
      <c r="H103">
        <v>0.601043182668339</v>
      </c>
      <c r="I103">
        <v>406.95750317814901</v>
      </c>
      <c r="J103">
        <v>-9.4032</v>
      </c>
      <c r="K103" s="1">
        <v>3.6567999999999997E-18</v>
      </c>
      <c r="L103" s="1">
        <v>2.5108000000000001E-15</v>
      </c>
      <c r="M103" t="b">
        <v>1</v>
      </c>
      <c r="N103">
        <v>431.453061708316</v>
      </c>
      <c r="O103">
        <v>183.55498833045601</v>
      </c>
      <c r="P103">
        <v>1.2330000000000001</v>
      </c>
      <c r="Q103">
        <v>0.33517000000000002</v>
      </c>
      <c r="R103">
        <v>0.90508999999999995</v>
      </c>
      <c r="S103" t="b">
        <v>0</v>
      </c>
    </row>
    <row r="104" spans="1:19">
      <c r="A104" t="s">
        <v>911</v>
      </c>
      <c r="B104">
        <v>0.31470847992006201</v>
      </c>
      <c r="C104">
        <v>8.3228369870699694</v>
      </c>
      <c r="D104">
        <v>-4.7249999999999996</v>
      </c>
      <c r="E104">
        <v>3.0581000000000001E-2</v>
      </c>
      <c r="F104">
        <v>0.10929999999999999</v>
      </c>
      <c r="G104" t="b">
        <v>0</v>
      </c>
      <c r="H104">
        <v>0.30052159133417</v>
      </c>
      <c r="I104">
        <v>114.189867129503</v>
      </c>
      <c r="J104">
        <v>-8.5698000000000008</v>
      </c>
      <c r="K104" s="1">
        <v>3.4171000000000001E-12</v>
      </c>
      <c r="L104" s="1">
        <v>7.8206999999999997E-10</v>
      </c>
      <c r="M104" t="b">
        <v>1</v>
      </c>
      <c r="N104">
        <v>120.943418560495</v>
      </c>
      <c r="O104">
        <v>64.260738325440499</v>
      </c>
      <c r="P104">
        <v>0.91232000000000002</v>
      </c>
      <c r="Q104">
        <v>0.49768000000000001</v>
      </c>
      <c r="R104">
        <v>1</v>
      </c>
      <c r="S104" t="b">
        <v>0</v>
      </c>
    </row>
    <row r="105" spans="1:19">
      <c r="A105" t="s">
        <v>912</v>
      </c>
      <c r="B105">
        <v>4.1978717063445501</v>
      </c>
      <c r="C105">
        <v>0.77405965569425095</v>
      </c>
      <c r="D105">
        <v>2.4390999999999998</v>
      </c>
      <c r="E105">
        <v>0.26407999999999998</v>
      </c>
      <c r="F105">
        <v>0.52424999999999999</v>
      </c>
      <c r="G105" t="b">
        <v>0</v>
      </c>
      <c r="H105">
        <v>3.9207932054068602</v>
      </c>
      <c r="I105">
        <v>1206.6105883661201</v>
      </c>
      <c r="J105">
        <v>-8.2655999999999992</v>
      </c>
      <c r="K105" s="1">
        <v>2.7521000000000002E-20</v>
      </c>
      <c r="L105" s="1">
        <v>2.6354999999999999E-17</v>
      </c>
      <c r="M105" t="b">
        <v>1</v>
      </c>
      <c r="N105">
        <v>1278.4776677703801</v>
      </c>
      <c r="O105">
        <v>353.16656123246503</v>
      </c>
      <c r="P105">
        <v>1.8560000000000001</v>
      </c>
      <c r="Q105">
        <v>1.0954999999999999E-2</v>
      </c>
      <c r="R105">
        <v>0.25035000000000002</v>
      </c>
      <c r="S105" t="b">
        <v>0</v>
      </c>
    </row>
    <row r="106" spans="1:19">
      <c r="A106" t="s">
        <v>913</v>
      </c>
      <c r="B106">
        <v>1.59370073338406</v>
      </c>
      <c r="C106">
        <v>1.82104706118339</v>
      </c>
      <c r="D106">
        <v>-0.19239000000000001</v>
      </c>
      <c r="E106">
        <v>1</v>
      </c>
      <c r="F106">
        <v>1</v>
      </c>
      <c r="G106" t="b">
        <v>0</v>
      </c>
      <c r="H106">
        <v>1.48280042265495</v>
      </c>
      <c r="I106">
        <v>328.38332025462</v>
      </c>
      <c r="J106">
        <v>-7.7908999999999997</v>
      </c>
      <c r="K106" s="1">
        <v>2.3195999999999999E-5</v>
      </c>
      <c r="L106">
        <v>1.4044999999999999E-3</v>
      </c>
      <c r="M106" t="b">
        <v>1</v>
      </c>
      <c r="N106">
        <v>349.69116095008701</v>
      </c>
      <c r="O106">
        <v>174.53826607029799</v>
      </c>
      <c r="P106">
        <v>1.0024999999999999</v>
      </c>
      <c r="Q106">
        <v>0.19245000000000001</v>
      </c>
      <c r="R106">
        <v>0.73492000000000002</v>
      </c>
      <c r="S106" t="b">
        <v>0</v>
      </c>
    </row>
    <row r="107" spans="1:19">
      <c r="A107" t="s">
        <v>914</v>
      </c>
      <c r="B107">
        <v>0.31470847992006201</v>
      </c>
      <c r="C107">
        <v>0.97217406436714804</v>
      </c>
      <c r="D107">
        <v>-1.6272</v>
      </c>
      <c r="E107">
        <v>0.91300000000000003</v>
      </c>
      <c r="F107">
        <v>1</v>
      </c>
      <c r="G107" t="b">
        <v>0</v>
      </c>
      <c r="H107">
        <v>0.30052159133417</v>
      </c>
      <c r="I107">
        <v>66.174342821079193</v>
      </c>
      <c r="J107">
        <v>-7.7827000000000002</v>
      </c>
      <c r="K107">
        <v>1.3082999999999999E-4</v>
      </c>
      <c r="L107">
        <v>6.4508999999999999E-3</v>
      </c>
      <c r="M107" t="b">
        <v>1</v>
      </c>
      <c r="N107">
        <v>70.437045707957395</v>
      </c>
      <c r="O107">
        <v>27.148929059502802</v>
      </c>
      <c r="P107">
        <v>1.3754</v>
      </c>
      <c r="Q107">
        <v>0.1018</v>
      </c>
      <c r="R107">
        <v>0.57025000000000003</v>
      </c>
      <c r="S107" t="b">
        <v>0</v>
      </c>
    </row>
    <row r="108" spans="1:19">
      <c r="A108" t="s">
        <v>915</v>
      </c>
      <c r="B108">
        <v>0.31470847992006201</v>
      </c>
      <c r="C108">
        <v>4.7522031005436398</v>
      </c>
      <c r="D108">
        <v>-3.9165000000000001</v>
      </c>
      <c r="E108">
        <v>0.12422999999999999</v>
      </c>
      <c r="F108">
        <v>0.30685000000000001</v>
      </c>
      <c r="G108" t="b">
        <v>0</v>
      </c>
      <c r="H108">
        <v>0.30052159133417</v>
      </c>
      <c r="I108">
        <v>40.800817998400298</v>
      </c>
      <c r="J108">
        <v>-7.085</v>
      </c>
      <c r="K108" s="1">
        <v>1.303E-7</v>
      </c>
      <c r="L108" s="1">
        <v>1.2815E-5</v>
      </c>
      <c r="M108" t="b">
        <v>1</v>
      </c>
      <c r="N108">
        <v>43.352789786434101</v>
      </c>
      <c r="O108">
        <v>58.944798435366899</v>
      </c>
      <c r="P108">
        <v>-0.44324000000000002</v>
      </c>
      <c r="Q108">
        <v>0.45767999999999998</v>
      </c>
      <c r="R108">
        <v>0.99717999999999996</v>
      </c>
      <c r="S108" t="b">
        <v>0</v>
      </c>
    </row>
    <row r="109" spans="1:19">
      <c r="A109" t="s">
        <v>916</v>
      </c>
      <c r="B109">
        <v>0.31470847992006201</v>
      </c>
      <c r="C109">
        <v>0.28797262351067698</v>
      </c>
      <c r="D109">
        <v>0.12808</v>
      </c>
      <c r="E109">
        <v>1</v>
      </c>
      <c r="F109">
        <v>1</v>
      </c>
      <c r="G109" t="b">
        <v>0</v>
      </c>
      <c r="H109">
        <v>0.30052159133417</v>
      </c>
      <c r="I109">
        <v>39.303981142735203</v>
      </c>
      <c r="J109">
        <v>-7.0311000000000003</v>
      </c>
      <c r="K109">
        <v>1.4634000000000001E-4</v>
      </c>
      <c r="L109">
        <v>7.0347999999999999E-3</v>
      </c>
      <c r="M109" t="b">
        <v>1</v>
      </c>
      <c r="N109">
        <v>41.904492522668903</v>
      </c>
      <c r="O109">
        <v>44.176687101848898</v>
      </c>
      <c r="P109">
        <v>-7.6179999999999998E-2</v>
      </c>
      <c r="Q109">
        <v>0.73599999999999999</v>
      </c>
      <c r="R109">
        <v>1</v>
      </c>
      <c r="S109" t="b">
        <v>0</v>
      </c>
    </row>
    <row r="110" spans="1:19">
      <c r="A110" t="s">
        <v>917</v>
      </c>
      <c r="B110">
        <v>0.85266150230932902</v>
      </c>
      <c r="C110">
        <v>3.1292704480331599</v>
      </c>
      <c r="D110">
        <v>-1.8757999999999999</v>
      </c>
      <c r="E110">
        <v>0.41099999999999998</v>
      </c>
      <c r="F110">
        <v>0.70525000000000004</v>
      </c>
      <c r="G110" t="b">
        <v>0</v>
      </c>
      <c r="H110">
        <v>0.78818588754718899</v>
      </c>
      <c r="I110">
        <v>93.985591039343504</v>
      </c>
      <c r="J110">
        <v>-6.8978000000000002</v>
      </c>
      <c r="K110" s="1">
        <v>8.2976999999999994E-11</v>
      </c>
      <c r="L110" s="1">
        <v>1.4447E-8</v>
      </c>
      <c r="M110" t="b">
        <v>1</v>
      </c>
      <c r="N110">
        <v>99.960216563251805</v>
      </c>
      <c r="O110">
        <v>268.14197396634802</v>
      </c>
      <c r="P110">
        <v>-1.4236</v>
      </c>
      <c r="Q110">
        <v>0.54830999999999996</v>
      </c>
      <c r="R110">
        <v>1</v>
      </c>
      <c r="S110" t="b">
        <v>0</v>
      </c>
    </row>
    <row r="111" spans="1:19">
      <c r="A111" t="s">
        <v>918</v>
      </c>
      <c r="B111">
        <v>2.2231176932241801</v>
      </c>
      <c r="C111">
        <v>7.1070028654255699</v>
      </c>
      <c r="D111">
        <v>-1.6767000000000001</v>
      </c>
      <c r="E111">
        <v>0.28358</v>
      </c>
      <c r="F111">
        <v>0.55076999999999998</v>
      </c>
      <c r="G111" t="b">
        <v>0</v>
      </c>
      <c r="H111">
        <v>2.08384360532329</v>
      </c>
      <c r="I111">
        <v>216.96418398643601</v>
      </c>
      <c r="J111">
        <v>-6.7020999999999997</v>
      </c>
      <c r="K111" s="1">
        <v>7.4993000000000003E-6</v>
      </c>
      <c r="L111">
        <v>5.1104000000000004E-4</v>
      </c>
      <c r="M111" t="b">
        <v>1</v>
      </c>
      <c r="N111">
        <v>230.883821528212</v>
      </c>
      <c r="O111">
        <v>104.369865796098</v>
      </c>
      <c r="P111">
        <v>1.1455</v>
      </c>
      <c r="Q111">
        <v>0.16575000000000001</v>
      </c>
      <c r="R111">
        <v>0.69330999999999998</v>
      </c>
      <c r="S111" t="b">
        <v>0</v>
      </c>
    </row>
    <row r="112" spans="1:19">
      <c r="A112" t="s">
        <v>919</v>
      </c>
      <c r="B112">
        <v>5.1263802667554801</v>
      </c>
      <c r="C112">
        <v>3.7800290361764999</v>
      </c>
      <c r="D112">
        <v>0.43953999999999999</v>
      </c>
      <c r="E112">
        <v>0.83721999999999996</v>
      </c>
      <c r="F112">
        <v>1</v>
      </c>
      <c r="G112" t="b">
        <v>0</v>
      </c>
      <c r="H112">
        <v>4.7664123869336299</v>
      </c>
      <c r="I112">
        <v>419.365123755024</v>
      </c>
      <c r="J112">
        <v>-6.4592000000000001</v>
      </c>
      <c r="K112" s="1">
        <v>3.1805000000000003E-14</v>
      </c>
      <c r="L112" s="1">
        <v>1.0334E-11</v>
      </c>
      <c r="M112" t="b">
        <v>1</v>
      </c>
      <c r="N112">
        <v>443.99818278283198</v>
      </c>
      <c r="O112">
        <v>730.04052571021202</v>
      </c>
      <c r="P112">
        <v>-0.71741999999999995</v>
      </c>
      <c r="Q112">
        <v>0.99133000000000004</v>
      </c>
      <c r="R112">
        <v>1</v>
      </c>
      <c r="S112" t="b">
        <v>0</v>
      </c>
    </row>
    <row r="113" spans="1:19">
      <c r="A113" t="s">
        <v>920</v>
      </c>
      <c r="B113">
        <v>0.74103923107472602</v>
      </c>
      <c r="C113">
        <v>1.30507579529671</v>
      </c>
      <c r="D113">
        <v>-0.81650999999999996</v>
      </c>
      <c r="E113">
        <v>0.97604000000000002</v>
      </c>
      <c r="F113">
        <v>1</v>
      </c>
      <c r="G113" t="b">
        <v>0</v>
      </c>
      <c r="H113">
        <v>0.69461453510776405</v>
      </c>
      <c r="I113">
        <v>37.424087324153803</v>
      </c>
      <c r="J113">
        <v>-5.7515999999999998</v>
      </c>
      <c r="K113" s="1">
        <v>1.3929E-6</v>
      </c>
      <c r="L113">
        <v>1.114E-4</v>
      </c>
      <c r="M113" t="b">
        <v>1</v>
      </c>
      <c r="N113">
        <v>39.718913344746198</v>
      </c>
      <c r="O113">
        <v>4.5375342455493497</v>
      </c>
      <c r="P113">
        <v>3.1297999999999999</v>
      </c>
      <c r="Q113">
        <v>8.4852999999999994E-3</v>
      </c>
      <c r="R113">
        <v>0.22359999999999999</v>
      </c>
      <c r="S113" t="b">
        <v>0</v>
      </c>
    </row>
    <row r="114" spans="1:19">
      <c r="A114" t="s">
        <v>921</v>
      </c>
      <c r="B114">
        <v>0.74103923107472602</v>
      </c>
      <c r="C114">
        <v>0.95712919065135504</v>
      </c>
      <c r="D114">
        <v>-0.36915999999999999</v>
      </c>
      <c r="E114">
        <v>1</v>
      </c>
      <c r="F114">
        <v>1</v>
      </c>
      <c r="G114" t="b">
        <v>0</v>
      </c>
      <c r="H114">
        <v>0.69461453510776405</v>
      </c>
      <c r="I114">
        <v>28.222438633062801</v>
      </c>
      <c r="J114">
        <v>-5.3445</v>
      </c>
      <c r="K114" s="1">
        <v>1.573E-5</v>
      </c>
      <c r="L114">
        <v>1.0007E-3</v>
      </c>
      <c r="M114" t="b">
        <v>1</v>
      </c>
      <c r="N114">
        <v>29.956380142435201</v>
      </c>
      <c r="O114">
        <v>2.64469834177003</v>
      </c>
      <c r="P114">
        <v>3.5017</v>
      </c>
      <c r="Q114">
        <v>4.594E-3</v>
      </c>
      <c r="R114">
        <v>0.17072999999999999</v>
      </c>
      <c r="S114" t="b">
        <v>0</v>
      </c>
    </row>
    <row r="115" spans="1:19">
      <c r="A115" t="s">
        <v>922</v>
      </c>
      <c r="B115">
        <v>1.25883391968025</v>
      </c>
      <c r="C115">
        <v>12.71457965962</v>
      </c>
      <c r="D115">
        <v>-3.3363</v>
      </c>
      <c r="E115">
        <v>2.1736999999999999E-2</v>
      </c>
      <c r="F115">
        <v>8.4754999999999997E-2</v>
      </c>
      <c r="G115" t="b">
        <v>0</v>
      </c>
      <c r="H115">
        <v>1.20208636533668</v>
      </c>
      <c r="I115">
        <v>42.862879830161702</v>
      </c>
      <c r="J115">
        <v>-5.1561000000000003</v>
      </c>
      <c r="K115" s="1">
        <v>3.4315999999999999E-6</v>
      </c>
      <c r="L115">
        <v>2.5177000000000001E-4</v>
      </c>
      <c r="M115" t="b">
        <v>1</v>
      </c>
      <c r="N115">
        <v>45.351873467980603</v>
      </c>
      <c r="O115">
        <v>52.594583094654297</v>
      </c>
      <c r="P115">
        <v>-0.21375</v>
      </c>
      <c r="Q115">
        <v>0.89290000000000003</v>
      </c>
      <c r="R115">
        <v>1</v>
      </c>
      <c r="S115" t="b">
        <v>0</v>
      </c>
    </row>
    <row r="116" spans="1:19">
      <c r="A116" t="s">
        <v>923</v>
      </c>
      <c r="B116">
        <v>5.3500441586410501</v>
      </c>
      <c r="C116">
        <v>51.628549275810201</v>
      </c>
      <c r="D116">
        <v>-3.2705000000000002</v>
      </c>
      <c r="E116">
        <v>1.983E-2</v>
      </c>
      <c r="F116">
        <v>7.9141000000000003E-2</v>
      </c>
      <c r="G116" t="b">
        <v>0</v>
      </c>
      <c r="H116">
        <v>5.1088670526808801</v>
      </c>
      <c r="I116">
        <v>177.253780361276</v>
      </c>
      <c r="J116">
        <v>-5.1166999999999998</v>
      </c>
      <c r="K116">
        <v>1.0064E-4</v>
      </c>
      <c r="L116">
        <v>5.1078E-3</v>
      </c>
      <c r="M116" t="b">
        <v>1</v>
      </c>
      <c r="N116">
        <v>187.38976845048299</v>
      </c>
      <c r="O116">
        <v>31.929221584951499</v>
      </c>
      <c r="P116">
        <v>2.5531000000000001</v>
      </c>
      <c r="Q116">
        <v>3.6924999999999999E-2</v>
      </c>
      <c r="R116">
        <v>0.39699000000000001</v>
      </c>
      <c r="S116" t="b">
        <v>0</v>
      </c>
    </row>
    <row r="117" spans="1:19">
      <c r="A117" t="s">
        <v>924</v>
      </c>
      <c r="B117">
        <v>84.677195142223596</v>
      </c>
      <c r="C117">
        <v>128.66484707022201</v>
      </c>
      <c r="D117">
        <v>-0.60357000000000005</v>
      </c>
      <c r="E117">
        <v>0.52954999999999997</v>
      </c>
      <c r="F117">
        <v>0.82062999999999997</v>
      </c>
      <c r="G117" t="b">
        <v>0</v>
      </c>
      <c r="H117">
        <v>79.928192527409905</v>
      </c>
      <c r="I117">
        <v>2.30782009800987</v>
      </c>
      <c r="J117">
        <v>5.1140999999999996</v>
      </c>
      <c r="K117">
        <v>1.9892E-4</v>
      </c>
      <c r="L117">
        <v>9.1979000000000002E-3</v>
      </c>
      <c r="M117" t="b">
        <v>1</v>
      </c>
      <c r="N117">
        <v>2.45334889724997</v>
      </c>
      <c r="O117">
        <v>11.5703919241835</v>
      </c>
      <c r="P117">
        <v>-2.2376</v>
      </c>
      <c r="Q117">
        <v>0.11157</v>
      </c>
      <c r="R117">
        <v>0.59186000000000005</v>
      </c>
      <c r="S117" t="b">
        <v>0</v>
      </c>
    </row>
    <row r="118" spans="1:19">
      <c r="A118" t="s">
        <v>925</v>
      </c>
      <c r="B118">
        <v>40.236045679064397</v>
      </c>
      <c r="C118">
        <v>13.8835585074251</v>
      </c>
      <c r="D118">
        <v>1.5350999999999999</v>
      </c>
      <c r="E118">
        <v>9.8779000000000006E-2</v>
      </c>
      <c r="F118">
        <v>0.25991999999999998</v>
      </c>
      <c r="G118" t="b">
        <v>0</v>
      </c>
      <c r="H118">
        <v>37.467529209432101</v>
      </c>
      <c r="I118">
        <v>1.05148101718193</v>
      </c>
      <c r="J118">
        <v>5.1551</v>
      </c>
      <c r="K118" s="1">
        <v>7.8993999999999996E-5</v>
      </c>
      <c r="L118">
        <v>4.1183000000000001E-3</v>
      </c>
      <c r="M118" t="b">
        <v>1</v>
      </c>
      <c r="N118">
        <v>1.1147793548540099</v>
      </c>
      <c r="O118">
        <v>0.61062810085258901</v>
      </c>
      <c r="P118">
        <v>0.86839</v>
      </c>
      <c r="Q118">
        <v>0.78473999999999999</v>
      </c>
      <c r="R118">
        <v>1</v>
      </c>
      <c r="S118" t="b">
        <v>0</v>
      </c>
    </row>
    <row r="119" spans="1:19">
      <c r="A119" t="s">
        <v>926</v>
      </c>
      <c r="B119">
        <v>401.99368852759</v>
      </c>
      <c r="C119">
        <v>157.643494075657</v>
      </c>
      <c r="D119">
        <v>1.3505</v>
      </c>
      <c r="E119">
        <v>0.17412</v>
      </c>
      <c r="F119">
        <v>0.39029000000000003</v>
      </c>
      <c r="G119" t="b">
        <v>0</v>
      </c>
      <c r="H119">
        <v>373.94507529941598</v>
      </c>
      <c r="I119">
        <v>9.6691630454642006</v>
      </c>
      <c r="J119">
        <v>5.2732999999999999</v>
      </c>
      <c r="K119">
        <v>1.0785000000000001E-4</v>
      </c>
      <c r="L119">
        <v>5.4432999999999999E-3</v>
      </c>
      <c r="M119" t="b">
        <v>1</v>
      </c>
      <c r="N119">
        <v>10.2208068389223</v>
      </c>
      <c r="O119">
        <v>74.834802241452707</v>
      </c>
      <c r="P119">
        <v>-2.8721999999999999</v>
      </c>
      <c r="Q119">
        <v>0.45773000000000003</v>
      </c>
      <c r="R119">
        <v>0.99717999999999996</v>
      </c>
      <c r="S119" t="b">
        <v>0</v>
      </c>
    </row>
    <row r="120" spans="1:19">
      <c r="A120" t="s">
        <v>927</v>
      </c>
      <c r="B120">
        <v>81.090711650907707</v>
      </c>
      <c r="C120">
        <v>124.197028860655</v>
      </c>
      <c r="D120">
        <v>-0.61502000000000001</v>
      </c>
      <c r="E120">
        <v>0.44395000000000001</v>
      </c>
      <c r="F120">
        <v>0.74021999999999999</v>
      </c>
      <c r="G120" t="b">
        <v>0</v>
      </c>
      <c r="H120">
        <v>76.113979979376495</v>
      </c>
      <c r="I120">
        <v>1.82629301375939</v>
      </c>
      <c r="J120">
        <v>5.3811999999999998</v>
      </c>
      <c r="K120" s="1">
        <v>3.7591000000000004E-9</v>
      </c>
      <c r="L120" s="1">
        <v>4.9563000000000005E-7</v>
      </c>
      <c r="M120" t="b">
        <v>1</v>
      </c>
      <c r="N120">
        <v>1.9483634982936699</v>
      </c>
      <c r="O120">
        <v>8.4885396977407606</v>
      </c>
      <c r="P120">
        <v>-2.1233</v>
      </c>
      <c r="Q120">
        <v>0.16406000000000001</v>
      </c>
      <c r="R120">
        <v>0.69184999999999997</v>
      </c>
      <c r="S120" t="b">
        <v>0</v>
      </c>
    </row>
    <row r="121" spans="1:19">
      <c r="A121" t="s">
        <v>928</v>
      </c>
      <c r="B121">
        <v>18.1001396709113</v>
      </c>
      <c r="C121">
        <v>3.0390012057383999</v>
      </c>
      <c r="D121">
        <v>2.5743</v>
      </c>
      <c r="E121">
        <v>2.6053E-2</v>
      </c>
      <c r="F121">
        <v>9.7160999999999997E-2</v>
      </c>
      <c r="G121" t="b">
        <v>0</v>
      </c>
      <c r="H121">
        <v>16.849449826817501</v>
      </c>
      <c r="I121">
        <v>0.29767756868516698</v>
      </c>
      <c r="J121">
        <v>5.8228</v>
      </c>
      <c r="K121">
        <v>1.3071E-4</v>
      </c>
      <c r="L121">
        <v>6.4508999999999999E-3</v>
      </c>
      <c r="M121" t="b">
        <v>1</v>
      </c>
      <c r="N121">
        <v>0.31163762941643702</v>
      </c>
      <c r="O121">
        <v>0</v>
      </c>
      <c r="P121" t="s">
        <v>26</v>
      </c>
      <c r="Q121">
        <v>1</v>
      </c>
      <c r="R121">
        <v>1</v>
      </c>
      <c r="S121" t="b">
        <v>0</v>
      </c>
    </row>
    <row r="122" spans="1:19">
      <c r="A122" t="s">
        <v>929</v>
      </c>
      <c r="B122">
        <v>36.846222175626103</v>
      </c>
      <c r="C122">
        <v>7.5119813733810501</v>
      </c>
      <c r="D122">
        <v>2.2942999999999998</v>
      </c>
      <c r="E122">
        <v>2.2301000000000001E-2</v>
      </c>
      <c r="F122">
        <v>8.6458999999999994E-2</v>
      </c>
      <c r="G122" t="b">
        <v>0</v>
      </c>
      <c r="H122">
        <v>34.389379782544403</v>
      </c>
      <c r="I122">
        <v>0.59535513737033396</v>
      </c>
      <c r="J122">
        <v>5.8521000000000001</v>
      </c>
      <c r="K122" s="1">
        <v>3.8136000000000002E-5</v>
      </c>
      <c r="L122">
        <v>2.1752E-3</v>
      </c>
      <c r="M122" t="b">
        <v>1</v>
      </c>
      <c r="N122">
        <v>0.62327525883287305</v>
      </c>
      <c r="O122">
        <v>1.47148499693963</v>
      </c>
      <c r="P122">
        <v>-1.2393000000000001</v>
      </c>
      <c r="Q122">
        <v>0.93859999999999999</v>
      </c>
      <c r="R122">
        <v>1</v>
      </c>
      <c r="S122" t="b">
        <v>0</v>
      </c>
    </row>
    <row r="123" spans="1:19">
      <c r="A123" t="s">
        <v>930</v>
      </c>
      <c r="B123">
        <v>15.4309522421651</v>
      </c>
      <c r="C123">
        <v>56.676358921729502</v>
      </c>
      <c r="D123">
        <v>-1.8769</v>
      </c>
      <c r="E123">
        <v>2.3831999999999999E-2</v>
      </c>
      <c r="F123">
        <v>9.0801999999999994E-2</v>
      </c>
      <c r="G123" t="b">
        <v>0</v>
      </c>
      <c r="H123">
        <v>14.5466327726049</v>
      </c>
      <c r="I123">
        <v>0.25126781616558702</v>
      </c>
      <c r="J123">
        <v>5.8552999999999997</v>
      </c>
      <c r="K123">
        <v>1.2562000000000001E-4</v>
      </c>
      <c r="L123">
        <v>6.2278000000000003E-3</v>
      </c>
      <c r="M123" t="b">
        <v>1</v>
      </c>
      <c r="N123">
        <v>0.26771390847919202</v>
      </c>
      <c r="O123">
        <v>4.8850248068207103</v>
      </c>
      <c r="P123">
        <v>-4.1896000000000004</v>
      </c>
      <c r="Q123">
        <v>0.48882999999999999</v>
      </c>
      <c r="R123">
        <v>1</v>
      </c>
      <c r="S123" t="b">
        <v>0</v>
      </c>
    </row>
    <row r="124" spans="1:19">
      <c r="A124" t="s">
        <v>931</v>
      </c>
      <c r="B124">
        <v>18.795656607968802</v>
      </c>
      <c r="C124">
        <v>6.3866220077598896</v>
      </c>
      <c r="D124">
        <v>1.5572999999999999</v>
      </c>
      <c r="E124">
        <v>9.6240000000000006E-2</v>
      </c>
      <c r="F124">
        <v>0.25473000000000001</v>
      </c>
      <c r="G124" t="b">
        <v>0</v>
      </c>
      <c r="H124">
        <v>17.565030899131798</v>
      </c>
      <c r="I124">
        <v>0.29767756868516698</v>
      </c>
      <c r="J124">
        <v>5.8827999999999996</v>
      </c>
      <c r="K124" s="1">
        <v>4.3492000000000003E-5</v>
      </c>
      <c r="L124">
        <v>2.4537999999999999E-3</v>
      </c>
      <c r="M124" t="b">
        <v>1</v>
      </c>
      <c r="N124">
        <v>0.31163762941643702</v>
      </c>
      <c r="O124">
        <v>0.25022879523445601</v>
      </c>
      <c r="P124">
        <v>0.31662000000000001</v>
      </c>
      <c r="Q124">
        <v>1</v>
      </c>
      <c r="R124">
        <v>1</v>
      </c>
      <c r="S124" t="b">
        <v>0</v>
      </c>
    </row>
    <row r="125" spans="1:19">
      <c r="A125" t="s">
        <v>932</v>
      </c>
      <c r="B125">
        <v>22.0955893405857</v>
      </c>
      <c r="C125">
        <v>12.656649158532</v>
      </c>
      <c r="D125">
        <v>0.80386000000000002</v>
      </c>
      <c r="E125">
        <v>0.42867</v>
      </c>
      <c r="F125">
        <v>0.72287999999999997</v>
      </c>
      <c r="G125" t="b">
        <v>0</v>
      </c>
      <c r="H125">
        <v>20.657694450646499</v>
      </c>
      <c r="I125">
        <v>0.29767756868516698</v>
      </c>
      <c r="J125">
        <v>6.1167999999999996</v>
      </c>
      <c r="K125" s="1">
        <v>1.6300999999999999E-5</v>
      </c>
      <c r="L125">
        <v>1.0298E-3</v>
      </c>
      <c r="M125" t="b">
        <v>1</v>
      </c>
      <c r="N125">
        <v>0.31163762941643702</v>
      </c>
      <c r="O125">
        <v>0</v>
      </c>
      <c r="P125" t="s">
        <v>26</v>
      </c>
      <c r="Q125">
        <v>1</v>
      </c>
      <c r="R125">
        <v>1</v>
      </c>
      <c r="S125" t="b">
        <v>0</v>
      </c>
    </row>
    <row r="126" spans="1:19">
      <c r="A126" t="s">
        <v>933</v>
      </c>
      <c r="B126">
        <v>24.454539448064899</v>
      </c>
      <c r="C126">
        <v>10.887442929059</v>
      </c>
      <c r="D126">
        <v>1.1674</v>
      </c>
      <c r="E126">
        <v>0.16142999999999999</v>
      </c>
      <c r="F126">
        <v>0.36978</v>
      </c>
      <c r="G126" t="b">
        <v>0</v>
      </c>
      <c r="H126">
        <v>22.861369355004701</v>
      </c>
      <c r="I126">
        <v>0.29767756868516698</v>
      </c>
      <c r="J126">
        <v>6.2629999999999999</v>
      </c>
      <c r="K126" s="1">
        <v>7.4935E-5</v>
      </c>
      <c r="L126">
        <v>3.9405999999999998E-3</v>
      </c>
      <c r="M126" t="b">
        <v>1</v>
      </c>
      <c r="N126">
        <v>0.31163762941643702</v>
      </c>
      <c r="O126">
        <v>4.19411397005155</v>
      </c>
      <c r="P126">
        <v>-3.7504</v>
      </c>
      <c r="Q126">
        <v>0.19447999999999999</v>
      </c>
      <c r="R126">
        <v>0.73870999999999998</v>
      </c>
      <c r="S126" t="b">
        <v>0</v>
      </c>
    </row>
    <row r="127" spans="1:19">
      <c r="A127" t="s">
        <v>934</v>
      </c>
      <c r="B127">
        <v>24.648123398465</v>
      </c>
      <c r="C127">
        <v>20.862891288614101</v>
      </c>
      <c r="D127">
        <v>0.24054</v>
      </c>
      <c r="E127">
        <v>0.80347000000000002</v>
      </c>
      <c r="F127">
        <v>1</v>
      </c>
      <c r="G127" t="b">
        <v>0</v>
      </c>
      <c r="H127">
        <v>23.0645138860143</v>
      </c>
      <c r="I127">
        <v>0.29767756868516698</v>
      </c>
      <c r="J127">
        <v>6.2758000000000003</v>
      </c>
      <c r="K127" s="1">
        <v>3.7432999999999998E-6</v>
      </c>
      <c r="L127">
        <v>2.719E-4</v>
      </c>
      <c r="M127" t="b">
        <v>1</v>
      </c>
      <c r="N127">
        <v>0.31163762941643702</v>
      </c>
      <c r="O127">
        <v>0.28129262198890298</v>
      </c>
      <c r="P127">
        <v>0.14779999999999999</v>
      </c>
      <c r="Q127">
        <v>1</v>
      </c>
      <c r="R127">
        <v>1</v>
      </c>
      <c r="S127" t="b">
        <v>0</v>
      </c>
    </row>
    <row r="128" spans="1:19">
      <c r="A128" t="s">
        <v>935</v>
      </c>
      <c r="B128">
        <v>75.095284599442394</v>
      </c>
      <c r="C128">
        <v>72.821623187543395</v>
      </c>
      <c r="D128">
        <v>4.4354999999999999E-2</v>
      </c>
      <c r="E128">
        <v>1</v>
      </c>
      <c r="F128">
        <v>1</v>
      </c>
      <c r="G128" t="b">
        <v>0</v>
      </c>
      <c r="H128">
        <v>69.915679622711707</v>
      </c>
      <c r="I128">
        <v>0.84662295353592099</v>
      </c>
      <c r="J128">
        <v>6.3677999999999999</v>
      </c>
      <c r="K128" s="1">
        <v>1.0195E-5</v>
      </c>
      <c r="L128">
        <v>6.7453999999999995E-4</v>
      </c>
      <c r="M128" t="b">
        <v>1</v>
      </c>
      <c r="N128">
        <v>0.89098916731206501</v>
      </c>
      <c r="O128">
        <v>5.6497959891581901</v>
      </c>
      <c r="P128">
        <v>-2.6646999999999998</v>
      </c>
      <c r="Q128">
        <v>0.31929999999999997</v>
      </c>
      <c r="R128">
        <v>0.88661000000000001</v>
      </c>
      <c r="S128" t="b">
        <v>0</v>
      </c>
    </row>
    <row r="129" spans="1:19">
      <c r="A129" t="s">
        <v>936</v>
      </c>
      <c r="B129">
        <v>22.617435838427902</v>
      </c>
      <c r="C129">
        <v>40.335640268474698</v>
      </c>
      <c r="D129">
        <v>-0.83462000000000003</v>
      </c>
      <c r="E129">
        <v>0.39872999999999997</v>
      </c>
      <c r="F129">
        <v>0.69169000000000003</v>
      </c>
      <c r="G129" t="b">
        <v>0</v>
      </c>
      <c r="H129">
        <v>21.211233761486799</v>
      </c>
      <c r="I129">
        <v>0.25126781616558702</v>
      </c>
      <c r="J129">
        <v>6.3994999999999997</v>
      </c>
      <c r="K129" s="1">
        <v>5.0266999999999997E-6</v>
      </c>
      <c r="L129">
        <v>3.5727000000000003E-4</v>
      </c>
      <c r="M129" t="b">
        <v>1</v>
      </c>
      <c r="N129">
        <v>0.26771390847919202</v>
      </c>
      <c r="O129">
        <v>2.8767720545968101</v>
      </c>
      <c r="P129">
        <v>-3.4257</v>
      </c>
      <c r="Q129">
        <v>0.25089</v>
      </c>
      <c r="R129">
        <v>0.81181000000000003</v>
      </c>
      <c r="S129" t="b">
        <v>0</v>
      </c>
    </row>
    <row r="130" spans="1:19">
      <c r="A130" t="s">
        <v>937</v>
      </c>
      <c r="B130">
        <v>29.115600640128701</v>
      </c>
      <c r="C130">
        <v>23.589021195009899</v>
      </c>
      <c r="D130">
        <v>0.30368000000000001</v>
      </c>
      <c r="E130">
        <v>0.57430999999999999</v>
      </c>
      <c r="F130">
        <v>0.86262000000000005</v>
      </c>
      <c r="G130" t="b">
        <v>0</v>
      </c>
      <c r="H130">
        <v>27.462107180830301</v>
      </c>
      <c r="I130">
        <v>0.29767756868516698</v>
      </c>
      <c r="J130">
        <v>6.5274999999999999</v>
      </c>
      <c r="K130" s="1">
        <v>1.2831E-5</v>
      </c>
      <c r="L130">
        <v>8.2496999999999996E-4</v>
      </c>
      <c r="M130" t="b">
        <v>1</v>
      </c>
      <c r="N130">
        <v>0.31163762941643702</v>
      </c>
      <c r="O130">
        <v>4.4765826443277996</v>
      </c>
      <c r="P130">
        <v>-3.8445</v>
      </c>
      <c r="Q130">
        <v>0.28259000000000001</v>
      </c>
      <c r="R130">
        <v>0.84770000000000001</v>
      </c>
      <c r="S130" t="b">
        <v>0</v>
      </c>
    </row>
    <row r="131" spans="1:19">
      <c r="A131" t="s">
        <v>938</v>
      </c>
      <c r="B131">
        <v>25.724693615258801</v>
      </c>
      <c r="C131">
        <v>5.6913453396546396</v>
      </c>
      <c r="D131">
        <v>2.1762999999999999</v>
      </c>
      <c r="E131">
        <v>1.5710999999999999E-2</v>
      </c>
      <c r="F131">
        <v>6.6289000000000001E-2</v>
      </c>
      <c r="G131" t="b">
        <v>0</v>
      </c>
      <c r="H131">
        <v>24.1342441357572</v>
      </c>
      <c r="I131">
        <v>0.25126781616558702</v>
      </c>
      <c r="J131">
        <v>6.5857000000000001</v>
      </c>
      <c r="K131" s="1">
        <v>2.407E-6</v>
      </c>
      <c r="L131">
        <v>1.8173000000000001E-4</v>
      </c>
      <c r="M131" t="b">
        <v>1</v>
      </c>
      <c r="N131">
        <v>0.26771390847919202</v>
      </c>
      <c r="O131">
        <v>0.75068638570336899</v>
      </c>
      <c r="P131">
        <v>-1.4875</v>
      </c>
      <c r="Q131">
        <v>0.82015000000000005</v>
      </c>
      <c r="R131">
        <v>1</v>
      </c>
      <c r="S131" t="b">
        <v>0</v>
      </c>
    </row>
    <row r="132" spans="1:19">
      <c r="A132" t="s">
        <v>939</v>
      </c>
      <c r="B132">
        <v>29.105679032426998</v>
      </c>
      <c r="C132">
        <v>12.0480831137114</v>
      </c>
      <c r="D132">
        <v>1.2725</v>
      </c>
      <c r="E132">
        <v>0.13224</v>
      </c>
      <c r="F132">
        <v>0.32081999999999999</v>
      </c>
      <c r="G132" t="b">
        <v>0</v>
      </c>
      <c r="H132">
        <v>27.302989512076799</v>
      </c>
      <c r="I132">
        <v>0.25126781616558702</v>
      </c>
      <c r="J132">
        <v>6.7637</v>
      </c>
      <c r="K132" s="1">
        <v>9.4824000000000003E-7</v>
      </c>
      <c r="L132" s="1">
        <v>7.8602000000000004E-5</v>
      </c>
      <c r="M132" t="b">
        <v>1</v>
      </c>
      <c r="N132">
        <v>0.26771390847919202</v>
      </c>
      <c r="O132">
        <v>0</v>
      </c>
      <c r="P132" t="s">
        <v>26</v>
      </c>
      <c r="Q132">
        <v>1</v>
      </c>
      <c r="R132">
        <v>1</v>
      </c>
      <c r="S132" t="b">
        <v>0</v>
      </c>
    </row>
    <row r="133" spans="1:19">
      <c r="A133" t="s">
        <v>940</v>
      </c>
      <c r="B133">
        <v>41.9053486479512</v>
      </c>
      <c r="C133">
        <v>11.418664582390001</v>
      </c>
      <c r="D133">
        <v>1.8756999999999999</v>
      </c>
      <c r="E133">
        <v>2.8253E-2</v>
      </c>
      <c r="F133">
        <v>0.10332</v>
      </c>
      <c r="G133" t="b">
        <v>0</v>
      </c>
      <c r="H133">
        <v>39.068673229618199</v>
      </c>
      <c r="I133">
        <v>0.29767756868516698</v>
      </c>
      <c r="J133">
        <v>7.0361000000000002</v>
      </c>
      <c r="K133" s="1">
        <v>8.1475999999999995E-8</v>
      </c>
      <c r="L133" s="1">
        <v>8.2130000000000008E-6</v>
      </c>
      <c r="M133" t="b">
        <v>1</v>
      </c>
      <c r="N133">
        <v>0.31163762941643702</v>
      </c>
      <c r="O133">
        <v>0</v>
      </c>
      <c r="P133" t="s">
        <v>26</v>
      </c>
      <c r="Q133">
        <v>1</v>
      </c>
      <c r="R133">
        <v>1</v>
      </c>
      <c r="S133" t="b">
        <v>0</v>
      </c>
    </row>
    <row r="134" spans="1:19">
      <c r="A134" t="s">
        <v>941</v>
      </c>
      <c r="B134">
        <v>56.416875238574299</v>
      </c>
      <c r="C134">
        <v>33.340440558655999</v>
      </c>
      <c r="D134">
        <v>0.75885000000000002</v>
      </c>
      <c r="E134">
        <v>0.35014000000000001</v>
      </c>
      <c r="F134">
        <v>0.63495000000000001</v>
      </c>
      <c r="G134" t="b">
        <v>0</v>
      </c>
      <c r="H134">
        <v>52.618180567712997</v>
      </c>
      <c r="I134">
        <v>0.29767756868516698</v>
      </c>
      <c r="J134">
        <v>7.4657</v>
      </c>
      <c r="K134" s="1">
        <v>4.4245999999999998E-9</v>
      </c>
      <c r="L134" s="1">
        <v>5.7504000000000005E-7</v>
      </c>
      <c r="M134" t="b">
        <v>1</v>
      </c>
      <c r="N134">
        <v>0.31163762941643702</v>
      </c>
      <c r="O134">
        <v>1.6566919051789699</v>
      </c>
      <c r="P134">
        <v>-2.4104000000000001</v>
      </c>
      <c r="Q134">
        <v>0.51253000000000004</v>
      </c>
      <c r="R134">
        <v>1</v>
      </c>
      <c r="S134" t="b">
        <v>0</v>
      </c>
    </row>
    <row r="135" spans="1:19">
      <c r="A135" t="s">
        <v>942</v>
      </c>
      <c r="B135">
        <v>1475.3854067191701</v>
      </c>
      <c r="C135">
        <v>150.600234322765</v>
      </c>
      <c r="D135">
        <v>3.2923</v>
      </c>
      <c r="E135">
        <v>1.3388000000000001E-2</v>
      </c>
      <c r="F135">
        <v>5.8613999999999999E-2</v>
      </c>
      <c r="G135" t="b">
        <v>0</v>
      </c>
      <c r="H135">
        <v>1377.3053550033401</v>
      </c>
      <c r="I135">
        <v>6.7641983155709902</v>
      </c>
      <c r="J135">
        <v>7.6696999999999997</v>
      </c>
      <c r="K135" s="1">
        <v>6.3863000000000002E-6</v>
      </c>
      <c r="L135">
        <v>4.4098E-4</v>
      </c>
      <c r="M135" t="b">
        <v>1</v>
      </c>
      <c r="N135">
        <v>7.1618355686303499</v>
      </c>
      <c r="O135">
        <v>13.196498167869301</v>
      </c>
      <c r="P135">
        <v>-0.88175000000000003</v>
      </c>
      <c r="Q135">
        <v>0.91444999999999999</v>
      </c>
      <c r="R135">
        <v>1</v>
      </c>
      <c r="S135" t="b">
        <v>0</v>
      </c>
    </row>
    <row r="136" spans="1:19">
      <c r="A136" t="s">
        <v>943</v>
      </c>
      <c r="B136">
        <v>70.073751329478597</v>
      </c>
      <c r="C136">
        <v>8.3677660944888608</v>
      </c>
      <c r="D136">
        <v>3.0659999999999998</v>
      </c>
      <c r="E136">
        <v>3.8307000000000001E-2</v>
      </c>
      <c r="F136">
        <v>0.12906999999999999</v>
      </c>
      <c r="G136" t="b">
        <v>0</v>
      </c>
      <c r="H136">
        <v>65.3395069416285</v>
      </c>
      <c r="I136">
        <v>0.29767756868516698</v>
      </c>
      <c r="J136">
        <v>7.7781000000000002</v>
      </c>
      <c r="K136">
        <v>1.6385E-4</v>
      </c>
      <c r="L136">
        <v>7.7435999999999998E-3</v>
      </c>
      <c r="M136" t="b">
        <v>1</v>
      </c>
      <c r="N136">
        <v>0.31163762941643702</v>
      </c>
      <c r="O136">
        <v>0</v>
      </c>
      <c r="P136" t="s">
        <v>26</v>
      </c>
      <c r="Q136">
        <v>1</v>
      </c>
      <c r="R136">
        <v>1</v>
      </c>
      <c r="S136" t="b">
        <v>0</v>
      </c>
    </row>
    <row r="137" spans="1:19">
      <c r="A137" t="s">
        <v>944</v>
      </c>
      <c r="B137">
        <v>3900.0686267403698</v>
      </c>
      <c r="C137">
        <v>1764.1508497310001</v>
      </c>
      <c r="D137">
        <v>1.1445000000000001</v>
      </c>
      <c r="E137">
        <v>0.39537</v>
      </c>
      <c r="F137">
        <v>0.68837000000000004</v>
      </c>
      <c r="G137" t="b">
        <v>0</v>
      </c>
      <c r="H137">
        <v>3620.6153852891998</v>
      </c>
      <c r="I137">
        <v>12.1333056596104</v>
      </c>
      <c r="J137">
        <v>8.2210999999999999</v>
      </c>
      <c r="K137" s="1">
        <v>4.6724000000000002E-5</v>
      </c>
      <c r="L137">
        <v>2.6118000000000001E-3</v>
      </c>
      <c r="M137" t="b">
        <v>1</v>
      </c>
      <c r="N137">
        <v>12.7957064353847</v>
      </c>
      <c r="O137">
        <v>119.20846766533199</v>
      </c>
      <c r="P137">
        <v>-3.2198000000000002</v>
      </c>
      <c r="Q137">
        <v>0.44118000000000002</v>
      </c>
      <c r="R137">
        <v>0.98614999999999997</v>
      </c>
      <c r="S137" t="b">
        <v>0</v>
      </c>
    </row>
    <row r="138" spans="1:19">
      <c r="A138" t="s">
        <v>945</v>
      </c>
      <c r="B138">
        <v>119.016683218477</v>
      </c>
      <c r="C138">
        <v>13.1454727548116</v>
      </c>
      <c r="D138">
        <v>3.1785000000000001</v>
      </c>
      <c r="E138">
        <v>3.5492000000000003E-2</v>
      </c>
      <c r="F138">
        <v>0.12202</v>
      </c>
      <c r="G138" t="b">
        <v>0</v>
      </c>
      <c r="H138">
        <v>110.538046170176</v>
      </c>
      <c r="I138">
        <v>0.25126781616558702</v>
      </c>
      <c r="J138">
        <v>8.7811000000000003</v>
      </c>
      <c r="K138" s="1">
        <v>7.8682000000000003E-5</v>
      </c>
      <c r="L138">
        <v>4.1079999999999997E-3</v>
      </c>
      <c r="M138" t="b">
        <v>1</v>
      </c>
      <c r="N138">
        <v>0.26771390847919202</v>
      </c>
      <c r="O138">
        <v>0.56258524397780696</v>
      </c>
      <c r="P138">
        <v>-1.0713999999999999</v>
      </c>
      <c r="Q138">
        <v>0.94552000000000003</v>
      </c>
      <c r="R138">
        <v>1</v>
      </c>
      <c r="S138" t="b">
        <v>0</v>
      </c>
    </row>
    <row r="139" spans="1:19">
      <c r="A139" t="s">
        <v>946</v>
      </c>
      <c r="B139">
        <v>1.37045619091485</v>
      </c>
      <c r="C139">
        <v>22.695630118231801</v>
      </c>
      <c r="D139">
        <v>-4.0496999999999996</v>
      </c>
      <c r="E139">
        <v>1.0142E-3</v>
      </c>
      <c r="F139">
        <v>8.0125000000000005E-3</v>
      </c>
      <c r="G139" t="b">
        <v>1</v>
      </c>
      <c r="H139">
        <v>1.2956577177760999</v>
      </c>
      <c r="I139">
        <v>0.29767756868516698</v>
      </c>
      <c r="J139">
        <v>2.1219000000000001</v>
      </c>
      <c r="K139">
        <v>0.54030999999999996</v>
      </c>
      <c r="L139">
        <v>1</v>
      </c>
      <c r="M139" t="b">
        <v>0</v>
      </c>
      <c r="N139">
        <v>0.31163762941643702</v>
      </c>
      <c r="O139">
        <v>41.682539721051398</v>
      </c>
      <c r="P139">
        <v>-7.0633999999999997</v>
      </c>
      <c r="Q139" s="1">
        <v>1.4897E-5</v>
      </c>
      <c r="R139">
        <v>7.2858000000000003E-3</v>
      </c>
      <c r="S139" t="b">
        <v>1</v>
      </c>
    </row>
    <row r="140" spans="1:19">
      <c r="A140" t="s">
        <v>947</v>
      </c>
      <c r="B140">
        <v>4.5734745370322196</v>
      </c>
      <c r="C140">
        <v>52.365801316271501</v>
      </c>
      <c r="D140">
        <v>-3.5173000000000001</v>
      </c>
      <c r="E140">
        <v>1.2709E-4</v>
      </c>
      <c r="F140">
        <v>1.5445999999999999E-3</v>
      </c>
      <c r="G140" t="b">
        <v>1</v>
      </c>
      <c r="H140">
        <v>4.3172041555617504</v>
      </c>
      <c r="I140">
        <v>0.29767756868516698</v>
      </c>
      <c r="J140">
        <v>3.8582999999999998</v>
      </c>
      <c r="K140">
        <v>6.4771999999999996E-2</v>
      </c>
      <c r="L140">
        <v>0.54617000000000004</v>
      </c>
      <c r="M140" t="b">
        <v>0</v>
      </c>
      <c r="N140">
        <v>0.31163762941643702</v>
      </c>
      <c r="O140">
        <v>22.2641239744469</v>
      </c>
      <c r="P140">
        <v>-6.1586999999999996</v>
      </c>
      <c r="Q140">
        <v>2.8854999999999999E-4</v>
      </c>
      <c r="R140">
        <v>3.9143999999999998E-2</v>
      </c>
      <c r="S140" t="b">
        <v>1</v>
      </c>
    </row>
    <row r="141" spans="1:19">
      <c r="A141" t="s">
        <v>948</v>
      </c>
      <c r="B141">
        <v>71.6252471102854</v>
      </c>
      <c r="C141">
        <v>55.656019958288098</v>
      </c>
      <c r="D141">
        <v>0.36392999999999998</v>
      </c>
      <c r="E141">
        <v>0.57033999999999996</v>
      </c>
      <c r="F141">
        <v>0.85829</v>
      </c>
      <c r="G141" t="b">
        <v>0</v>
      </c>
      <c r="H141">
        <v>67.072072292755905</v>
      </c>
      <c r="I141">
        <v>9.1666274131330194</v>
      </c>
      <c r="J141">
        <v>2.8712</v>
      </c>
      <c r="K141">
        <v>1.9139E-4</v>
      </c>
      <c r="L141">
        <v>8.8947000000000002E-3</v>
      </c>
      <c r="M141" t="b">
        <v>1</v>
      </c>
      <c r="N141">
        <v>9.6853790219639198</v>
      </c>
      <c r="O141">
        <v>612.21859481848605</v>
      </c>
      <c r="P141">
        <v>-5.9821</v>
      </c>
      <c r="Q141">
        <v>0.1976</v>
      </c>
      <c r="R141">
        <v>0.74382000000000004</v>
      </c>
      <c r="S141" t="b">
        <v>0</v>
      </c>
    </row>
    <row r="142" spans="1:19">
      <c r="A142" t="s">
        <v>949</v>
      </c>
      <c r="B142">
        <v>14.1216352246167</v>
      </c>
      <c r="C142">
        <v>418.03302199174999</v>
      </c>
      <c r="D142">
        <v>-4.8875999999999999</v>
      </c>
      <c r="E142">
        <v>2.5852000000000002E-3</v>
      </c>
      <c r="F142">
        <v>1.6480999999999999E-2</v>
      </c>
      <c r="G142" t="b">
        <v>1</v>
      </c>
      <c r="H142">
        <v>13.285954110098</v>
      </c>
      <c r="I142">
        <v>5.73811850282795</v>
      </c>
      <c r="J142">
        <v>1.2113</v>
      </c>
      <c r="K142">
        <v>0.22883999999999999</v>
      </c>
      <c r="L142">
        <v>0.85770999999999997</v>
      </c>
      <c r="M142" t="b">
        <v>0</v>
      </c>
      <c r="N142">
        <v>6.0605375167115003</v>
      </c>
      <c r="O142">
        <v>358.93523308548902</v>
      </c>
      <c r="P142">
        <v>-5.8880999999999997</v>
      </c>
      <c r="Q142" s="1">
        <v>1.1983E-6</v>
      </c>
      <c r="R142">
        <v>1.3956999999999999E-3</v>
      </c>
      <c r="S142" t="b">
        <v>1</v>
      </c>
    </row>
    <row r="143" spans="1:19">
      <c r="A143" t="s">
        <v>950</v>
      </c>
      <c r="B143">
        <v>3908.3826543712999</v>
      </c>
      <c r="C143">
        <v>2679.4118680567799</v>
      </c>
      <c r="D143">
        <v>0.54466000000000003</v>
      </c>
      <c r="E143">
        <v>0.35888999999999999</v>
      </c>
      <c r="F143">
        <v>0.64631000000000005</v>
      </c>
      <c r="G143" t="b">
        <v>0</v>
      </c>
      <c r="H143">
        <v>3656.5717960440302</v>
      </c>
      <c r="I143">
        <v>234.82012078817601</v>
      </c>
      <c r="J143">
        <v>3.9609000000000001</v>
      </c>
      <c r="K143" s="1">
        <v>1.119E-8</v>
      </c>
      <c r="L143" s="1">
        <v>1.3484000000000001E-6</v>
      </c>
      <c r="M143" t="b">
        <v>1</v>
      </c>
      <c r="N143">
        <v>248.623920748427</v>
      </c>
      <c r="O143">
        <v>12041.8387283557</v>
      </c>
      <c r="P143">
        <v>-5.5979000000000001</v>
      </c>
      <c r="Q143">
        <v>0.15698000000000001</v>
      </c>
      <c r="R143">
        <v>0.68015000000000003</v>
      </c>
      <c r="S143" t="b">
        <v>0</v>
      </c>
    </row>
    <row r="144" spans="1:19">
      <c r="A144" t="s">
        <v>951</v>
      </c>
      <c r="B144">
        <v>900.95452712490703</v>
      </c>
      <c r="C144">
        <v>552.93222854026305</v>
      </c>
      <c r="D144">
        <v>0.70435000000000003</v>
      </c>
      <c r="E144">
        <v>0.25664999999999999</v>
      </c>
      <c r="F144">
        <v>0.51344999999999996</v>
      </c>
      <c r="G144" t="b">
        <v>0</v>
      </c>
      <c r="H144">
        <v>845.06857415709896</v>
      </c>
      <c r="I144">
        <v>66.452227614679501</v>
      </c>
      <c r="J144">
        <v>3.6686999999999999</v>
      </c>
      <c r="K144" s="1">
        <v>1.1084000000000001E-7</v>
      </c>
      <c r="L144" s="1">
        <v>1.099E-5</v>
      </c>
      <c r="M144" t="b">
        <v>1</v>
      </c>
      <c r="N144">
        <v>70.256557175301097</v>
      </c>
      <c r="O144">
        <v>3224.9706135982301</v>
      </c>
      <c r="P144">
        <v>-5.5205000000000002</v>
      </c>
      <c r="Q144">
        <v>6.5758999999999998E-2</v>
      </c>
      <c r="R144">
        <v>0.48407</v>
      </c>
      <c r="S144" t="b">
        <v>0</v>
      </c>
    </row>
    <row r="145" spans="1:19">
      <c r="A145" t="s">
        <v>952</v>
      </c>
      <c r="B145">
        <v>98.522271511624496</v>
      </c>
      <c r="C145">
        <v>234.36005547538701</v>
      </c>
      <c r="D145">
        <v>-1.2502</v>
      </c>
      <c r="E145">
        <v>7.4435000000000001E-2</v>
      </c>
      <c r="F145">
        <v>0.21104999999999999</v>
      </c>
      <c r="G145" t="b">
        <v>0</v>
      </c>
      <c r="H145">
        <v>92.374582741771306</v>
      </c>
      <c r="I145">
        <v>14.092309479580299</v>
      </c>
      <c r="J145">
        <v>2.7126000000000001</v>
      </c>
      <c r="K145">
        <v>1.7689E-4</v>
      </c>
      <c r="L145">
        <v>8.2950999999999997E-3</v>
      </c>
      <c r="M145" t="b">
        <v>1</v>
      </c>
      <c r="N145">
        <v>14.8344864441647</v>
      </c>
      <c r="O145">
        <v>568.32016210913002</v>
      </c>
      <c r="P145">
        <v>-5.2596999999999996</v>
      </c>
      <c r="Q145">
        <v>4.9368000000000002E-2</v>
      </c>
      <c r="R145">
        <v>0.43645</v>
      </c>
      <c r="S145" t="b">
        <v>0</v>
      </c>
    </row>
    <row r="146" spans="1:19">
      <c r="A146" t="s">
        <v>953</v>
      </c>
      <c r="B146">
        <v>1972.7733788189801</v>
      </c>
      <c r="C146">
        <v>2005.7869197083601</v>
      </c>
      <c r="D146">
        <v>-2.3942999999999999E-2</v>
      </c>
      <c r="E146">
        <v>0.90503</v>
      </c>
      <c r="F146">
        <v>1</v>
      </c>
      <c r="G146" t="b">
        <v>0</v>
      </c>
      <c r="H146">
        <v>1844.2705583260999</v>
      </c>
      <c r="I146">
        <v>124.543388407311</v>
      </c>
      <c r="J146">
        <v>3.8883000000000001</v>
      </c>
      <c r="K146" s="1">
        <v>4.1709E-8</v>
      </c>
      <c r="L146" s="1">
        <v>4.4641000000000002E-6</v>
      </c>
      <c r="M146" t="b">
        <v>1</v>
      </c>
      <c r="N146">
        <v>131.54259166661001</v>
      </c>
      <c r="O146">
        <v>4961.7113394206399</v>
      </c>
      <c r="P146">
        <v>-5.2371999999999996</v>
      </c>
      <c r="Q146">
        <v>4.3692000000000002E-3</v>
      </c>
      <c r="R146">
        <v>0.16758999999999999</v>
      </c>
      <c r="S146" t="b">
        <v>0</v>
      </c>
    </row>
    <row r="147" spans="1:19">
      <c r="A147" t="s">
        <v>954</v>
      </c>
      <c r="B147">
        <v>6.7558562132725397</v>
      </c>
      <c r="C147">
        <v>183.16143081270499</v>
      </c>
      <c r="D147">
        <v>-4.7607999999999997</v>
      </c>
      <c r="E147" s="1">
        <v>4.4122999999999997E-9</v>
      </c>
      <c r="F147" s="1">
        <v>3.2913999999999999E-7</v>
      </c>
      <c r="G147" t="b">
        <v>1</v>
      </c>
      <c r="H147">
        <v>6.2853508680484298</v>
      </c>
      <c r="I147">
        <v>6.1478346301199602</v>
      </c>
      <c r="J147">
        <v>3.1914999999999999E-2</v>
      </c>
      <c r="K147">
        <v>0.99117999999999995</v>
      </c>
      <c r="L147">
        <v>1</v>
      </c>
      <c r="M147" t="b">
        <v>0</v>
      </c>
      <c r="N147">
        <v>6.5081178917953997</v>
      </c>
      <c r="O147">
        <v>240.73065573812701</v>
      </c>
      <c r="P147">
        <v>-5.2089999999999996</v>
      </c>
      <c r="Q147" s="1">
        <v>4.2740000000000001E-6</v>
      </c>
      <c r="R147">
        <v>3.1775000000000002E-3</v>
      </c>
      <c r="S147" t="b">
        <v>1</v>
      </c>
    </row>
    <row r="148" spans="1:19">
      <c r="A148" t="s">
        <v>955</v>
      </c>
      <c r="B148">
        <v>16.582285995628801</v>
      </c>
      <c r="C148">
        <v>160.177376272743</v>
      </c>
      <c r="D148">
        <v>-3.2719999999999998</v>
      </c>
      <c r="E148" s="1">
        <v>9.3785000000000001E-6</v>
      </c>
      <c r="F148">
        <v>1.8338999999999999E-4</v>
      </c>
      <c r="G148" t="b">
        <v>1</v>
      </c>
      <c r="H148">
        <v>15.424082698142101</v>
      </c>
      <c r="I148">
        <v>5.9219680183932599</v>
      </c>
      <c r="J148">
        <v>1.381</v>
      </c>
      <c r="K148">
        <v>0.18759000000000001</v>
      </c>
      <c r="L148">
        <v>0.80861000000000005</v>
      </c>
      <c r="M148" t="b">
        <v>0</v>
      </c>
      <c r="N148">
        <v>6.2538852862513696</v>
      </c>
      <c r="O148">
        <v>209.708137559677</v>
      </c>
      <c r="P148">
        <v>-5.0674999999999999</v>
      </c>
      <c r="Q148" s="1">
        <v>7.1520999999999997E-6</v>
      </c>
      <c r="R148">
        <v>4.5366E-3</v>
      </c>
      <c r="S148" t="b">
        <v>1</v>
      </c>
    </row>
    <row r="149" spans="1:19">
      <c r="A149" t="s">
        <v>956</v>
      </c>
      <c r="B149">
        <v>63.918731486772401</v>
      </c>
      <c r="C149">
        <v>5.4932309309817402</v>
      </c>
      <c r="D149">
        <v>3.5405000000000002</v>
      </c>
      <c r="E149" s="1">
        <v>2.1605999999999999E-5</v>
      </c>
      <c r="F149">
        <v>3.6660000000000002E-4</v>
      </c>
      <c r="G149" t="b">
        <v>1</v>
      </c>
      <c r="H149">
        <v>59.677704805246002</v>
      </c>
      <c r="I149">
        <v>52.463009221141</v>
      </c>
      <c r="J149">
        <v>0.18589</v>
      </c>
      <c r="K149">
        <v>0.84165999999999996</v>
      </c>
      <c r="L149">
        <v>1</v>
      </c>
      <c r="M149" t="b">
        <v>0</v>
      </c>
      <c r="N149">
        <v>55.646277905758303</v>
      </c>
      <c r="O149">
        <v>1.50254882369408</v>
      </c>
      <c r="P149">
        <v>5.2107999999999999</v>
      </c>
      <c r="Q149" s="1">
        <v>5.6094000000000002E-5</v>
      </c>
      <c r="R149">
        <v>1.5556E-2</v>
      </c>
      <c r="S149" t="b">
        <v>1</v>
      </c>
    </row>
    <row r="150" spans="1:19">
      <c r="A150" t="s">
        <v>957</v>
      </c>
      <c r="B150">
        <v>124.879317532638</v>
      </c>
      <c r="C150">
        <v>0</v>
      </c>
      <c r="D150" t="s">
        <v>26</v>
      </c>
      <c r="E150" s="1">
        <v>5.787E-5</v>
      </c>
      <c r="F150">
        <v>8.2054000000000003E-4</v>
      </c>
      <c r="G150" t="b">
        <v>1</v>
      </c>
      <c r="H150">
        <v>118.197053786276</v>
      </c>
      <c r="I150">
        <v>273.12204504644899</v>
      </c>
      <c r="J150">
        <v>-1.2083999999999999</v>
      </c>
      <c r="K150">
        <v>0.14343</v>
      </c>
      <c r="L150">
        <v>0.73741000000000001</v>
      </c>
      <c r="M150" t="b">
        <v>0</v>
      </c>
      <c r="N150">
        <v>288.87281840752399</v>
      </c>
      <c r="O150">
        <v>7.4675954950818504</v>
      </c>
      <c r="P150">
        <v>5.2736000000000001</v>
      </c>
      <c r="Q150" s="1">
        <v>1.7347000000000001E-6</v>
      </c>
      <c r="R150">
        <v>1.7317999999999999E-3</v>
      </c>
      <c r="S150" t="b">
        <v>1</v>
      </c>
    </row>
    <row r="151" spans="1:19">
      <c r="A151" t="s">
        <v>958</v>
      </c>
      <c r="B151">
        <v>146.58197231163001</v>
      </c>
      <c r="C151">
        <v>6.1289446454092902</v>
      </c>
      <c r="D151">
        <v>4.5799000000000003</v>
      </c>
      <c r="E151" s="1">
        <v>1.1661999999999999E-6</v>
      </c>
      <c r="F151" s="1">
        <v>3.2712000000000001E-5</v>
      </c>
      <c r="G151" t="b">
        <v>1</v>
      </c>
      <c r="H151">
        <v>136.76744655513701</v>
      </c>
      <c r="I151">
        <v>111.042930337266</v>
      </c>
      <c r="J151">
        <v>0.30060999999999999</v>
      </c>
      <c r="K151">
        <v>0.68416999999999994</v>
      </c>
      <c r="L151">
        <v>1</v>
      </c>
      <c r="M151" t="b">
        <v>0</v>
      </c>
      <c r="N151">
        <v>117.78909065677701</v>
      </c>
      <c r="O151">
        <v>2.5825706882611401</v>
      </c>
      <c r="P151">
        <v>5.5113000000000003</v>
      </c>
      <c r="Q151" s="1">
        <v>8.3488000000000004E-6</v>
      </c>
      <c r="R151">
        <v>4.8640999999999997E-3</v>
      </c>
      <c r="S151" t="b">
        <v>1</v>
      </c>
    </row>
    <row r="152" spans="1:19">
      <c r="A152" t="s">
        <v>959</v>
      </c>
      <c r="B152">
        <v>14.446090785420999</v>
      </c>
      <c r="C152">
        <v>0</v>
      </c>
      <c r="D152" t="s">
        <v>26</v>
      </c>
      <c r="E152" s="1">
        <v>4.9537999999999999E-5</v>
      </c>
      <c r="F152">
        <v>7.2608000000000004E-4</v>
      </c>
      <c r="G152" t="b">
        <v>1</v>
      </c>
      <c r="H152">
        <v>13.529371105765801</v>
      </c>
      <c r="I152">
        <v>27.4546224546887</v>
      </c>
      <c r="J152">
        <v>-1.0209999999999999</v>
      </c>
      <c r="K152">
        <v>0.18709999999999999</v>
      </c>
      <c r="L152">
        <v>0.80752999999999997</v>
      </c>
      <c r="M152" t="b">
        <v>0</v>
      </c>
      <c r="N152">
        <v>29.106526654652601</v>
      </c>
      <c r="O152">
        <v>0.61062810085258901</v>
      </c>
      <c r="P152">
        <v>5.5749000000000004</v>
      </c>
      <c r="Q152">
        <v>2.4920999999999998E-4</v>
      </c>
      <c r="R152">
        <v>3.5983000000000001E-2</v>
      </c>
      <c r="S152" t="b">
        <v>1</v>
      </c>
    </row>
    <row r="153" spans="1:19">
      <c r="A153" t="s">
        <v>960</v>
      </c>
      <c r="B153">
        <v>1351.1982577307001</v>
      </c>
      <c r="C153">
        <v>100.19265867172901</v>
      </c>
      <c r="D153">
        <v>3.7534000000000001</v>
      </c>
      <c r="E153" s="1">
        <v>8.6520999999999998E-8</v>
      </c>
      <c r="F153" s="1">
        <v>3.8901000000000002E-6</v>
      </c>
      <c r="G153" t="b">
        <v>1</v>
      </c>
      <c r="H153">
        <v>1271.34899589771</v>
      </c>
      <c r="I153">
        <v>2988.5972875903599</v>
      </c>
      <c r="J153">
        <v>-1.2331000000000001</v>
      </c>
      <c r="K153">
        <v>0.13908000000000001</v>
      </c>
      <c r="L153">
        <v>0.72882999999999998</v>
      </c>
      <c r="M153" t="b">
        <v>0</v>
      </c>
      <c r="N153">
        <v>3174.4331604098402</v>
      </c>
      <c r="O153">
        <v>58.5779127757502</v>
      </c>
      <c r="P153">
        <v>5.76</v>
      </c>
      <c r="Q153" s="1">
        <v>5.1691999999999999E-5</v>
      </c>
      <c r="R153">
        <v>1.4805E-2</v>
      </c>
      <c r="S153" t="b">
        <v>1</v>
      </c>
    </row>
    <row r="154" spans="1:19">
      <c r="A154" t="s">
        <v>961</v>
      </c>
      <c r="B154">
        <v>43.180463618996001</v>
      </c>
      <c r="C154">
        <v>0</v>
      </c>
      <c r="D154" t="s">
        <v>26</v>
      </c>
      <c r="E154" s="1">
        <v>1.0568999999999999E-9</v>
      </c>
      <c r="F154" s="1">
        <v>1.0226E-7</v>
      </c>
      <c r="G154" t="b">
        <v>1</v>
      </c>
      <c r="H154">
        <v>40.421106844747499</v>
      </c>
      <c r="I154">
        <v>34.326944039363497</v>
      </c>
      <c r="J154">
        <v>0.23577000000000001</v>
      </c>
      <c r="K154">
        <v>0.80735999999999997</v>
      </c>
      <c r="L154">
        <v>1</v>
      </c>
      <c r="M154" t="b">
        <v>0</v>
      </c>
      <c r="N154">
        <v>36.363642087349</v>
      </c>
      <c r="O154">
        <v>0.61062810085258901</v>
      </c>
      <c r="P154">
        <v>5.8960999999999997</v>
      </c>
      <c r="Q154" s="1">
        <v>8.2937999999999998E-5</v>
      </c>
      <c r="R154">
        <v>1.8941E-2</v>
      </c>
      <c r="S154" t="b">
        <v>1</v>
      </c>
    </row>
    <row r="155" spans="1:19">
      <c r="A155" t="s">
        <v>962</v>
      </c>
      <c r="B155">
        <v>50.174272259472801</v>
      </c>
      <c r="C155">
        <v>0</v>
      </c>
      <c r="D155" t="s">
        <v>26</v>
      </c>
      <c r="E155" s="1">
        <v>1.6491E-10</v>
      </c>
      <c r="F155" s="1">
        <v>2.2956999999999998E-8</v>
      </c>
      <c r="G155" t="b">
        <v>1</v>
      </c>
      <c r="H155">
        <v>46.9160546563851</v>
      </c>
      <c r="I155">
        <v>39.764478585434397</v>
      </c>
      <c r="J155">
        <v>0.23860000000000001</v>
      </c>
      <c r="K155">
        <v>0.82587999999999995</v>
      </c>
      <c r="L155">
        <v>1</v>
      </c>
      <c r="M155" t="b">
        <v>0</v>
      </c>
      <c r="N155">
        <v>42.299785052592199</v>
      </c>
      <c r="O155">
        <v>0.61062810085258901</v>
      </c>
      <c r="P155">
        <v>6.1142000000000003</v>
      </c>
      <c r="Q155">
        <v>2.9317999999999998E-4</v>
      </c>
      <c r="R155">
        <v>3.9530000000000003E-2</v>
      </c>
      <c r="S155" t="b">
        <v>1</v>
      </c>
    </row>
    <row r="156" spans="1:19">
      <c r="A156" t="s">
        <v>963</v>
      </c>
      <c r="B156">
        <v>95.404498250857998</v>
      </c>
      <c r="C156">
        <v>4.3860640306294396</v>
      </c>
      <c r="D156">
        <v>4.4431000000000003</v>
      </c>
      <c r="E156" s="1">
        <v>4.9894E-6</v>
      </c>
      <c r="F156">
        <v>1.0961E-4</v>
      </c>
      <c r="G156" t="b">
        <v>1</v>
      </c>
      <c r="H156">
        <v>88.920920473459006</v>
      </c>
      <c r="I156">
        <v>52.395254620063703</v>
      </c>
      <c r="J156">
        <v>0.76309000000000005</v>
      </c>
      <c r="K156">
        <v>0.34428999999999998</v>
      </c>
      <c r="L156">
        <v>0.96148999999999996</v>
      </c>
      <c r="M156" t="b">
        <v>0</v>
      </c>
      <c r="N156">
        <v>55.495943113635803</v>
      </c>
      <c r="O156">
        <v>0.56258524397780696</v>
      </c>
      <c r="P156">
        <v>6.6242000000000001</v>
      </c>
      <c r="Q156" s="1">
        <v>2.6857999999999999E-5</v>
      </c>
      <c r="R156">
        <v>1.0125E-2</v>
      </c>
      <c r="S156" t="b">
        <v>1</v>
      </c>
    </row>
    <row r="157" spans="1:19">
      <c r="A157" t="s">
        <v>964</v>
      </c>
      <c r="B157">
        <v>284.01042412482502</v>
      </c>
      <c r="C157">
        <v>0</v>
      </c>
      <c r="D157" t="s">
        <v>26</v>
      </c>
      <c r="E157">
        <v>1.3545000000000001E-4</v>
      </c>
      <c r="F157">
        <v>1.6257000000000001E-3</v>
      </c>
      <c r="G157" t="b">
        <v>1</v>
      </c>
      <c r="H157">
        <v>263.67933565800899</v>
      </c>
      <c r="I157">
        <v>62.416356659209299</v>
      </c>
      <c r="J157">
        <v>2.0788000000000002</v>
      </c>
      <c r="K157">
        <v>0.17463000000000001</v>
      </c>
      <c r="L157">
        <v>0.79012000000000004</v>
      </c>
      <c r="M157" t="b">
        <v>0</v>
      </c>
      <c r="N157">
        <v>66.2328875171455</v>
      </c>
      <c r="O157">
        <v>0.61062810085258901</v>
      </c>
      <c r="P157">
        <v>6.7610999999999999</v>
      </c>
      <c r="Q157" s="1">
        <v>4.0377999999999997E-6</v>
      </c>
      <c r="R157">
        <v>3.0672E-3</v>
      </c>
      <c r="S157" t="b">
        <v>1</v>
      </c>
    </row>
    <row r="158" spans="1:19">
      <c r="A158" t="s">
        <v>965</v>
      </c>
      <c r="B158">
        <v>76.613732150958697</v>
      </c>
      <c r="C158">
        <v>4.2481291168197099</v>
      </c>
      <c r="D158">
        <v>4.1726999999999999</v>
      </c>
      <c r="E158" s="1">
        <v>5.7257000000000005E-7</v>
      </c>
      <c r="F158" s="1">
        <v>1.8094E-5</v>
      </c>
      <c r="G158" t="b">
        <v>1</v>
      </c>
      <c r="H158">
        <v>71.712580976675397</v>
      </c>
      <c r="I158">
        <v>442.77555853900498</v>
      </c>
      <c r="J158">
        <v>-2.6263000000000001</v>
      </c>
      <c r="K158">
        <v>1.2099000000000001E-4</v>
      </c>
      <c r="L158">
        <v>6.0394000000000003E-3</v>
      </c>
      <c r="M158" t="b">
        <v>1</v>
      </c>
      <c r="N158">
        <v>470.24654467006798</v>
      </c>
      <c r="O158">
        <v>4.0681404818348801</v>
      </c>
      <c r="P158">
        <v>6.8529</v>
      </c>
      <c r="Q158" s="1">
        <v>4.5762000000000003E-8</v>
      </c>
      <c r="R158">
        <v>1.066E-4</v>
      </c>
      <c r="S158" t="b">
        <v>1</v>
      </c>
    </row>
    <row r="159" spans="1:19">
      <c r="A159" t="s">
        <v>966</v>
      </c>
      <c r="B159">
        <v>70.093349722283193</v>
      </c>
      <c r="C159">
        <v>3.3840057325591899</v>
      </c>
      <c r="D159">
        <v>4.3724999999999996</v>
      </c>
      <c r="E159" s="1">
        <v>5.5145000000000003E-7</v>
      </c>
      <c r="F159" s="1">
        <v>1.7575E-5</v>
      </c>
      <c r="G159" t="b">
        <v>1</v>
      </c>
      <c r="H159">
        <v>65.718652582687099</v>
      </c>
      <c r="I159">
        <v>33.838562203287701</v>
      </c>
      <c r="J159">
        <v>0.95762999999999998</v>
      </c>
      <c r="K159">
        <v>0.17591000000000001</v>
      </c>
      <c r="L159">
        <v>0.79246000000000005</v>
      </c>
      <c r="M159" t="b">
        <v>0</v>
      </c>
      <c r="N159">
        <v>35.7413333828841</v>
      </c>
      <c r="O159">
        <v>0.28129262198890298</v>
      </c>
      <c r="P159">
        <v>6.9893999999999998</v>
      </c>
      <c r="Q159" s="1">
        <v>9.9390999999999998E-5</v>
      </c>
      <c r="R159">
        <v>2.1080999999999999E-2</v>
      </c>
      <c r="S159" t="b">
        <v>1</v>
      </c>
    </row>
    <row r="160" spans="1:19">
      <c r="A160" t="s">
        <v>967</v>
      </c>
      <c r="B160">
        <v>33.4380548089961</v>
      </c>
      <c r="C160">
        <v>0</v>
      </c>
      <c r="D160" t="s">
        <v>26</v>
      </c>
      <c r="E160">
        <v>6.2142999999999996E-4</v>
      </c>
      <c r="F160">
        <v>5.4875999999999996E-3</v>
      </c>
      <c r="G160" t="b">
        <v>1</v>
      </c>
      <c r="H160">
        <v>31.154810701884799</v>
      </c>
      <c r="I160">
        <v>42.904593700096399</v>
      </c>
      <c r="J160">
        <v>-0.46167999999999998</v>
      </c>
      <c r="K160">
        <v>0.52708999999999995</v>
      </c>
      <c r="L160">
        <v>1</v>
      </c>
      <c r="M160" t="b">
        <v>0</v>
      </c>
      <c r="N160">
        <v>45.600693152656902</v>
      </c>
      <c r="O160">
        <v>0.28129262198890298</v>
      </c>
      <c r="P160">
        <v>7.3407999999999998</v>
      </c>
      <c r="Q160" s="1">
        <v>2.5749E-5</v>
      </c>
      <c r="R160">
        <v>9.9792000000000006E-3</v>
      </c>
      <c r="S160" t="b">
        <v>1</v>
      </c>
    </row>
    <row r="161" spans="1:19">
      <c r="A161" t="s">
        <v>968</v>
      </c>
      <c r="B161">
        <v>66.345774087514798</v>
      </c>
      <c r="C161">
        <v>10.668605004749701</v>
      </c>
      <c r="D161">
        <v>2.6366000000000001</v>
      </c>
      <c r="E161">
        <v>4.2286E-4</v>
      </c>
      <c r="F161">
        <v>4.0287999999999999E-3</v>
      </c>
      <c r="G161" t="b">
        <v>1</v>
      </c>
      <c r="H161">
        <v>62.279122571200801</v>
      </c>
      <c r="I161">
        <v>142.388273721595</v>
      </c>
      <c r="J161">
        <v>-1.1930000000000001</v>
      </c>
      <c r="K161">
        <v>0.20322000000000001</v>
      </c>
      <c r="L161">
        <v>0.82521999999999995</v>
      </c>
      <c r="M161" t="b">
        <v>0</v>
      </c>
      <c r="N161">
        <v>151.559498114376</v>
      </c>
      <c r="O161">
        <v>0.81281403921226303</v>
      </c>
      <c r="P161">
        <v>7.5427</v>
      </c>
      <c r="Q161" s="1">
        <v>6.3637000000000001E-5</v>
      </c>
      <c r="R161">
        <v>1.6341000000000001E-2</v>
      </c>
      <c r="S161" t="b">
        <v>1</v>
      </c>
    </row>
    <row r="162" spans="1:19">
      <c r="A162" t="s">
        <v>969</v>
      </c>
      <c r="B162">
        <v>12087.483905928701</v>
      </c>
      <c r="C162">
        <v>393.76610025998502</v>
      </c>
      <c r="D162">
        <v>4.9400000000000004</v>
      </c>
      <c r="E162">
        <v>2.3199000000000001E-4</v>
      </c>
      <c r="F162">
        <v>2.5041999999999998E-3</v>
      </c>
      <c r="G162" t="b">
        <v>1</v>
      </c>
      <c r="H162">
        <v>11402.0636354871</v>
      </c>
      <c r="I162">
        <v>37139.808807438101</v>
      </c>
      <c r="J162">
        <v>-1.7037</v>
      </c>
      <c r="K162">
        <v>0.21335999999999999</v>
      </c>
      <c r="L162">
        <v>0.84236</v>
      </c>
      <c r="M162" t="b">
        <v>0</v>
      </c>
      <c r="N162">
        <v>39243.4579784405</v>
      </c>
      <c r="O162">
        <v>201.21547191453499</v>
      </c>
      <c r="P162">
        <v>7.6075999999999997</v>
      </c>
      <c r="Q162">
        <v>1.9892999999999999E-4</v>
      </c>
      <c r="R162">
        <v>3.1740999999999998E-2</v>
      </c>
      <c r="S162" t="b">
        <v>1</v>
      </c>
    </row>
    <row r="163" spans="1:19">
      <c r="A163" t="s">
        <v>970</v>
      </c>
      <c r="B163">
        <v>35.603005135295099</v>
      </c>
      <c r="C163">
        <v>1.7278357410640599</v>
      </c>
      <c r="D163">
        <v>4.3650000000000002</v>
      </c>
      <c r="E163">
        <v>4.0527999999999996E-3</v>
      </c>
      <c r="F163">
        <v>2.3297999999999999E-2</v>
      </c>
      <c r="G163" t="b">
        <v>1</v>
      </c>
      <c r="H163">
        <v>33.2432390096834</v>
      </c>
      <c r="I163">
        <v>136.48330885171899</v>
      </c>
      <c r="J163">
        <v>-2.0375999999999999</v>
      </c>
      <c r="K163">
        <v>3.3280999999999998E-2</v>
      </c>
      <c r="L163">
        <v>0.40195999999999998</v>
      </c>
      <c r="M163" t="b">
        <v>0</v>
      </c>
      <c r="N163">
        <v>144.398279259166</v>
      </c>
      <c r="O163">
        <v>0.61062810085258901</v>
      </c>
      <c r="P163">
        <v>7.8855000000000004</v>
      </c>
      <c r="Q163" s="1">
        <v>3.0529E-6</v>
      </c>
      <c r="R163">
        <v>2.4631000000000002E-3</v>
      </c>
      <c r="S163" t="b">
        <v>1</v>
      </c>
    </row>
    <row r="164" spans="1:19">
      <c r="A164" t="s">
        <v>971</v>
      </c>
      <c r="B164">
        <v>40.2463866361825</v>
      </c>
      <c r="C164">
        <v>3.58232565496058</v>
      </c>
      <c r="D164">
        <v>3.4899</v>
      </c>
      <c r="E164" s="1">
        <v>8.4159000000000005E-5</v>
      </c>
      <c r="F164">
        <v>1.1127999999999999E-3</v>
      </c>
      <c r="G164" t="b">
        <v>1</v>
      </c>
      <c r="H164">
        <v>37.781958839054099</v>
      </c>
      <c r="I164">
        <v>103.964633795387</v>
      </c>
      <c r="J164">
        <v>-1.4602999999999999</v>
      </c>
      <c r="K164">
        <v>4.1265000000000003E-2</v>
      </c>
      <c r="L164">
        <v>0.44933000000000001</v>
      </c>
      <c r="M164" t="b">
        <v>0</v>
      </c>
      <c r="N164">
        <v>110.477775228696</v>
      </c>
      <c r="O164">
        <v>0.25022879523445601</v>
      </c>
      <c r="P164">
        <v>8.7863000000000007</v>
      </c>
      <c r="Q164" s="1">
        <v>2.4931E-7</v>
      </c>
      <c r="R164">
        <v>3.7875000000000002E-4</v>
      </c>
      <c r="S164" t="b">
        <v>1</v>
      </c>
    </row>
    <row r="165" spans="1:19">
      <c r="A165" t="s">
        <v>972</v>
      </c>
      <c r="B165">
        <v>95.050590560056705</v>
      </c>
      <c r="C165">
        <v>0</v>
      </c>
      <c r="D165" t="s">
        <v>26</v>
      </c>
      <c r="E165" s="1">
        <v>1.6892000000000001E-7</v>
      </c>
      <c r="F165" s="1">
        <v>6.6935999999999997E-6</v>
      </c>
      <c r="G165" t="b">
        <v>1</v>
      </c>
      <c r="H165">
        <v>89.680214968704703</v>
      </c>
      <c r="I165">
        <v>241.8651502909</v>
      </c>
      <c r="J165">
        <v>-1.4313</v>
      </c>
      <c r="K165">
        <v>5.7640999999999998E-2</v>
      </c>
      <c r="L165">
        <v>0.52032999999999996</v>
      </c>
      <c r="M165" t="b">
        <v>0</v>
      </c>
      <c r="N165">
        <v>257.454078072855</v>
      </c>
      <c r="O165">
        <v>0.28129262198890298</v>
      </c>
      <c r="P165">
        <v>9.8379999999999992</v>
      </c>
      <c r="Q165" s="1">
        <v>2.9210000000000001E-9</v>
      </c>
      <c r="R165" s="1">
        <v>1.5294E-5</v>
      </c>
      <c r="S165" t="b">
        <v>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AR</vt:lpstr>
      <vt:lpstr>SAR</vt:lpstr>
      <vt:lpstr>CAR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4-26T02:52:18Z</dcterms:modified>
</cp:coreProperties>
</file>